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4095" yWindow="-75" windowWidth="24240" windowHeight="13740" tabRatio="500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753" i="1" l="1"/>
  <c r="I754" i="1"/>
  <c r="I755" i="1"/>
  <c r="I756" i="1"/>
  <c r="I757" i="1"/>
  <c r="I758" i="1"/>
  <c r="I759" i="1"/>
  <c r="I760" i="1"/>
  <c r="I761" i="1"/>
  <c r="I762" i="1"/>
  <c r="I763" i="1"/>
  <c r="I764" i="1"/>
  <c r="I766" i="1"/>
  <c r="I765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3" i="1"/>
  <c r="I782" i="1"/>
  <c r="I784" i="1"/>
  <c r="I785" i="1"/>
  <c r="I786" i="1"/>
  <c r="I787" i="1"/>
  <c r="I788" i="1"/>
  <c r="I790" i="1"/>
  <c r="I791" i="1"/>
  <c r="I789" i="1"/>
  <c r="I792" i="1"/>
  <c r="I793" i="1"/>
  <c r="I794" i="1"/>
  <c r="I795" i="1"/>
  <c r="I796" i="1"/>
  <c r="I797" i="1"/>
  <c r="I800" i="1"/>
  <c r="I799" i="1"/>
  <c r="I798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6" i="1"/>
  <c r="I815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1" i="1"/>
  <c r="I830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3" i="1"/>
  <c r="I872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4" i="1"/>
  <c r="I993" i="1"/>
  <c r="I995" i="1"/>
  <c r="I996" i="1"/>
  <c r="I997" i="1"/>
  <c r="I998" i="1"/>
  <c r="I1000" i="1"/>
  <c r="I999" i="1"/>
  <c r="I1001" i="1"/>
  <c r="I1002" i="1"/>
  <c r="I1003" i="1"/>
  <c r="I1004" i="1"/>
  <c r="I1005" i="1"/>
  <c r="I1006" i="1"/>
  <c r="I1008" i="1"/>
  <c r="I1007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4" i="1"/>
  <c r="I1023" i="1"/>
  <c r="I1025" i="1"/>
  <c r="I1026" i="1"/>
  <c r="I1027" i="1"/>
  <c r="I1028" i="1"/>
  <c r="I1030" i="1"/>
  <c r="I1029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5" i="1"/>
  <c r="I1044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8" i="1"/>
  <c r="I1077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10" i="1"/>
  <c r="I1109" i="1"/>
  <c r="I1111" i="1"/>
  <c r="I1113" i="1"/>
  <c r="I1112" i="1"/>
  <c r="I1114" i="1"/>
  <c r="I1115" i="1"/>
  <c r="I1116" i="1"/>
  <c r="I1117" i="1"/>
  <c r="I1118" i="1"/>
  <c r="I1119" i="1"/>
  <c r="I1120" i="1"/>
  <c r="I1121" i="1"/>
  <c r="I1122" i="1"/>
  <c r="I1123" i="1"/>
  <c r="I1126" i="1"/>
  <c r="I1125" i="1"/>
  <c r="I1124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7" i="1"/>
  <c r="I1156" i="1"/>
  <c r="I1158" i="1"/>
  <c r="I1159" i="1"/>
  <c r="I1160" i="1"/>
  <c r="I1161" i="1"/>
  <c r="I1162" i="1"/>
  <c r="I1163" i="1"/>
  <c r="I1164" i="1"/>
  <c r="I1165" i="1"/>
  <c r="I1166" i="1"/>
  <c r="I1167" i="1"/>
  <c r="I1169" i="1"/>
  <c r="I1168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5" i="1"/>
  <c r="I1234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9" i="1"/>
  <c r="I1258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8" i="1"/>
  <c r="I1277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7" i="1"/>
  <c r="I1346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1" i="1"/>
  <c r="I1400" i="1"/>
  <c r="I1402" i="1"/>
  <c r="I1403" i="1"/>
  <c r="I1404" i="1"/>
  <c r="I1405" i="1"/>
  <c r="I1407" i="1"/>
  <c r="I1408" i="1"/>
  <c r="I1406" i="1"/>
  <c r="I1409" i="1"/>
  <c r="I1410" i="1"/>
  <c r="I1411" i="1"/>
  <c r="I1412" i="1"/>
  <c r="I1414" i="1"/>
  <c r="I1413" i="1"/>
  <c r="I1416" i="1"/>
  <c r="I1415" i="1"/>
  <c r="I1419" i="1"/>
  <c r="I1417" i="1"/>
  <c r="I1418" i="1"/>
  <c r="I1420" i="1"/>
  <c r="I1421" i="1"/>
  <c r="I1422" i="1"/>
  <c r="I1423" i="1"/>
  <c r="I1424" i="1"/>
  <c r="I1425" i="1"/>
  <c r="I1426" i="1"/>
  <c r="I1427" i="1"/>
  <c r="I1428" i="1"/>
  <c r="I1429" i="1"/>
  <c r="I1431" i="1"/>
  <c r="I1430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39" i="1"/>
  <c r="I740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1" i="1"/>
  <c r="I712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8" i="1"/>
  <c r="I669" i="1"/>
  <c r="I667" i="1"/>
  <c r="I666" i="1"/>
  <c r="I665" i="1"/>
  <c r="I664" i="1"/>
  <c r="I663" i="1"/>
  <c r="I662" i="1"/>
  <c r="I661" i="1"/>
  <c r="I659" i="1"/>
  <c r="I658" i="1"/>
  <c r="I660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5" i="1"/>
  <c r="I624" i="1"/>
  <c r="I626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7" i="1"/>
  <c r="I598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4" i="1"/>
  <c r="I525" i="1"/>
  <c r="I523" i="1"/>
  <c r="I522" i="1"/>
  <c r="I521" i="1"/>
  <c r="I520" i="1"/>
  <c r="I519" i="1"/>
  <c r="I518" i="1"/>
  <c r="I517" i="1"/>
  <c r="I516" i="1"/>
  <c r="I515" i="1"/>
  <c r="I514" i="1"/>
  <c r="I512" i="1"/>
  <c r="I513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6" i="1"/>
  <c r="I497" i="1"/>
  <c r="I495" i="1"/>
  <c r="I494" i="1"/>
  <c r="I491" i="1"/>
  <c r="I493" i="1"/>
  <c r="I492" i="1"/>
  <c r="I490" i="1"/>
  <c r="I489" i="1"/>
  <c r="I488" i="1"/>
  <c r="I487" i="1"/>
  <c r="I486" i="1"/>
  <c r="I484" i="1"/>
  <c r="I483" i="1"/>
  <c r="I485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8" i="1"/>
  <c r="I459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6" i="1"/>
  <c r="I377" i="1"/>
  <c r="I375" i="1"/>
  <c r="I374" i="1"/>
  <c r="I373" i="1"/>
  <c r="I372" i="1"/>
  <c r="I371" i="1"/>
  <c r="I370" i="1"/>
  <c r="I369" i="1"/>
  <c r="I368" i="1"/>
  <c r="I367" i="1"/>
  <c r="I365" i="1"/>
  <c r="I366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7" i="1"/>
  <c r="I338" i="1"/>
  <c r="I336" i="1"/>
  <c r="I335" i="1"/>
  <c r="I334" i="1"/>
  <c r="I333" i="1"/>
  <c r="I332" i="1"/>
  <c r="I331" i="1"/>
  <c r="I330" i="1"/>
  <c r="I328" i="1"/>
  <c r="I327" i="1"/>
  <c r="I329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7" i="1"/>
  <c r="I288" i="1"/>
  <c r="I286" i="1"/>
  <c r="I285" i="1"/>
  <c r="I284" i="1"/>
  <c r="I283" i="1"/>
  <c r="I282" i="1"/>
  <c r="I281" i="1"/>
  <c r="I280" i="1"/>
  <c r="I279" i="1"/>
  <c r="I278" i="1"/>
  <c r="I277" i="1"/>
  <c r="I276" i="1"/>
  <c r="I274" i="1"/>
  <c r="I275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0" i="1"/>
  <c r="I172" i="1"/>
  <c r="I171" i="1"/>
  <c r="I169" i="1"/>
  <c r="I168" i="1"/>
  <c r="I167" i="1"/>
  <c r="I166" i="1"/>
  <c r="I165" i="1"/>
  <c r="I164" i="1"/>
  <c r="I163" i="1"/>
  <c r="I162" i="1"/>
  <c r="I161" i="1"/>
  <c r="I160" i="1"/>
  <c r="I158" i="1"/>
  <c r="I159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19" i="1"/>
  <c r="I120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461" uniqueCount="4831">
  <si>
    <t>zgc:56066</t>
  </si>
  <si>
    <t xml:space="preserve"> Danio rerio zgc:56066 (zgc:56066), mRNA</t>
  </si>
  <si>
    <t>NM_001007400</t>
  </si>
  <si>
    <t>cyp3c1l2</t>
  </si>
  <si>
    <t xml:space="preserve"> Danio rerio cytochrome P450, family 3, subfamily c, polypeptide 1 like, 2 (cyp3c1l2), mRNA</t>
  </si>
  <si>
    <t>PELO</t>
  </si>
  <si>
    <t>Pelo</t>
  </si>
  <si>
    <t>NM_201136</t>
  </si>
  <si>
    <t>pelo</t>
  </si>
  <si>
    <t xml:space="preserve"> Danio rerio pelota homolog (Drosophila) (pelo), mRNA</t>
  </si>
  <si>
    <t>0610010K14Rik</t>
  </si>
  <si>
    <t>NM_001002422</t>
  </si>
  <si>
    <t>zgc:92664</t>
  </si>
  <si>
    <t xml:space="preserve"> Danio rerio zgc:92664 (zgc:92664), mRNA</t>
  </si>
  <si>
    <t>SLC15A2</t>
  </si>
  <si>
    <t>Slc15a2</t>
  </si>
  <si>
    <t>NM_001039828</t>
  </si>
  <si>
    <t>slc15a2</t>
  </si>
  <si>
    <t xml:space="preserve"> Danio rerio solute carrier family 15 (H+/peptide transporter), member 2 (slc15a2), mRNA</t>
  </si>
  <si>
    <t>NM_001079704</t>
  </si>
  <si>
    <t>zgc:198195</t>
  </si>
  <si>
    <t xml:space="preserve"> Danio rerio zgc:198195 (zgc:198195), mRNA</t>
  </si>
  <si>
    <t>BBS5</t>
  </si>
  <si>
    <t>Bbs5</t>
  </si>
  <si>
    <t>NM_200299</t>
  </si>
  <si>
    <t>bbs5</t>
  </si>
  <si>
    <t xml:space="preserve"> Danio rerio Bardet-Biedl syndrome 5 (bbs5), mRNA</t>
  </si>
  <si>
    <t>RAB20</t>
  </si>
  <si>
    <t>Rab20</t>
  </si>
  <si>
    <t>NM_212771</t>
  </si>
  <si>
    <t>rab20</t>
  </si>
  <si>
    <t xml:space="preserve"> Danio rerio RAB20, member RAS oncogene family (rab20), mRNA</t>
  </si>
  <si>
    <t>SEC22B</t>
  </si>
  <si>
    <t>Sec22b</t>
  </si>
  <si>
    <t>NM_201302</t>
  </si>
  <si>
    <t>sec22bb</t>
  </si>
  <si>
    <t xml:space="preserve"> Danio rerio SEC22 vesicle trafficking protein homolog B (S. cerevisiae), b (sec22bb), mRNA</t>
  </si>
  <si>
    <t>WWOX</t>
  </si>
  <si>
    <t>Wwox</t>
  </si>
  <si>
    <t>NM_200913</t>
  </si>
  <si>
    <t>wwox</t>
  </si>
  <si>
    <t xml:space="preserve"> Danio rerio WW domain containing oxidoreductase (wwox), mRNA</t>
  </si>
  <si>
    <t>NM_213499</t>
  </si>
  <si>
    <t>actr2</t>
  </si>
  <si>
    <t xml:space="preserve"> Danio rerio ARP2 actin-related protein 2 homolog (actr2), mRNA</t>
  </si>
  <si>
    <t>CLPP</t>
  </si>
  <si>
    <t>Clpp</t>
  </si>
  <si>
    <t>NM_001020684</t>
  </si>
  <si>
    <t>clpp</t>
  </si>
  <si>
    <t>Pon2</t>
  </si>
  <si>
    <t>NM_001024417</t>
  </si>
  <si>
    <t>zgc:112374</t>
  </si>
  <si>
    <t xml:space="preserve"> Danio rerio zgc:112374 (zgc:112374), mRNA</t>
  </si>
  <si>
    <t>NM_001044342</t>
  </si>
  <si>
    <t>mov10b.1</t>
  </si>
  <si>
    <t xml:space="preserve"> Danio rerio Moloney leukemia virus 10, homolog, b.1 (mov10b.1), mRNA</t>
  </si>
  <si>
    <t>NM_001145627</t>
  </si>
  <si>
    <t>si:ch211-93g23.2</t>
  </si>
  <si>
    <t xml:space="preserve"> Danio rerio si:ch211-93g23.2 (si:ch211-93g23.2), mRNA</t>
  </si>
  <si>
    <t>NM_201465</t>
  </si>
  <si>
    <t>calrl</t>
  </si>
  <si>
    <t xml:space="preserve"> Danio rerio calreticulin like (calrl), mRNA</t>
  </si>
  <si>
    <t>NM_199964</t>
  </si>
  <si>
    <t>rcv1</t>
  </si>
  <si>
    <t xml:space="preserve"> Danio rerio recoverin (rcv1), mRNA</t>
  </si>
  <si>
    <t>NM_001126392</t>
  </si>
  <si>
    <t>zgc:172145</t>
  </si>
  <si>
    <t xml:space="preserve"> Danio rerio zgc:172145 (zgc:172145), mRNA</t>
  </si>
  <si>
    <t>PXK</t>
  </si>
  <si>
    <t>Pxk</t>
  </si>
  <si>
    <t>NM_001082808</t>
  </si>
  <si>
    <t>pxk</t>
  </si>
  <si>
    <t xml:space="preserve"> Danio rerio PX domain containing serine/threonine kinase (pxk), mRNA</t>
  </si>
  <si>
    <t>MOGS</t>
  </si>
  <si>
    <t>Mogs</t>
  </si>
  <si>
    <t>NM_001080190</t>
  </si>
  <si>
    <t>mogs</t>
  </si>
  <si>
    <t xml:space="preserve"> Danio rerio zgc:158312 (zgc:158312), mRNA</t>
  </si>
  <si>
    <t>RPA1</t>
  </si>
  <si>
    <t>Rpa1</t>
  </si>
  <si>
    <t>NM_199811</t>
  </si>
  <si>
    <t>rpa1</t>
  </si>
  <si>
    <t xml:space="preserve"> Danio rerio replication protein A1 (rpa1), mRNA</t>
  </si>
  <si>
    <t>ID1</t>
  </si>
  <si>
    <t>Id1</t>
  </si>
  <si>
    <t>NM_131245</t>
  </si>
  <si>
    <t>id1</t>
  </si>
  <si>
    <t xml:space="preserve"> Danio rerio inhibitor of DNA binding 1 (id1), mRNA</t>
  </si>
  <si>
    <t>EEF1A1</t>
  </si>
  <si>
    <t>NM_001039985</t>
  </si>
  <si>
    <t>zgc:109885</t>
  </si>
  <si>
    <t xml:space="preserve"> Danio rerio zgc:109885 (zgc:109885), mRNA</t>
  </si>
  <si>
    <t>SYNJ2BP</t>
  </si>
  <si>
    <t>Synj2bp</t>
  </si>
  <si>
    <t>NM_199917</t>
  </si>
  <si>
    <t>synj2bp</t>
  </si>
  <si>
    <t xml:space="preserve"> Danio rerio synaptojanin 2 binding protein (synj2bp), mRNA</t>
  </si>
  <si>
    <t>NM_001002163</t>
  </si>
  <si>
    <t>zgc:86599</t>
  </si>
  <si>
    <t xml:space="preserve"> Danio rerio zgc:86599 (zgc:86599), mRNA</t>
  </si>
  <si>
    <t>NM_001020490</t>
  </si>
  <si>
    <t>ezrl</t>
  </si>
  <si>
    <t xml:space="preserve"> Danio rerio ezrin like (ezrl), mRNA</t>
  </si>
  <si>
    <t>NM_001002317</t>
  </si>
  <si>
    <t>polr2d</t>
  </si>
  <si>
    <t xml:space="preserve"> Danio rerio polymerase (RNA) II (DNA directed) polypeptide D (polr2d), mRNA</t>
  </si>
  <si>
    <t>DENND2D</t>
  </si>
  <si>
    <t>Dennd2d</t>
  </si>
  <si>
    <t>NM_001077294</t>
  </si>
  <si>
    <t>zgc:153628</t>
  </si>
  <si>
    <t xml:space="preserve"> Danio rerio zgc:153628 (zgc:153628), mRNA</t>
  </si>
  <si>
    <t>NM_201138</t>
  </si>
  <si>
    <t>txnl1</t>
  </si>
  <si>
    <t xml:space="preserve"> Danio rerio thioredoxin-like 1 (txnl1), mRNA</t>
  </si>
  <si>
    <t>PPP1R13L</t>
  </si>
  <si>
    <t>Ppp1r13l</t>
  </si>
  <si>
    <t>NM_001014320</t>
  </si>
  <si>
    <t>ppp1r13l</t>
  </si>
  <si>
    <t xml:space="preserve"> Danio rerio keratin 18 (krt18), mRNA</t>
  </si>
  <si>
    <t>NM_001077252</t>
  </si>
  <si>
    <t>ces2</t>
  </si>
  <si>
    <t xml:space="preserve"> Danio rerio carboxylesterase 2 (intestine, liver) (ces2), mRNA</t>
  </si>
  <si>
    <t>NM_201161</t>
  </si>
  <si>
    <t>sept7a</t>
  </si>
  <si>
    <t xml:space="preserve"> Danio rerio septin 7a (sept7a), mRNA</t>
  </si>
  <si>
    <t>NM_001002461</t>
  </si>
  <si>
    <t>zgc:92903</t>
  </si>
  <si>
    <t xml:space="preserve"> Danio rerio zgc:92903 (zgc:92903), mRNA</t>
  </si>
  <si>
    <t>ILDR1</t>
  </si>
  <si>
    <t>Ildr1</t>
  </si>
  <si>
    <t>NM_200393</t>
  </si>
  <si>
    <t>zgc:64227</t>
  </si>
  <si>
    <t xml:space="preserve"> Danio rerio zgc:64227 (zgc:64227), mRNA</t>
  </si>
  <si>
    <t>C10orf84</t>
  </si>
  <si>
    <t>D19Ertd737e</t>
  </si>
  <si>
    <t>NM_001002536</t>
  </si>
  <si>
    <t>zgc:92799</t>
  </si>
  <si>
    <t xml:space="preserve"> Danio rerio zgc:92799 (zgc:92799), mRNA</t>
  </si>
  <si>
    <t>NM_001007390</t>
  </si>
  <si>
    <t>zgc:103585</t>
  </si>
  <si>
    <t xml:space="preserve"> Danio rerio zgc:103585 (zgc:103585), mRNA</t>
  </si>
  <si>
    <t>PSMA6</t>
  </si>
  <si>
    <t>Psma6</t>
  </si>
  <si>
    <t>NM_001002589</t>
  </si>
  <si>
    <t>zgc:92716</t>
  </si>
  <si>
    <t xml:space="preserve"> Danio rerio zgc:92716 (zgc:92716), mRNA</t>
  </si>
  <si>
    <t>NM_001040297</t>
  </si>
  <si>
    <t>zgc:136586</t>
  </si>
  <si>
    <t xml:space="preserve"> Danio rerio zgc:136586 (zgc:136586), mRNA</t>
  </si>
  <si>
    <t>HECTD1</t>
  </si>
  <si>
    <t>Hectd1</t>
  </si>
  <si>
    <t>NM_001002504</t>
  </si>
  <si>
    <t>hectd1</t>
  </si>
  <si>
    <t xml:space="preserve"> Danio rerio HECT domain containing 1 (hectd1), mRNA</t>
  </si>
  <si>
    <t>NM_001103121</t>
  </si>
  <si>
    <t>zgc:158398</t>
  </si>
  <si>
    <t xml:space="preserve"> Danio rerio zgc:158398 (zgc:158398), mRNA</t>
  </si>
  <si>
    <t>NM_001114895</t>
  </si>
  <si>
    <t>zgc:171534</t>
  </si>
  <si>
    <t xml:space="preserve"> Danio rerio zgc:171534 (zgc:171534), mRNA</t>
  </si>
  <si>
    <t>NM_001030151</t>
  </si>
  <si>
    <t>cmas</t>
  </si>
  <si>
    <t xml:space="preserve"> Danio rerio cytidine monophosphate N-acetylneuraminic acid synthetase (cmas), transcript variant 1, mRNA</t>
  </si>
  <si>
    <t>NM_200598</t>
  </si>
  <si>
    <t>irf6</t>
  </si>
  <si>
    <t xml:space="preserve"> Danio rerio interferon regulatory factor 6 (irf6), mRNA</t>
  </si>
  <si>
    <t>NM_001017661</t>
  </si>
  <si>
    <t>ctssb.2</t>
  </si>
  <si>
    <t xml:space="preserve"> Danio rerio cathepsin S, b.2 (ctssb.2), mRNA</t>
  </si>
  <si>
    <t>NM_001131053</t>
  </si>
  <si>
    <t>mt2</t>
  </si>
  <si>
    <t xml:space="preserve"> Danio rerio metallothionein 2 (mt2), mRNA</t>
  </si>
  <si>
    <t>SUDS3</t>
  </si>
  <si>
    <t>Suds3</t>
  </si>
  <si>
    <t>NM_001003493</t>
  </si>
  <si>
    <t>suds3</t>
  </si>
  <si>
    <t xml:space="preserve"> Danio rerio suppressor of defective silencing 3 homolog (SDS3, S. cerevisiae) (suds3), mRNA</t>
  </si>
  <si>
    <t>CD9</t>
  </si>
  <si>
    <t>Cd9</t>
  </si>
  <si>
    <t>NM_213428</t>
  </si>
  <si>
    <t>cd9b</t>
  </si>
  <si>
    <t xml:space="preserve"> Danio rerio CD9 antigen, b (cd9b), mRNA</t>
  </si>
  <si>
    <t>NM_200667</t>
  </si>
  <si>
    <t>sypl2a</t>
  </si>
  <si>
    <t xml:space="preserve"> Danio rerio synaptophysin-like 2a (sypl2a), mRNA</t>
  </si>
  <si>
    <t>PON2</t>
  </si>
  <si>
    <t xml:space="preserve"> Danio rerio zgc:56530 (zgc:56530), mRNA</t>
  </si>
  <si>
    <t>NIPA2</t>
  </si>
  <si>
    <t>Nipa2</t>
  </si>
  <si>
    <t>NM_213125</t>
  </si>
  <si>
    <t>nipa2</t>
  </si>
  <si>
    <t xml:space="preserve"> Danio rerio non imprinted in Prader-Willi/Angelman syndrome 2 (human) (nipa2), mRNA</t>
  </si>
  <si>
    <t>NM_001077458</t>
  </si>
  <si>
    <t>zgc:153597</t>
  </si>
  <si>
    <t xml:space="preserve"> Danio rerio zgc:153597 (zgc:153597), mRNA</t>
  </si>
  <si>
    <t>WDR77</t>
  </si>
  <si>
    <t>Wdr77</t>
  </si>
  <si>
    <t>NM_200534</t>
  </si>
  <si>
    <t>zgc:65780</t>
  </si>
  <si>
    <t xml:space="preserve"> Danio rerio zgc:65780 (zgc:65780), mRNA</t>
  </si>
  <si>
    <t>NM_001024375</t>
  </si>
  <si>
    <t>cryz</t>
  </si>
  <si>
    <t xml:space="preserve"> Danio rerio crystallin, zeta (quinone reductase) (cryz), mRNA</t>
  </si>
  <si>
    <t>NM_001113608</t>
  </si>
  <si>
    <t>si:dkey-190g11.7</t>
  </si>
  <si>
    <t xml:space="preserve"> Danio rerio si:dkey-190g11.7 (si:dkey-190g11.7), mRNA</t>
  </si>
  <si>
    <t>EGFR</t>
  </si>
  <si>
    <t>Egfr</t>
  </si>
  <si>
    <t>NM_194424</t>
  </si>
  <si>
    <t>egfra</t>
  </si>
  <si>
    <t xml:space="preserve"> Danio rerio epidermal growth factor receptor a (erythroblastic leukemia viral (v-erb-b) oncogene homolog, avian) (egfra), mRNA</t>
  </si>
  <si>
    <t>NM_201336</t>
  </si>
  <si>
    <t>pfn2</t>
  </si>
  <si>
    <t xml:space="preserve"> Danio rerio profilin 2 (pfn2), mRNA</t>
  </si>
  <si>
    <t>NM_200995</t>
  </si>
  <si>
    <t>zgc:55605</t>
  </si>
  <si>
    <t xml:space="preserve"> Danio rerio zgc:55605 (zgc:55605), mRNA</t>
  </si>
  <si>
    <t>NM_001105589</t>
  </si>
  <si>
    <t>LOC564060</t>
  </si>
  <si>
    <t xml:space="preserve"> Danio rerio hypothetical LOC564060 (LOC564060), mRNA</t>
  </si>
  <si>
    <t>TAX1BP1</t>
  </si>
  <si>
    <t>Tax1bp1</t>
  </si>
  <si>
    <t>NM_212664</t>
  </si>
  <si>
    <t>tax1bp1b</t>
  </si>
  <si>
    <t xml:space="preserve"> Danio rerio Tax1 (human T-cell leukemia virus type I) binding protein 1b (tax1bp1b), mRNA</t>
  </si>
  <si>
    <t>NM_001123060</t>
  </si>
  <si>
    <t>zgc:172284</t>
  </si>
  <si>
    <t xml:space="preserve"> Danio rerio zgc:172284 (zgc:172284), mRNA</t>
  </si>
  <si>
    <t>NM_200584</t>
  </si>
  <si>
    <t>gstt1b</t>
  </si>
  <si>
    <t xml:space="preserve"> Danio rerio glutathione S-transferase theta 1b (gstt1b), mRNA</t>
  </si>
  <si>
    <t>NM_001080619</t>
  </si>
  <si>
    <t>slc39a3</t>
  </si>
  <si>
    <t xml:space="preserve"> Danio rerio solute carrier family 39 (zinc transporter), member 3 (slc39a3), mRNA</t>
  </si>
  <si>
    <t>HTATIP2</t>
  </si>
  <si>
    <t>Htatip2</t>
  </si>
  <si>
    <t>NM_131681</t>
  </si>
  <si>
    <t>htatip2</t>
  </si>
  <si>
    <t xml:space="preserve"> Danio rerio HIV-1 Tat interactive protein 2 (htatip2), mRNA</t>
  </si>
  <si>
    <t>NM_001002729</t>
  </si>
  <si>
    <t>wipi2</t>
  </si>
  <si>
    <t xml:space="preserve"> Danio rerio WD repeat domain, phosphoinositide interacting 2 (wipi2), mRNA</t>
  </si>
  <si>
    <t>TFPI</t>
  </si>
  <si>
    <t>Tfpi</t>
  </si>
  <si>
    <t>NM_182872</t>
  </si>
  <si>
    <t>tfpia</t>
  </si>
  <si>
    <t xml:space="preserve"> Danio rerio tissue factor pathway inhibitor a (tfpia), mRNA</t>
  </si>
  <si>
    <t>NM_178437</t>
  </si>
  <si>
    <t>krt18</t>
  </si>
  <si>
    <t>si:dkey-30h14.2</t>
  </si>
  <si>
    <t xml:space="preserve"> Danio rerio si:dkey-30h14.2 (si:dkey-30h14.2), mRNA</t>
  </si>
  <si>
    <t>NM_001113338</t>
  </si>
  <si>
    <t>si:dkey-246g23.4</t>
  </si>
  <si>
    <t xml:space="preserve"> Danio rerio si:dkey-246g23.4 (si:dkey-246g23.4), mRNA</t>
  </si>
  <si>
    <t>TCEB3</t>
  </si>
  <si>
    <t>Tceb3</t>
  </si>
  <si>
    <t>NM_213455</t>
  </si>
  <si>
    <t>zgc:55573</t>
  </si>
  <si>
    <t xml:space="preserve"> Danio rerio zgc:55573 (zgc:55573), mRNA</t>
  </si>
  <si>
    <t>ABHD4</t>
  </si>
  <si>
    <t>Abhd4</t>
  </si>
  <si>
    <t>NM_001017613</t>
  </si>
  <si>
    <t>abhd4</t>
  </si>
  <si>
    <t xml:space="preserve"> Danio rerio abhydrolase domain containing 4 (abhd4), mRNA</t>
  </si>
  <si>
    <t>RPS26</t>
  </si>
  <si>
    <t>Rps26</t>
  </si>
  <si>
    <t>NM_200025</t>
  </si>
  <si>
    <t>rps26</t>
  </si>
  <si>
    <t xml:space="preserve"> Danio rerio ribosomal protein S26 (rps26), mRNA</t>
  </si>
  <si>
    <t>SNX5</t>
  </si>
  <si>
    <t>Snx5</t>
  </si>
  <si>
    <t>NM_214769</t>
  </si>
  <si>
    <t>snx5</t>
  </si>
  <si>
    <t xml:space="preserve"> Danio rerio sorting nexin 5 (snx5), mRNA</t>
  </si>
  <si>
    <t>SLC35C2</t>
  </si>
  <si>
    <t>Slc35c2</t>
  </si>
  <si>
    <t>NM_212643</t>
  </si>
  <si>
    <t>slc35c2</t>
  </si>
  <si>
    <t xml:space="preserve"> Danio rerio solute carrier family 35, member C2 (slc35c2), mRNA</t>
  </si>
  <si>
    <t>PSMA8</t>
  </si>
  <si>
    <t>NM_213166</t>
  </si>
  <si>
    <t>psma8</t>
  </si>
  <si>
    <t xml:space="preserve"> Danio rerio proteasome (prosome, macropain) subunit, alpha type, 8 (psma8), mRNA</t>
  </si>
  <si>
    <t>SCAMP3</t>
  </si>
  <si>
    <t>Scamp3</t>
  </si>
  <si>
    <t>NM_001007345</t>
  </si>
  <si>
    <t>zgc:103488</t>
  </si>
  <si>
    <t xml:space="preserve"> Danio rerio zgc:103488 (zgc:103488), mRNA</t>
  </si>
  <si>
    <t>ATP6V0C</t>
  </si>
  <si>
    <t>Atp6v0c-ps2</t>
  </si>
  <si>
    <t>NM_173255</t>
  </si>
  <si>
    <t>atp6v0c</t>
  </si>
  <si>
    <t xml:space="preserve"> Danio rerio ATPase, H+ transporting, lysosomal, V0 subunit c (atp6v0c), transcript variant 2, mRNA</t>
  </si>
  <si>
    <t>NM_001005778</t>
  </si>
  <si>
    <t>rnf40</t>
  </si>
  <si>
    <t xml:space="preserve"> Danio rerio ring finger protein 40 (rnf40), mRNA</t>
  </si>
  <si>
    <t>ARRDC3</t>
  </si>
  <si>
    <t>Arrdc3</t>
  </si>
  <si>
    <t>NM_001080029</t>
  </si>
  <si>
    <t>arrdc3</t>
  </si>
  <si>
    <t xml:space="preserve"> Danio rerio arrestin domain containing 3 (arrdc3), mRNA</t>
  </si>
  <si>
    <t>NM_200057</t>
  </si>
  <si>
    <t>chid1</t>
  </si>
  <si>
    <t xml:space="preserve"> Danio rerio chitinase domain containing 1 (chid1), mRNA</t>
  </si>
  <si>
    <t>NM_199687</t>
  </si>
  <si>
    <t>taldo1</t>
  </si>
  <si>
    <t xml:space="preserve"> Danio rerio transaldolase 1 (taldo1), transcript variant 1, mRNA</t>
  </si>
  <si>
    <t>HPRT1</t>
  </si>
  <si>
    <t>Hprt</t>
  </si>
  <si>
    <t>NM_212986</t>
  </si>
  <si>
    <t>hprt1</t>
  </si>
  <si>
    <t xml:space="preserve"> Danio rerio hypoxanthine phosphoribosyltransferase 1 (hprt1), mRNA</t>
  </si>
  <si>
    <t>NM_001103129</t>
  </si>
  <si>
    <t>zgc:56530</t>
  </si>
  <si>
    <t>NM_212782</t>
  </si>
  <si>
    <t>slc25a12</t>
  </si>
  <si>
    <t xml:space="preserve"> Danio rerio solute carrier family 25 (mitochondrial carrier, Aralar), member 12 (slc25a12), nuclear gene encoding mitochondrial protein, mRNA</t>
  </si>
  <si>
    <t>PWP1</t>
  </si>
  <si>
    <t>Pwp1</t>
  </si>
  <si>
    <t>NM_200292</t>
  </si>
  <si>
    <t>pwp1</t>
  </si>
  <si>
    <t xml:space="preserve"> Danio rerio PWP1 homolog (S. cerevisiae) (pwp1), mRNA</t>
  </si>
  <si>
    <t>NM_001159584</t>
  </si>
  <si>
    <t>itln3</t>
  </si>
  <si>
    <t xml:space="preserve"> Danio rerio intelectin 3 (itln3), mRNA</t>
  </si>
  <si>
    <t>CIAPIN1</t>
  </si>
  <si>
    <t>Ciapin1</t>
  </si>
  <si>
    <t>NM_001003738</t>
  </si>
  <si>
    <t>ciapin1</t>
  </si>
  <si>
    <t xml:space="preserve"> Danio rerio cytokine induced apoptosis inhibitor 1 (ciapin1), mRNA</t>
  </si>
  <si>
    <t>RND2</t>
  </si>
  <si>
    <t>Rnd2</t>
  </si>
  <si>
    <t>NM_001045364</t>
  </si>
  <si>
    <t>rnd2</t>
  </si>
  <si>
    <t xml:space="preserve"> Danio rerio Rho family GTPase 2 (rnd2), mRNA</t>
  </si>
  <si>
    <t>DAP3</t>
  </si>
  <si>
    <t>Dap3</t>
  </si>
  <si>
    <t>NM_001098737</t>
  </si>
  <si>
    <t>dap3</t>
  </si>
  <si>
    <t xml:space="preserve"> Danio rerio death associated protein 3 (dap3), nuclear gene encoding mitochondrial protein, mRNA</t>
  </si>
  <si>
    <t>XM_001342354</t>
  </si>
  <si>
    <t xml:space="preserve"> PREDICTED: Danio rerio similar to Serine/threonine-protein kinase Pim-3 (LOC100002647), mRNA</t>
  </si>
  <si>
    <t>ACTG2</t>
  </si>
  <si>
    <t>Acta2</t>
  </si>
  <si>
    <t>NM_001017750</t>
  </si>
  <si>
    <t>acta1a</t>
  </si>
  <si>
    <t xml:space="preserve"> Danio rerio actin, alpha 1a, skeletal muscle (acta1a), mRNA</t>
  </si>
  <si>
    <t>PRMT5</t>
  </si>
  <si>
    <t>Prmt5</t>
  </si>
  <si>
    <t>NM_001007183</t>
  </si>
  <si>
    <t>prmt5</t>
  </si>
  <si>
    <t xml:space="preserve"> Danio rerio protein arginine methyltransferase 5 (prmt5), mRNA</t>
  </si>
  <si>
    <t>PFKFB3</t>
  </si>
  <si>
    <t>Pfkfb3</t>
  </si>
  <si>
    <t>NM_213397</t>
  </si>
  <si>
    <t>pfkfb3</t>
  </si>
  <si>
    <t xml:space="preserve"> Danio rerio 6-phosphofructo-2-kinase/fructose-2,6-biphosphatase 3 (pfkfb3), mRNA</t>
  </si>
  <si>
    <t>PPAT</t>
  </si>
  <si>
    <t>Ppat</t>
  </si>
  <si>
    <t>NM_001082877</t>
  </si>
  <si>
    <t>ppat</t>
  </si>
  <si>
    <t xml:space="preserve"> Danio rerio phosphoribosyl pyrophosphate amidotransferase (ppat), mRNA</t>
  </si>
  <si>
    <t>NM_001025528</t>
  </si>
  <si>
    <t>zgc:114067</t>
  </si>
  <si>
    <t xml:space="preserve"> Danio rerio zgc:114067 (zgc:114067), mRNA</t>
  </si>
  <si>
    <t>NM_001037411</t>
  </si>
  <si>
    <t>zgc:123284</t>
  </si>
  <si>
    <t xml:space="preserve"> Danio rerio zgc:123284 (zgc:123284), mRNA</t>
  </si>
  <si>
    <t>CSTF1</t>
  </si>
  <si>
    <t>Cstf1</t>
  </si>
  <si>
    <t>NM_212670</t>
  </si>
  <si>
    <t>zgc:77560</t>
  </si>
  <si>
    <t xml:space="preserve"> Danio rerio zgc:77560 (zgc:77560), mRNA</t>
  </si>
  <si>
    <t>LPGAT1</t>
  </si>
  <si>
    <t>Lpgat1</t>
  </si>
  <si>
    <t>NM_001029958</t>
  </si>
  <si>
    <t>Gjb6</t>
  </si>
  <si>
    <t>NM_212825</t>
  </si>
  <si>
    <t>cx33.8</t>
  </si>
  <si>
    <t xml:space="preserve"> Danio rerio connexin 33.8 (cx33.8), mRNA</t>
  </si>
  <si>
    <t>NM_200241</t>
  </si>
  <si>
    <t>ccdc6b</t>
  </si>
  <si>
    <t xml:space="preserve"> Danio rerio coiled-coil domain containing 6b (ccdc6b), mRNA</t>
  </si>
  <si>
    <t>IDH1</t>
  </si>
  <si>
    <t>Idh1</t>
  </si>
  <si>
    <t>NM_201499</t>
  </si>
  <si>
    <t>idh1</t>
  </si>
  <si>
    <t xml:space="preserve"> Danio rerio isocitrate dehydrogenase 1 (NADP+), soluble (idh1), mRNA</t>
  </si>
  <si>
    <t>NM_131741</t>
  </si>
  <si>
    <t>or115-14</t>
  </si>
  <si>
    <t xml:space="preserve"> Danio rerio odorant receptor, family F, subfamily115, member 14 (or115-14), mRNA</t>
  </si>
  <si>
    <t>NM_001077315</t>
  </si>
  <si>
    <t>zgc:153911</t>
  </si>
  <si>
    <t xml:space="preserve"> Danio rerio zgc:153911 (zgc:153911), mRNA</t>
  </si>
  <si>
    <t>NM_212726</t>
  </si>
  <si>
    <t>pgp</t>
  </si>
  <si>
    <t xml:space="preserve"> Danio rerio phosphoglycolate phosphatase (pgp), mRNA</t>
  </si>
  <si>
    <t>XM_001340307</t>
  </si>
  <si>
    <t xml:space="preserve"> PREDICTED: Danio rerio hypothetical protein LOC100000061 (LOC100000061), mRNA</t>
  </si>
  <si>
    <t>GLS2</t>
  </si>
  <si>
    <t>Gls2</t>
  </si>
  <si>
    <t>NM_001083825</t>
  </si>
  <si>
    <t>si:dkey-102c8.6</t>
  </si>
  <si>
    <t xml:space="preserve"> Danio rerio si:dkey-102c8.6 (si:dkey-102c8.6), nuclear gene encoding mitochondrial protein, mRNA</t>
  </si>
  <si>
    <t>ENO1</t>
  </si>
  <si>
    <t>Gm5506</t>
  </si>
  <si>
    <t>NM_212722</t>
  </si>
  <si>
    <t>eno1</t>
  </si>
  <si>
    <t xml:space="preserve"> Danio rerio enolase 1, (alpha) (eno1), mRNA</t>
  </si>
  <si>
    <t>CD63</t>
  </si>
  <si>
    <t>Cd63</t>
  </si>
  <si>
    <t>NM_199543</t>
  </si>
  <si>
    <t>cd63</t>
  </si>
  <si>
    <t xml:space="preserve"> Danio rerio Cd63 antigen (cd63), mRNA</t>
  </si>
  <si>
    <t>C1GALT1C1</t>
  </si>
  <si>
    <t>C1galt1c1</t>
  </si>
  <si>
    <t>NM_199667</t>
  </si>
  <si>
    <t>c1galt1c1</t>
  </si>
  <si>
    <t xml:space="preserve"> Danio rerio C1GALT1-specific chaperone 1 (c1galt1c1), mRNA</t>
  </si>
  <si>
    <t>COPB1</t>
  </si>
  <si>
    <t>Copb1</t>
  </si>
  <si>
    <t>NM_001002013</t>
  </si>
  <si>
    <t>copb1</t>
  </si>
  <si>
    <t xml:space="preserve"> Danio rerio coatomer protein complex, subunit beta 1 (copb1), mRNA</t>
  </si>
  <si>
    <t>FTH1</t>
  </si>
  <si>
    <t>Fth1</t>
  </si>
  <si>
    <t>NM_131585</t>
  </si>
  <si>
    <t>fth1</t>
  </si>
  <si>
    <t xml:space="preserve"> Danio rerio ferritin, heavy polypeptide 1 (fth1), mRNA</t>
  </si>
  <si>
    <t>GTPBP1</t>
  </si>
  <si>
    <t>Gtpbp1</t>
  </si>
  <si>
    <t>NM_213475</t>
  </si>
  <si>
    <t>gtpbp1</t>
  </si>
  <si>
    <t xml:space="preserve"> Danio rerio GTP binding protein 1 (gtpbp1), mRNA</t>
  </si>
  <si>
    <t>NM_001030107</t>
  </si>
  <si>
    <t>zgc:113828</t>
  </si>
  <si>
    <t xml:space="preserve"> Danio rerio zgc:113828 (zgc:113828), mRNA</t>
  </si>
  <si>
    <t>XM_689364</t>
  </si>
  <si>
    <t xml:space="preserve"> PREDICTED: Danio rerio haptoglobin (hp), mRNA</t>
  </si>
  <si>
    <t>SLC25A12</t>
  </si>
  <si>
    <t>Slc25a12</t>
  </si>
  <si>
    <t>NM_212707</t>
  </si>
  <si>
    <t>slc9a3r1</t>
  </si>
  <si>
    <t xml:space="preserve"> Danio rerio solute carrier family 9 (sodium/hydrogen exchanger), member 3 regulator 1 (slc9a3r1), mRNA</t>
  </si>
  <si>
    <t>GCA</t>
  </si>
  <si>
    <t>Gca</t>
  </si>
  <si>
    <t>NM_001005585</t>
  </si>
  <si>
    <t>zgc:92027</t>
  </si>
  <si>
    <t xml:space="preserve"> Danio rerio zgc:92027 (zgc:92027), mRNA</t>
  </si>
  <si>
    <t>NM_001076568</t>
  </si>
  <si>
    <t>prps1b</t>
  </si>
  <si>
    <t xml:space="preserve"> Danio rerio phosphoribosyl pyrophosphate synthetase 1B (prps1b), mRNA</t>
  </si>
  <si>
    <t>NM_001077607</t>
  </si>
  <si>
    <t>zgc:154020</t>
  </si>
  <si>
    <t xml:space="preserve"> Danio rerio zgc:154020 (zgc:154020), mRNA</t>
  </si>
  <si>
    <t>NM_001003561</t>
  </si>
  <si>
    <t>zgc:101111</t>
  </si>
  <si>
    <t xml:space="preserve"> Danio rerio zgc:101111 (zgc:101111), mRNA</t>
  </si>
  <si>
    <t>ALAS1</t>
  </si>
  <si>
    <t>Alas1</t>
  </si>
  <si>
    <t>NM_201287</t>
  </si>
  <si>
    <t>alas1</t>
  </si>
  <si>
    <t xml:space="preserve"> Danio rerio aminolevulinate, delta-, synthetase 1 (alas1), mRNA</t>
  </si>
  <si>
    <t>NM_001113341</t>
  </si>
  <si>
    <t>si:dkey-13e3.1</t>
  </si>
  <si>
    <t xml:space="preserve"> Danio rerio si:dkey-13e3.1 (si:dkey-13e3.1), mRNA</t>
  </si>
  <si>
    <t>CLPX</t>
  </si>
  <si>
    <t>Clpx</t>
  </si>
  <si>
    <t>NM_001004581</t>
  </si>
  <si>
    <t>zgc:92303</t>
  </si>
  <si>
    <t xml:space="preserve"> Danio rerio zgc:92303 (zgc:92303), mRNA</t>
  </si>
  <si>
    <t>MRPL13</t>
  </si>
  <si>
    <t>Mrpl13</t>
  </si>
  <si>
    <t>NM_001020534</t>
  </si>
  <si>
    <t>mrpl13</t>
  </si>
  <si>
    <t xml:space="preserve"> Danio rerio mitochondrial ribosomal protein L13 (mrpl13), nuclear gene encoding mitochondrial protein, mRNA</t>
  </si>
  <si>
    <t>NM_213296</t>
  </si>
  <si>
    <t>timp2b</t>
  </si>
  <si>
    <t xml:space="preserve"> Danio rerio tissue inhibitor of metalloproteinase 2b (timp2b), mRNA</t>
  </si>
  <si>
    <t>SDF2L1</t>
  </si>
  <si>
    <t>Sdf2l1</t>
  </si>
  <si>
    <t>NM_001003730</t>
  </si>
  <si>
    <t>sdf2l1</t>
  </si>
  <si>
    <t xml:space="preserve"> Danio rerio stromal cell-derived factor 2-like 1 (sdf2l1), mRNA</t>
  </si>
  <si>
    <t>NM_001001948</t>
  </si>
  <si>
    <t>zgc:77551</t>
  </si>
  <si>
    <t xml:space="preserve"> Danio rerio zgc:77551 (zgc:77551), mRNA</t>
  </si>
  <si>
    <t>NM_001126439</t>
  </si>
  <si>
    <t>si:ch211-210h11.10</t>
  </si>
  <si>
    <t xml:space="preserve"> Danio rerio si:ch211-210h11.10 (si:ch211-210h11.10), mRNA</t>
  </si>
  <si>
    <t>NM_001110287</t>
  </si>
  <si>
    <t>LOC100003209</t>
  </si>
  <si>
    <t xml:space="preserve"> Danio rerio interferon induced transmembrane-like (LOC100003209), mRNA</t>
  </si>
  <si>
    <t>NM_001002706</t>
  </si>
  <si>
    <t>lygl1</t>
  </si>
  <si>
    <t xml:space="preserve"> Danio rerio lysozyme g-like 1 (lygl1), mRNA</t>
  </si>
  <si>
    <t>TF</t>
  </si>
  <si>
    <t>Trf</t>
  </si>
  <si>
    <t>NM_001015057</t>
  </si>
  <si>
    <t>tfa</t>
  </si>
  <si>
    <t xml:space="preserve"> Danio rerio transferrin-a (tfa), mRNA</t>
  </si>
  <si>
    <t>NM_001127465</t>
  </si>
  <si>
    <t>zgc:175140</t>
  </si>
  <si>
    <t xml:space="preserve"> Danio rerio zgc:175140 (zgc:175140), mRNA</t>
  </si>
  <si>
    <t>GJB6</t>
  </si>
  <si>
    <t xml:space="preserve"> Danio rerio GLI-Kruppel family member GLI2b (gli2b), mRNA</t>
  </si>
  <si>
    <t>NM_001002215</t>
  </si>
  <si>
    <t>zgc:92357</t>
  </si>
  <si>
    <t xml:space="preserve"> Danio rerio zgc:92357 (zgc:92357), mRNA</t>
  </si>
  <si>
    <t>ISOC1</t>
  </si>
  <si>
    <t>Isoc1</t>
  </si>
  <si>
    <t>NM_001079981</t>
  </si>
  <si>
    <t>isoc1</t>
  </si>
  <si>
    <t xml:space="preserve"> Danio rerio isochorismatase domain containing 1 (isoc1), mRNA</t>
  </si>
  <si>
    <t>COG2</t>
  </si>
  <si>
    <t>Cog2</t>
  </si>
  <si>
    <t>NM_213354</t>
  </si>
  <si>
    <t>cog2</t>
  </si>
  <si>
    <t xml:space="preserve"> Danio rerio component of oligomeric golgi complex 2 (cog2), mRNA</t>
  </si>
  <si>
    <t>DHRS13</t>
  </si>
  <si>
    <t>Dhrs13</t>
  </si>
  <si>
    <t>NM_205648</t>
  </si>
  <si>
    <t>zgc:77906</t>
  </si>
  <si>
    <t xml:space="preserve"> Danio rerio zgc:77906 (zgc:77906), mRNA</t>
  </si>
  <si>
    <t>NM_001002569</t>
  </si>
  <si>
    <t>zgc:109981</t>
  </si>
  <si>
    <t xml:space="preserve"> Danio rerio zgc:109981 (zgc:109981), mRNA</t>
  </si>
  <si>
    <t>TM6SF1</t>
  </si>
  <si>
    <t>Tm6sf1</t>
  </si>
  <si>
    <t>NM_212944</t>
  </si>
  <si>
    <t>zgc:85843</t>
  </si>
  <si>
    <t xml:space="preserve"> Danio rerio zgc:85843 (zgc:85843), mRNA</t>
  </si>
  <si>
    <t>NM_001017762</t>
  </si>
  <si>
    <t>zgc:112515</t>
  </si>
  <si>
    <t xml:space="preserve"> Danio rerio zgc:112515 (zgc:112515), mRNA</t>
  </si>
  <si>
    <t>ZNF395</t>
  </si>
  <si>
    <t>NM_001080054</t>
  </si>
  <si>
    <t>zgc:158367</t>
  </si>
  <si>
    <t xml:space="preserve"> Danio rerio zgc:158367 (zgc:158367), mRNA</t>
  </si>
  <si>
    <t>G6PC3</t>
  </si>
  <si>
    <t>G6pc3</t>
  </si>
  <si>
    <t>NM_001080066</t>
  </si>
  <si>
    <t>zgc:158425</t>
  </si>
  <si>
    <t xml:space="preserve"> Danio rerio zgc:158425 (zgc:158425), mRNA</t>
  </si>
  <si>
    <t>NM_001039977</t>
  </si>
  <si>
    <t>zgc:114082</t>
  </si>
  <si>
    <t xml:space="preserve"> Danio rerio zgc:114082 (zgc:114082), mRNA</t>
  </si>
  <si>
    <t>MRPL11</t>
  </si>
  <si>
    <t>Mrpl11</t>
  </si>
  <si>
    <t>NM_001002556</t>
  </si>
  <si>
    <t>mrpl11</t>
  </si>
  <si>
    <t xml:space="preserve"> Danio rerio mitochondrial ribosomal protein L11 (mrpl11), nuclear gene encoding mitochondrial protein, mRNA</t>
  </si>
  <si>
    <t>RPS2</t>
  </si>
  <si>
    <t>Rps2-ps13</t>
  </si>
  <si>
    <t>NM_213279</t>
  </si>
  <si>
    <t>rps2</t>
  </si>
  <si>
    <t xml:space="preserve"> Danio rerio ribosomal protein S2 (rps2), mRNA</t>
  </si>
  <si>
    <t>SDC4</t>
  </si>
  <si>
    <t>Sdc4</t>
  </si>
  <si>
    <t>NM_001048149</t>
  </si>
  <si>
    <t>sdc4</t>
  </si>
  <si>
    <t xml:space="preserve"> Danio rerio syndecan 4 (sdc4), mRNA</t>
  </si>
  <si>
    <t>NM_001005574</t>
  </si>
  <si>
    <t>sccpdhb</t>
  </si>
  <si>
    <t xml:space="preserve"> Danio rerio saccharopine dehydrogenase b (sccpdhb), mRNA</t>
  </si>
  <si>
    <t>NDUFAF2</t>
  </si>
  <si>
    <t>Ndufaf2</t>
  </si>
  <si>
    <t>NM_001113650</t>
  </si>
  <si>
    <t>ndufaf2</t>
  </si>
  <si>
    <t xml:space="preserve"> Danio rerio NADH dehydrogenase (ubiquinone) 1 alpha subcomplex, assembly factor 2 (ndufaf2), nuclear gene encoding mitochondrial protein, mRNA</t>
  </si>
  <si>
    <t>MRPL30</t>
  </si>
  <si>
    <t>Mrpl30</t>
  </si>
  <si>
    <t>NM_001020761</t>
  </si>
  <si>
    <t>zgc:112089</t>
  </si>
  <si>
    <t xml:space="preserve"> Danio rerio zgc:112089 (zgc:112089), mRNA</t>
  </si>
  <si>
    <t>PITRM1</t>
  </si>
  <si>
    <t>Pitrm1</t>
  </si>
  <si>
    <t>NM_213487</t>
  </si>
  <si>
    <t>pitrm1</t>
  </si>
  <si>
    <t xml:space="preserve"> Danio rerio pitrilysin metalloproteinase 1 (pitrm1), nuclear gene encoding mitochondrial protein, mRNA</t>
  </si>
  <si>
    <t>NM_213175</t>
  </si>
  <si>
    <t>epcam</t>
  </si>
  <si>
    <t xml:space="preserve"> Danio rerio epithelial cell adhesion molecule (epcam), mRNA</t>
  </si>
  <si>
    <t>SLC40A1</t>
  </si>
  <si>
    <t>Slc40a1</t>
  </si>
  <si>
    <t>NM_131629</t>
  </si>
  <si>
    <t>slc40a1</t>
  </si>
  <si>
    <t xml:space="preserve"> Danio rerio solute carrier family 40 (iron-regulated transporter), member 1 (slc40a1), mRNA</t>
  </si>
  <si>
    <t>NM_001015041</t>
  </si>
  <si>
    <t>ctgf</t>
  </si>
  <si>
    <t xml:space="preserve"> Danio rerio connective tissue growth factor (ctgf), mRNA</t>
  </si>
  <si>
    <t>CLGN</t>
  </si>
  <si>
    <t>Clgn</t>
  </si>
  <si>
    <t>NM_001077541</t>
  </si>
  <si>
    <t>clgn</t>
  </si>
  <si>
    <t xml:space="preserve"> Danio rerio calmegin (clgn), mRNA</t>
  </si>
  <si>
    <t>NM_001002298</t>
  </si>
  <si>
    <t>asna1</t>
  </si>
  <si>
    <t xml:space="preserve"> Danio rerio arsA arsenite transporter, ATP-binding, homolog 1 (bacterial) (asna1), mRNA</t>
  </si>
  <si>
    <t>RPL23A</t>
  </si>
  <si>
    <t>Gm10132</t>
  </si>
  <si>
    <t>NM_001001593</t>
  </si>
  <si>
    <t>rpl23a</t>
  </si>
  <si>
    <t xml:space="preserve"> Danio rerio ribosomal protein L23a (rpl23a), mRNA</t>
  </si>
  <si>
    <t>NM_001080618</t>
  </si>
  <si>
    <t>zgc:158580</t>
  </si>
  <si>
    <t xml:space="preserve"> Danio rerio zgc:158580 (zgc:158580), mRNA</t>
  </si>
  <si>
    <t>NM_001080010</t>
  </si>
  <si>
    <t>zgc:158410</t>
  </si>
  <si>
    <t xml:space="preserve"> Danio rerio zgc:158410 (zgc:158410), mRNA</t>
  </si>
  <si>
    <t>SGK1</t>
  </si>
  <si>
    <t>Sgk1</t>
  </si>
  <si>
    <t>NM_199212</t>
  </si>
  <si>
    <t>sgk1</t>
  </si>
  <si>
    <t xml:space="preserve"> Danio rerio serum/glucocorticoid regulated kinase 1 (sgk1), mRNA</t>
  </si>
  <si>
    <t>NM_001105117</t>
  </si>
  <si>
    <t>si:ch211-137i24.10</t>
  </si>
  <si>
    <t xml:space="preserve"> Danio rerio si:ch211-137i24.10 (si:ch211-137i24.10), mRNA</t>
  </si>
  <si>
    <t>NM_001083013</t>
  </si>
  <si>
    <t>zgc:158345</t>
  </si>
  <si>
    <t xml:space="preserve"> Danio rerio zgc:158345 (zgc:158345), mRNA</t>
  </si>
  <si>
    <t>NM_001001729</t>
  </si>
  <si>
    <t>rap2b</t>
  </si>
  <si>
    <t xml:space="preserve"> Danio rerio RAP2B, member of RAS oncogene family (rap2b), mRNA</t>
  </si>
  <si>
    <t>ZDHHC3</t>
  </si>
  <si>
    <t>Zdhhc3</t>
  </si>
  <si>
    <t>NM_001077757</t>
  </si>
  <si>
    <t>zgc:154029</t>
  </si>
  <si>
    <t xml:space="preserve"> Danio rerio zgc:154029 (zgc:154029), mRNA</t>
  </si>
  <si>
    <t>NM_001048055</t>
  </si>
  <si>
    <t>lect2l</t>
  </si>
  <si>
    <t xml:space="preserve"> Danio rerio leukocyte cell-derived chemotaxin 2 like (lect2l), mRNA</t>
  </si>
  <si>
    <t>NM_001015069</t>
  </si>
  <si>
    <t>gli2b</t>
  </si>
  <si>
    <t xml:space="preserve"> PREDICTED: Danio rerio novel protein containing a NACHT domain (LOC567964), mRNA</t>
  </si>
  <si>
    <t>BRD9</t>
  </si>
  <si>
    <t>Brd9</t>
  </si>
  <si>
    <t>NM_200275</t>
  </si>
  <si>
    <t>brd9</t>
  </si>
  <si>
    <t xml:space="preserve"> Danio rerio bromodomain containing 9 (brd9), mRNA</t>
  </si>
  <si>
    <t>TNR</t>
  </si>
  <si>
    <t>Tnr</t>
  </si>
  <si>
    <t>NM_194383</t>
  </si>
  <si>
    <t>tnr</t>
  </si>
  <si>
    <t xml:space="preserve"> Danio rerio tenascin R (restrictin, janusin) (tnr), mRNA</t>
  </si>
  <si>
    <t>PSMB4</t>
  </si>
  <si>
    <t>Psmb4</t>
  </si>
  <si>
    <t>NM_001017801</t>
  </si>
  <si>
    <t>psmb4</t>
  </si>
  <si>
    <t xml:space="preserve"> Danio rerio proteasome (prosome, macropain) subunit, beta type, 4 (psmb4), mRNA</t>
  </si>
  <si>
    <t>NM_001172308</t>
  </si>
  <si>
    <t>LOC100003647</t>
  </si>
  <si>
    <t xml:space="preserve"> Danio rerio three-finger protein 5 (LOC100003647), mRNA</t>
  </si>
  <si>
    <t>NM_001110396</t>
  </si>
  <si>
    <t>snx10b</t>
  </si>
  <si>
    <t xml:space="preserve"> Danio rerio sorting nexin 10b (snx10b), mRNA</t>
  </si>
  <si>
    <t>NDUFA7</t>
  </si>
  <si>
    <t>Ndufa7</t>
  </si>
  <si>
    <t>NM_001003436</t>
  </si>
  <si>
    <t>zgc:92850</t>
  </si>
  <si>
    <t xml:space="preserve"> Danio rerio zgc:92850 (zgc:92850), mRNA</t>
  </si>
  <si>
    <t>PSMD4</t>
  </si>
  <si>
    <t>Psmd4</t>
  </si>
  <si>
    <t>NM_001002112</t>
  </si>
  <si>
    <t>zgc:86833</t>
  </si>
  <si>
    <t xml:space="preserve"> Danio rerio zgc:86833 (zgc:86833), mRNA</t>
  </si>
  <si>
    <t>NM_001013574</t>
  </si>
  <si>
    <t>zgc:113516</t>
  </si>
  <si>
    <t xml:space="preserve"> Danio rerio zgc:113516 (zgc:113516), mRNA</t>
  </si>
  <si>
    <t>NM_131794</t>
  </si>
  <si>
    <t>nr5a1a</t>
  </si>
  <si>
    <t xml:space="preserve"> Danio rerio nuclear receptor subfamily 5, group A, member 1a (nr5a1a), mRNA</t>
  </si>
  <si>
    <t>SULT6B1</t>
  </si>
  <si>
    <t>Sult6b1</t>
  </si>
  <si>
    <t>NM_001109832</t>
  </si>
  <si>
    <t>im:7158043</t>
  </si>
  <si>
    <t xml:space="preserve"> Danio rerio im:7158043 (im:7158043), mRNA</t>
  </si>
  <si>
    <t>NM_001076658</t>
  </si>
  <si>
    <t>zgc:153440</t>
  </si>
  <si>
    <t xml:space="preserve"> Danio rerio zgc:153440 (zgc:153440), mRNA</t>
  </si>
  <si>
    <t>TUT1</t>
  </si>
  <si>
    <t>Tut1</t>
  </si>
  <si>
    <t>NM_001030188</t>
  </si>
  <si>
    <t>zgc:112254</t>
  </si>
  <si>
    <t xml:space="preserve"> Danio rerio zgc:112254 (zgc:112254), mRNA</t>
  </si>
  <si>
    <t>XPNPEP1</t>
  </si>
  <si>
    <t>Xpnpep1</t>
  </si>
  <si>
    <t>NM_212980</t>
  </si>
  <si>
    <t>xpnpep1</t>
  </si>
  <si>
    <t xml:space="preserve"> Danio rerio X-prolyl aminopeptidase (aminopeptidase P) 1, soluble (xpnpep1), mRNA</t>
  </si>
  <si>
    <t>FGF17</t>
  </si>
  <si>
    <t>Fgf17</t>
  </si>
  <si>
    <t>NM_214808</t>
  </si>
  <si>
    <t>fgf17</t>
  </si>
  <si>
    <t xml:space="preserve"> Danio rerio fibroblast growth factor 17 (fgf17), mRNA</t>
  </si>
  <si>
    <t>CSNK2B</t>
  </si>
  <si>
    <t>Csnk2b</t>
  </si>
  <si>
    <t>NM_131187</t>
  </si>
  <si>
    <t>ck2b</t>
  </si>
  <si>
    <t xml:space="preserve"> Danio rerio casein kinase 2 beta (ck2b), mRNA</t>
  </si>
  <si>
    <t xml:space="preserve"> Danio rerio solute carrier family 16 (monocarboxylic acid transporters), member 9a (slc16a9a), mRNA</t>
  </si>
  <si>
    <t>NM_001109722</t>
  </si>
  <si>
    <t>zgc:171947</t>
  </si>
  <si>
    <t xml:space="preserve"> Danio rerio zgc:171947 (zgc:171947), mRNA</t>
  </si>
  <si>
    <t>NM_131801</t>
  </si>
  <si>
    <t>odc1</t>
  </si>
  <si>
    <t xml:space="preserve"> Danio rerio ornithine decarboxylase 1 (odc1), mRNA</t>
  </si>
  <si>
    <t>NM_199479</t>
  </si>
  <si>
    <t>lrrfip2</t>
  </si>
  <si>
    <t xml:space="preserve"> Danio rerio leucine rich repeat (in FLII) interacting protein 2 (lrrfip2), mRNA</t>
  </si>
  <si>
    <t>NM_001039926</t>
  </si>
  <si>
    <t>hs3st1l2</t>
  </si>
  <si>
    <t xml:space="preserve"> Danio rerio heparan sulfate (glucosamine) 3-O-sulfotransferase 1-like 2 (hs3st1l2), mRNA</t>
  </si>
  <si>
    <t>NM_001098244</t>
  </si>
  <si>
    <t>igdcc3</t>
  </si>
  <si>
    <t xml:space="preserve"> Danio rerio immunoglobulin superfamily, DCC subclass, member 3 (igdcc3), mRNA</t>
  </si>
  <si>
    <t>NM_001017707</t>
  </si>
  <si>
    <t>zgc:112199</t>
  </si>
  <si>
    <t xml:space="preserve"> Danio rerio zgc:112199 (zgc:112199), mRNA</t>
  </si>
  <si>
    <t>NM_001077604</t>
  </si>
  <si>
    <t>klf11b</t>
  </si>
  <si>
    <t xml:space="preserve"> Danio rerio Kruppel-like factor 11b (klf11b), mRNA</t>
  </si>
  <si>
    <t>CARD9</t>
  </si>
  <si>
    <t>Card9</t>
  </si>
  <si>
    <t>NM_001110285</t>
  </si>
  <si>
    <t>card9</t>
  </si>
  <si>
    <t xml:space="preserve"> Danio rerio caspase recruitment domain family, member 9 (card9), mRNA</t>
  </si>
  <si>
    <t>NM_001037117</t>
  </si>
  <si>
    <t>zgc:123218</t>
  </si>
  <si>
    <t xml:space="preserve"> Danio rerio zgc:123218 (zgc:123218), mRNA</t>
  </si>
  <si>
    <t>NM_001004542</t>
  </si>
  <si>
    <t>zgc:91887</t>
  </si>
  <si>
    <t xml:space="preserve"> Danio rerio zgc:91887 (zgc:91887), mRNA</t>
  </si>
  <si>
    <t>RBM41</t>
  </si>
  <si>
    <t>Rbm41</t>
  </si>
  <si>
    <t>NM_001007405</t>
  </si>
  <si>
    <t>rbm41</t>
  </si>
  <si>
    <t xml:space="preserve"> Danio rerio RNA binding motif protein 41 (rbm41), mRNA</t>
  </si>
  <si>
    <t>NANS</t>
  </si>
  <si>
    <t>Nans</t>
  </si>
  <si>
    <t>NM_206829</t>
  </si>
  <si>
    <t>zgc:77126</t>
  </si>
  <si>
    <t xml:space="preserve"> Danio rerio zgc:77126 (zgc:77126), mRNA</t>
  </si>
  <si>
    <t>GSTO1</t>
  </si>
  <si>
    <t>Gsto1</t>
  </si>
  <si>
    <t>NM_001007372</t>
  </si>
  <si>
    <t>zgc:101897</t>
  </si>
  <si>
    <t xml:space="preserve"> Danio rerio zgc:101897 (zgc:101897), mRNA</t>
  </si>
  <si>
    <t>ACAT2</t>
  </si>
  <si>
    <t>Acat2</t>
  </si>
  <si>
    <t>NM_131370</t>
  </si>
  <si>
    <t>acat2</t>
  </si>
  <si>
    <t xml:space="preserve"> Danio rerio acetyl-CoA acetyltransferase 2 (acat2), mRNA</t>
  </si>
  <si>
    <t>NM_200698</t>
  </si>
  <si>
    <t>zgc:73060</t>
  </si>
  <si>
    <t xml:space="preserve"> Danio rerio zgc:73060 (zgc:73060), mRNA</t>
  </si>
  <si>
    <t>NM_201503</t>
  </si>
  <si>
    <t>mmp13a</t>
  </si>
  <si>
    <t xml:space="preserve"> Danio rerio matrix metalloproteinase 13a (mmp13a), mRNA</t>
  </si>
  <si>
    <t>XM_692763</t>
  </si>
  <si>
    <t xml:space="preserve"> PREDICTED: Danio rerio similar to olfactomedin 4 (LOC569381), mRNA</t>
  </si>
  <si>
    <t>XM_691275</t>
  </si>
  <si>
    <t>GI</t>
  </si>
  <si>
    <t>FC</t>
  </si>
  <si>
    <t>na</t>
  </si>
  <si>
    <t>NM_001113659</t>
  </si>
  <si>
    <t>zgc:198419</t>
  </si>
  <si>
    <t xml:space="preserve"> Danio rerio zgc:198419 (zgc:198419), mRNA</t>
  </si>
  <si>
    <t>NM_001109854</t>
  </si>
  <si>
    <t>zgc:173594</t>
  </si>
  <si>
    <t xml:space="preserve"> Danio rerio zgc:173594 (zgc:173594), mRNA</t>
  </si>
  <si>
    <t>NM_205540</t>
  </si>
  <si>
    <t>smyd1a</t>
  </si>
  <si>
    <t xml:space="preserve"> Danio rerio SET and MYND domain containing 1a (smyd1a), mRNA</t>
  </si>
  <si>
    <t>XM_683735</t>
  </si>
  <si>
    <t xml:space="preserve"> PREDICTED: Danio rerio wu:fi20g04 (wu:fi20g04), mRNA</t>
  </si>
  <si>
    <t>NM_001109705</t>
  </si>
  <si>
    <t>zgc:173593</t>
  </si>
  <si>
    <t xml:space="preserve"> Danio rerio zgc:173593 (zgc:173593), mRNA</t>
  </si>
  <si>
    <t>NM_001102648</t>
  </si>
  <si>
    <t>zgc:173961</t>
  </si>
  <si>
    <t xml:space="preserve"> Danio rerio zgc:173961 (zgc:173961), mRNA</t>
  </si>
  <si>
    <t>XM_679483</t>
  </si>
  <si>
    <t xml:space="preserve"> PREDICTED: Danio rerio similar to thrombospondin, type I, domain containing 4 (LOC556634), mRNA</t>
  </si>
  <si>
    <t>NM_001076641</t>
  </si>
  <si>
    <t xml:space="preserve"> Danio rerio zgc:153138 (zgc:153138), mRNA</t>
  </si>
  <si>
    <t>DDX39</t>
  </si>
  <si>
    <t>Ddx39</t>
  </si>
  <si>
    <t>NM_212977</t>
  </si>
  <si>
    <t>ddx39b</t>
  </si>
  <si>
    <t xml:space="preserve"> Danio rerio DEAD (Asp-Glu-Ala-Asp) box polypeptide 39b (ddx39b), mRNA</t>
  </si>
  <si>
    <t>NM_001123281</t>
  </si>
  <si>
    <t>cdnf</t>
  </si>
  <si>
    <t xml:space="preserve"> Danio rerio zgc:162209 (zgc:162209), mRNA</t>
  </si>
  <si>
    <t>NM_001130611</t>
  </si>
  <si>
    <t>si:ch211-51f10.1</t>
  </si>
  <si>
    <t xml:space="preserve"> Danio rerio si:ch211-51f10.1 (si:ch211-51f10.1), mRNA</t>
  </si>
  <si>
    <t>GSR</t>
  </si>
  <si>
    <t>Gsr</t>
  </si>
  <si>
    <t>NM_001020554</t>
  </si>
  <si>
    <t>zgc:110010</t>
  </si>
  <si>
    <t xml:space="preserve"> Danio rerio zgc:110010 (zgc:110010), mRNA</t>
  </si>
  <si>
    <t>XM_690441</t>
  </si>
  <si>
    <t xml:space="preserve"> PREDICTED: Danio rerio similar to leukocyte cell-derived chemotaxin 2 (LOC567149), mRNA</t>
  </si>
  <si>
    <t>UBC</t>
  </si>
  <si>
    <t>Ubc</t>
  </si>
  <si>
    <t>NM_001013272</t>
  </si>
  <si>
    <t>ubb</t>
  </si>
  <si>
    <t xml:space="preserve"> Danio rerio zgc:172187 (zgc:172187), mRNA</t>
  </si>
  <si>
    <t>NM_200559</t>
  </si>
  <si>
    <t>zgc:66109</t>
  </si>
  <si>
    <t xml:space="preserve"> Danio rerio zgc:66109 (zgc:66109), mRNA</t>
  </si>
  <si>
    <t>SNAP25</t>
  </si>
  <si>
    <t>Snap25</t>
  </si>
  <si>
    <t>NM_131435</t>
  </si>
  <si>
    <t>snap25a</t>
  </si>
  <si>
    <t xml:space="preserve"> Danio rerio synaptosome-associated protein 25a (snap25a), mRNA</t>
  </si>
  <si>
    <t>NM_001077806</t>
  </si>
  <si>
    <t>fam46b</t>
  </si>
  <si>
    <t xml:space="preserve"> Danio rerio family with sequence similarity 46, member B (fam46b), mRNA</t>
  </si>
  <si>
    <t>SLC16A9</t>
  </si>
  <si>
    <t>Slc16a9</t>
  </si>
  <si>
    <t>NM_200410</t>
  </si>
  <si>
    <t>slc16a9a</t>
  </si>
  <si>
    <t xml:space="preserve"> Danio rerio polymerase (RNA) I polypeptide C (polr1c), mRNA</t>
  </si>
  <si>
    <t>UBQLN4</t>
  </si>
  <si>
    <t>Ubqln4</t>
  </si>
  <si>
    <t>NM_213356</t>
  </si>
  <si>
    <t>ubin</t>
  </si>
  <si>
    <t xml:space="preserve"> Danio rerio ataxin-1 ubiquitin-like interacting protein (ubin), mRNA</t>
  </si>
  <si>
    <t>DDC</t>
  </si>
  <si>
    <t>Ddc</t>
  </si>
  <si>
    <t>NM_213342</t>
  </si>
  <si>
    <t>ddc</t>
  </si>
  <si>
    <t xml:space="preserve"> Danio rerio dopa decarboxylase (ddc), mRNA</t>
  </si>
  <si>
    <t>NM_001002446</t>
  </si>
  <si>
    <t>cldn10l1b</t>
  </si>
  <si>
    <t xml:space="preserve"> Danio rerio claudin 10-like 1b (cldn10l1b), mRNA</t>
  </si>
  <si>
    <t>XM_001339642</t>
  </si>
  <si>
    <t xml:space="preserve"> PREDICTED: Danio rerio similar to UDP glucuronosyltransferase 2 family, polypeptide B37 (LOC799305), mRNA</t>
  </si>
  <si>
    <t>FCF1</t>
  </si>
  <si>
    <t>Gm11221</t>
  </si>
  <si>
    <t>NM_001017601</t>
  </si>
  <si>
    <t>zgc:110288</t>
  </si>
  <si>
    <t xml:space="preserve"> Danio rerio zgc:110288 (zgc:110288), mRNA</t>
  </si>
  <si>
    <t>NM_200040</t>
  </si>
  <si>
    <t>rhogb</t>
  </si>
  <si>
    <t xml:space="preserve"> Danio rerio ras homolog gene family, member Gb (rhogb), mRNA</t>
  </si>
  <si>
    <t>NM_201092</t>
  </si>
  <si>
    <t>zgc:55536</t>
  </si>
  <si>
    <t xml:space="preserve"> Danio rerio zgc:55536 (zgc:55536), mRNA</t>
  </si>
  <si>
    <t>ARCN1</t>
  </si>
  <si>
    <t>Arcn1</t>
  </si>
  <si>
    <t>NM_201459</t>
  </si>
  <si>
    <t>arcn1</t>
  </si>
  <si>
    <t xml:space="preserve"> Danio rerio archain 1 (arcn1), mRNA</t>
  </si>
  <si>
    <t>NM_001001818</t>
  </si>
  <si>
    <t>gnai2l</t>
  </si>
  <si>
    <t xml:space="preserve"> Danio rerio guanine nucleotide binding protein (G protein), alpha inhibiting activity polypeptide 2, like (gnai2l), mRNA</t>
  </si>
  <si>
    <t>NM_001100028</t>
  </si>
  <si>
    <t>si:dkeyp-20g2.6</t>
  </si>
  <si>
    <t xml:space="preserve"> Danio rerio si:dkeyp-20g2.6 (si:dkeyp-20g2.6), mRNA</t>
  </si>
  <si>
    <t>NM_001005955</t>
  </si>
  <si>
    <t>zgc:103624</t>
  </si>
  <si>
    <t xml:space="preserve"> Danio rerio zgc:103624 (zgc:103624), mRNA</t>
  </si>
  <si>
    <t>NM_212630</t>
  </si>
  <si>
    <t>ewsr1b</t>
  </si>
  <si>
    <t xml:space="preserve"> Danio rerio Ewing sarcoma breakpoint region 1b (ewsr1b), mRNA</t>
  </si>
  <si>
    <t>BLOC1S2</t>
  </si>
  <si>
    <t>Bloc1s2</t>
  </si>
  <si>
    <t>NM_001033101</t>
  </si>
  <si>
    <t>zgc:111974</t>
  </si>
  <si>
    <t xml:space="preserve"> Danio rerio zgc:111974 (zgc:111974), mRNA</t>
  </si>
  <si>
    <t>ECHDC2</t>
  </si>
  <si>
    <t>Echdc2</t>
  </si>
  <si>
    <t>NM_212788</t>
  </si>
  <si>
    <t>zgc:85763</t>
  </si>
  <si>
    <t xml:space="preserve"> Danio rerio zgc:85763 (zgc:85763), mRNA</t>
  </si>
  <si>
    <t>SEC11A</t>
  </si>
  <si>
    <t>Sec11a</t>
  </si>
  <si>
    <t>NM_001002521</t>
  </si>
  <si>
    <t>sec11a</t>
  </si>
  <si>
    <t xml:space="preserve"> Danio rerio lectin, mannose-binding 2 (lman2), mRNA</t>
  </si>
  <si>
    <t>UQCRC1</t>
  </si>
  <si>
    <t>Uqcrc1</t>
  </si>
  <si>
    <t>NM_200820</t>
  </si>
  <si>
    <t>uqcrc1</t>
  </si>
  <si>
    <t xml:space="preserve"> Danio rerio ubiquinol-cytochrome c reductase core protein I (uqcrc1), mRNA</t>
  </si>
  <si>
    <t>KRAS</t>
  </si>
  <si>
    <t>Kras</t>
  </si>
  <si>
    <t>NM_001003744</t>
  </si>
  <si>
    <t>kras</t>
  </si>
  <si>
    <t xml:space="preserve"> Danio rerio v-Ki-ras2 Kirsten rat sarcoma viral oncogene homolog (kras), mRNA</t>
  </si>
  <si>
    <t>FAM32A</t>
  </si>
  <si>
    <t>Fam32a</t>
  </si>
  <si>
    <t>NM_001002203</t>
  </si>
  <si>
    <t>fam32al</t>
  </si>
  <si>
    <t xml:space="preserve"> Danio rerio family with sequence similarity 32, member A, like (fam32al), mRNA</t>
  </si>
  <si>
    <t>NM_001002469</t>
  </si>
  <si>
    <t>napg</t>
  </si>
  <si>
    <t xml:space="preserve"> Danio rerio N-ethylmaleimide-sensitive factor attachment protein, gamma (napg), mRNA</t>
  </si>
  <si>
    <t>NM_001122856</t>
  </si>
  <si>
    <t>glb1l</t>
  </si>
  <si>
    <t xml:space="preserve"> Danio rerio galactosidase, beta 1-like (glb1l), mRNA</t>
  </si>
  <si>
    <t>BSDC1</t>
  </si>
  <si>
    <t>Bsdc1</t>
  </si>
  <si>
    <t>NM_001004108</t>
  </si>
  <si>
    <t>bsdc1</t>
  </si>
  <si>
    <t xml:space="preserve"> Danio rerio BSD domain containing 1 (bsdc1), transcript variant 1, mRNA</t>
  </si>
  <si>
    <t>CDS2</t>
  </si>
  <si>
    <t>Cds2</t>
  </si>
  <si>
    <t>NM_201186</t>
  </si>
  <si>
    <t>cds2</t>
  </si>
  <si>
    <t xml:space="preserve"> Danio rerio CDP-diacylglycerol synthase (phosphatidate cytidylyltransferase) 2 (cds2), mRNA</t>
  </si>
  <si>
    <t>NM_001014367</t>
  </si>
  <si>
    <t>zgc:110783</t>
  </si>
  <si>
    <t xml:space="preserve"> Danio rerio zgc:110783 (zgc:110783), mRNA</t>
  </si>
  <si>
    <t>NM_001145601</t>
  </si>
  <si>
    <t>slkn</t>
  </si>
  <si>
    <t xml:space="preserve"> Danio rerio STE20-like kinase (yeast) (slkn), mRNA</t>
  </si>
  <si>
    <t>MTPN</t>
  </si>
  <si>
    <t>Mtpn</t>
  </si>
  <si>
    <t>NM_212972</t>
  </si>
  <si>
    <t>mtpn</t>
  </si>
  <si>
    <t xml:space="preserve"> Danio rerio myotrophin (mtpn), mRNA</t>
  </si>
  <si>
    <t>NM_200565</t>
  </si>
  <si>
    <t>ccdc124</t>
  </si>
  <si>
    <t xml:space="preserve"> Danio rerio coiled-coil domain containing 124 (ccdc124), mRNA</t>
  </si>
  <si>
    <t>SUCLA2</t>
  </si>
  <si>
    <t>Sucla2</t>
  </si>
  <si>
    <t>NM_213026</t>
  </si>
  <si>
    <t>sucla2</t>
  </si>
  <si>
    <t xml:space="preserve"> Danio rerio succinate-CoA ligase, ADP-forming, beta subunit (sucla2), nuclear gene encoding mitochondrial protein, mRNA</t>
  </si>
  <si>
    <t>NM_001013296</t>
  </si>
  <si>
    <t>baxb</t>
  </si>
  <si>
    <t xml:space="preserve"> Danio rerio bcl2-associated X protein, b (baxb), mRNA</t>
  </si>
  <si>
    <t>THOC4</t>
  </si>
  <si>
    <t>Thoc4</t>
  </si>
  <si>
    <t>NM_001105108</t>
  </si>
  <si>
    <t>zgc:171753</t>
  </si>
  <si>
    <t xml:space="preserve"> Danio rerio zgc:171753 (zgc:171753), mRNA</t>
  </si>
  <si>
    <t>SMURF1</t>
  </si>
  <si>
    <t>Smurf1</t>
  </si>
  <si>
    <t>NM_001024435</t>
  </si>
  <si>
    <t>c9</t>
  </si>
  <si>
    <t xml:space="preserve"> Danio rerio complement component 9 (c9), mRNA</t>
  </si>
  <si>
    <t>MRPS34</t>
  </si>
  <si>
    <t>Mrps34</t>
  </si>
  <si>
    <t>NM_001007376</t>
  </si>
  <si>
    <t>mrps34</t>
  </si>
  <si>
    <t xml:space="preserve"> Danio rerio mitochondrial ribosomal protein S34 (mrps34), nuclear gene encoding mitochondrial protein, mRNA</t>
  </si>
  <si>
    <t>NM_212663</t>
  </si>
  <si>
    <t>cd82</t>
  </si>
  <si>
    <t xml:space="preserve"> Danio rerio CD82 antigen (cd82), mRNA</t>
  </si>
  <si>
    <t>NM_131573</t>
  </si>
  <si>
    <t>dap1b</t>
  </si>
  <si>
    <t xml:space="preserve"> Danio rerio death associated protein 1b (dap1b), mRNA</t>
  </si>
  <si>
    <t>NM_001159831</t>
  </si>
  <si>
    <t>si:dkey-181i3.3</t>
  </si>
  <si>
    <t xml:space="preserve"> Danio rerio si:dkey-181i3.3 (si:dkey-181i3.3), mRNA</t>
  </si>
  <si>
    <t>NM_001013260</t>
  </si>
  <si>
    <t>gabarap</t>
  </si>
  <si>
    <t xml:space="preserve"> Danio rerio GABA(A) receptor-associated protein (gabarap), mRNA</t>
  </si>
  <si>
    <t>NM_199431</t>
  </si>
  <si>
    <t>rrbp1</t>
  </si>
  <si>
    <t xml:space="preserve"> Danio rerio ribosome binding protein 1 homolog (dog) (rrbp1), mRNA</t>
  </si>
  <si>
    <t>PABPC1</t>
  </si>
  <si>
    <t>Pabpc1</t>
  </si>
  <si>
    <t>NM_001031676</t>
  </si>
  <si>
    <t>pabpc1a</t>
  </si>
  <si>
    <t xml:space="preserve"> Danio rerio poly A binding protein, cytoplasmic 1 a (pabpc1a), mRNA</t>
  </si>
  <si>
    <t>LAP3</t>
  </si>
  <si>
    <t>Lap3</t>
  </si>
  <si>
    <t>NM_001114847</t>
  </si>
  <si>
    <t>lap3</t>
  </si>
  <si>
    <t xml:space="preserve"> Danio rerio leucine aminopeptidase 3 (lap3), mRNA</t>
  </si>
  <si>
    <t>BNIP3L</t>
  </si>
  <si>
    <t>Bnip3l</t>
  </si>
  <si>
    <t>NM_205571</t>
  </si>
  <si>
    <t>bnip3l</t>
  </si>
  <si>
    <t xml:space="preserve"> Danio rerio BCL2/adenovirus E1B interacting protein 3-like (bnip3l), mRNA</t>
  </si>
  <si>
    <t>Pin4</t>
  </si>
  <si>
    <t>NM_001020553</t>
  </si>
  <si>
    <t>zgc:110008</t>
  </si>
  <si>
    <t xml:space="preserve"> Danio rerio zgc:110008 (zgc:110008), mRNA</t>
  </si>
  <si>
    <t>NM_001006014</t>
  </si>
  <si>
    <t>zgc:103514</t>
  </si>
  <si>
    <t xml:space="preserve"> Danio rerio zgc:103514 (zgc:103514), mRNA</t>
  </si>
  <si>
    <t>NM_194264</t>
  </si>
  <si>
    <t>oaz1</t>
  </si>
  <si>
    <t xml:space="preserve"> Danio rerio ornithine decarboxylase antizyme 1 (oaz1), mRNA</t>
  </si>
  <si>
    <t>PSMB7</t>
  </si>
  <si>
    <t>Psmb7</t>
  </si>
  <si>
    <t>NM_001045564</t>
  </si>
  <si>
    <t>psmb7</t>
  </si>
  <si>
    <t xml:space="preserve"> Danio rerio proteasome (prosome, macropain) subunit, beta type, 7 (psmb7), mRNA</t>
  </si>
  <si>
    <t>WDR23</t>
  </si>
  <si>
    <t>Dcaf11</t>
  </si>
  <si>
    <t>NM_001031675</t>
  </si>
  <si>
    <t>dcaf11</t>
  </si>
  <si>
    <t xml:space="preserve"> Danio rerio ddb1 and cul4 associated factor 11 (dcaf11), mRNA</t>
  </si>
  <si>
    <t>PPP6C</t>
  </si>
  <si>
    <t>Ppp6c</t>
  </si>
  <si>
    <t>NM_201005</t>
  </si>
  <si>
    <t>ppp6c</t>
  </si>
  <si>
    <t xml:space="preserve"> Danio rerio protein phosphatase 6, catalytic subunit (ppp6c), mRNA</t>
  </si>
  <si>
    <t>NM_001081747</t>
  </si>
  <si>
    <t>lman2</t>
  </si>
  <si>
    <t>COMMD7</t>
  </si>
  <si>
    <t>Commd7</t>
  </si>
  <si>
    <t>NM_001003577</t>
  </si>
  <si>
    <t>zgc:101056</t>
  </si>
  <si>
    <t xml:space="preserve"> Danio rerio zgc:101056 (zgc:101056), mRNA</t>
  </si>
  <si>
    <t>EXOC1</t>
  </si>
  <si>
    <t>Exoc1</t>
  </si>
  <si>
    <t>NM_199597</t>
  </si>
  <si>
    <t>exoc1</t>
  </si>
  <si>
    <t xml:space="preserve"> Danio rerio exocyst complex component 1 (exoc1), mRNA</t>
  </si>
  <si>
    <t>NM_200561</t>
  </si>
  <si>
    <t>fzd6</t>
  </si>
  <si>
    <t xml:space="preserve"> Danio rerio frizzled homolog 6 (Drosophila) (fzd6), mRNA</t>
  </si>
  <si>
    <t>ACAA2</t>
  </si>
  <si>
    <t>Acaa2</t>
  </si>
  <si>
    <t>NM_213052</t>
  </si>
  <si>
    <t>zgc:56036</t>
  </si>
  <si>
    <t xml:space="preserve"> Danio rerio zgc:56036 (zgc:56036), mRNA</t>
  </si>
  <si>
    <t>CDH17</t>
  </si>
  <si>
    <t>Cdh17</t>
  </si>
  <si>
    <t>NM_194422</t>
  </si>
  <si>
    <t>cdh17</t>
  </si>
  <si>
    <t xml:space="preserve"> Danio rerio cadherin 17, LI cadherin (liver-intestine) (cdh17), mRNA</t>
  </si>
  <si>
    <t>PTGES2</t>
  </si>
  <si>
    <t>Ptges2</t>
  </si>
  <si>
    <t>NM_200280</t>
  </si>
  <si>
    <t>ptgesl</t>
  </si>
  <si>
    <t xml:space="preserve"> Danio rerio prostaglandin E synthase 2-like (ptgesl), mRNA</t>
  </si>
  <si>
    <t>BCAS2</t>
  </si>
  <si>
    <t>Bcas2</t>
  </si>
  <si>
    <t>NM_001007774</t>
  </si>
  <si>
    <t>bcas2</t>
  </si>
  <si>
    <t xml:space="preserve"> Danio rerio breast carcinoma amplified sequence 2 (bcas2), mRNA</t>
  </si>
  <si>
    <t>NM_001045071</t>
  </si>
  <si>
    <t>si:dkey-85n7.5</t>
  </si>
  <si>
    <t xml:space="preserve"> Danio rerio si:dkey-85n7.5 (si:dkey-85n7.5), mRNA</t>
  </si>
  <si>
    <t>NM_001002306</t>
  </si>
  <si>
    <t>mrps33</t>
  </si>
  <si>
    <t xml:space="preserve"> Danio rerio mitochondrial ribosomal protein S33 (mrps33), nuclear gene encoding mitochondrial protein, mRNA</t>
  </si>
  <si>
    <t>NM_212562</t>
  </si>
  <si>
    <t>papss2b</t>
  </si>
  <si>
    <t xml:space="preserve"> Danio rerio 3'-phosphoadenosine 5'-phosphosulfate synthase 2 (papss2), mRNA</t>
  </si>
  <si>
    <t>NM_131364</t>
  </si>
  <si>
    <t>mdm2</t>
  </si>
  <si>
    <t>Control-TPM</t>
  </si>
  <si>
    <t>Arsenic-TPM</t>
  </si>
  <si>
    <t>Tbc1d5</t>
  </si>
  <si>
    <t>NM_200611</t>
  </si>
  <si>
    <t>tbc1d5</t>
  </si>
  <si>
    <t xml:space="preserve"> Danio rerio TBC1 domain family, member 5 (tbc1d5), mRNA</t>
  </si>
  <si>
    <t>PDLIM1</t>
  </si>
  <si>
    <t>Pdlim1</t>
  </si>
  <si>
    <t>NM_001017870</t>
  </si>
  <si>
    <t>pdlim1</t>
  </si>
  <si>
    <t xml:space="preserve"> Danio rerio PDZ and LIM domain 1 (elfin) (pdlim1), mRNA</t>
  </si>
  <si>
    <t>MRPL4</t>
  </si>
  <si>
    <t>Mrpl4</t>
  </si>
  <si>
    <t>NM_001020736</t>
  </si>
  <si>
    <t>zgc:110034</t>
  </si>
  <si>
    <t xml:space="preserve"> Danio rerio zgc:110034 (zgc:110034), mRNA</t>
  </si>
  <si>
    <t>QSK</t>
  </si>
  <si>
    <t>Sik3</t>
  </si>
  <si>
    <t>NM_200541</t>
  </si>
  <si>
    <t>zgc:66101</t>
  </si>
  <si>
    <t xml:space="preserve"> Danio rerio zgc:66101 (zgc:66101), mRNA</t>
  </si>
  <si>
    <t>DIP2B</t>
  </si>
  <si>
    <t>Dip2b</t>
  </si>
  <si>
    <t>NM_212963</t>
  </si>
  <si>
    <t>dip2b</t>
  </si>
  <si>
    <t xml:space="preserve"> Danio rerio DIP2 disco-interacting protein 2 homolog B (Drosophila) (dip2b), mRNA</t>
  </si>
  <si>
    <t>NM_001145681</t>
  </si>
  <si>
    <t>cdkn3</t>
  </si>
  <si>
    <t xml:space="preserve"> Danio rerio cyclin-dependent kinase inhibitor 3 (cdkn3), mRNA</t>
  </si>
  <si>
    <t>RCHY1</t>
  </si>
  <si>
    <t>Rchy1</t>
  </si>
  <si>
    <t>NM_212600</t>
  </si>
  <si>
    <t>rchy1</t>
  </si>
  <si>
    <t xml:space="preserve"> Danio rerio ring finger and CHY zinc finger domain containing 1 (rchy1), mRNA</t>
  </si>
  <si>
    <t>WDR45L</t>
  </si>
  <si>
    <t>Wdr45l</t>
  </si>
  <si>
    <t>NM_200240</t>
  </si>
  <si>
    <t>wdr45l</t>
  </si>
  <si>
    <t xml:space="preserve"> Danio rerio wdr45 like (wdr45l), mRNA</t>
  </si>
  <si>
    <t>NM_001031673</t>
  </si>
  <si>
    <t>cst3</t>
  </si>
  <si>
    <t xml:space="preserve"> Danio rerio cystatin C (amyloid angiopathy and cerebral hemorrhage) (cst3), mRNA</t>
  </si>
  <si>
    <t>RAB6A</t>
  </si>
  <si>
    <t>Rab6</t>
  </si>
  <si>
    <t>NM_213365</t>
  </si>
  <si>
    <t>zgc:63637</t>
  </si>
  <si>
    <t xml:space="preserve"> Danio rerio zgc:63637 (zgc:63637), mRNA</t>
  </si>
  <si>
    <t>PSMA3</t>
  </si>
  <si>
    <t>Psma3</t>
  </si>
  <si>
    <t>NM_001030187</t>
  </si>
  <si>
    <t>zgc:114044</t>
  </si>
  <si>
    <t xml:space="preserve"> Danio rerio zgc:114044 (zgc:114044), mRNA</t>
  </si>
  <si>
    <t>HSD17B14</t>
  </si>
  <si>
    <t>Hsd17b14</t>
  </si>
  <si>
    <t>NM_001003521</t>
  </si>
  <si>
    <t>hsd17b14</t>
  </si>
  <si>
    <t xml:space="preserve"> Danio rerio hydroxysteroid (17-beta) dehydrogenase 14 (hsd17b14), mRNA</t>
  </si>
  <si>
    <t>TPK1</t>
  </si>
  <si>
    <t>Tpk1</t>
  </si>
  <si>
    <t>NM_001006074</t>
  </si>
  <si>
    <t>zgc:101685</t>
  </si>
  <si>
    <t xml:space="preserve"> Danio rerio zgc:101685 (zgc:101685), mRNA</t>
  </si>
  <si>
    <t>NM_200772</t>
  </si>
  <si>
    <t>wars</t>
  </si>
  <si>
    <t xml:space="preserve"> Danio rerio tryptophanyl-tRNA synthetase (wars), mRNA</t>
  </si>
  <si>
    <t>PKM2</t>
  </si>
  <si>
    <t>Pkm2</t>
  </si>
  <si>
    <t>NM_199333</t>
  </si>
  <si>
    <t>pkm2a</t>
  </si>
  <si>
    <t xml:space="preserve"> Danio rerio pyruvate kinase, muscle, a (pkm2a), mRNA</t>
  </si>
  <si>
    <t>NM_205560</t>
  </si>
  <si>
    <t>zgc:77655</t>
  </si>
  <si>
    <t xml:space="preserve"> Danio rerio zgc:77655 (zgc:77655), mRNA</t>
  </si>
  <si>
    <t>PGM3</t>
  </si>
  <si>
    <t>Pgm3</t>
  </si>
  <si>
    <t>NM_001007053</t>
  </si>
  <si>
    <t>pgm3</t>
  </si>
  <si>
    <t xml:space="preserve"> Danio rerio phosphoglucomutase 3 (pgm3), mRNA</t>
  </si>
  <si>
    <t>NM_001128674</t>
  </si>
  <si>
    <t>si:rp71-45k5.4</t>
  </si>
  <si>
    <t xml:space="preserve"> Danio rerio si:rp71-45k5.4 (si:rp71-45k5.4), mRNA</t>
  </si>
  <si>
    <t>NM_001008626</t>
  </si>
  <si>
    <t>zgc:101757</t>
  </si>
  <si>
    <t xml:space="preserve"> Danio rerio zgc:101757 (zgc:101757), mRNA</t>
  </si>
  <si>
    <t>NM_200517</t>
  </si>
  <si>
    <t>zfand2a</t>
  </si>
  <si>
    <t xml:space="preserve"> Danio rerio zinc finger, AN1-type domain 2A (zfand2a), mRNA</t>
  </si>
  <si>
    <t>NM_001122698</t>
  </si>
  <si>
    <t>pus7</t>
  </si>
  <si>
    <t xml:space="preserve"> Danio rerio pseudouridylate synthase 7 homolog (S. cerevisiae) (pus7), mRNA</t>
  </si>
  <si>
    <t>NM_001017853</t>
  </si>
  <si>
    <t>zgc:110152</t>
  </si>
  <si>
    <t xml:space="preserve"> Danio rerio zgc:110152 (zgc:110152), mRNA</t>
  </si>
  <si>
    <t>TPST1</t>
  </si>
  <si>
    <t>Tpst1</t>
  </si>
  <si>
    <t>NM_131403</t>
  </si>
  <si>
    <t>tpst1</t>
  </si>
  <si>
    <t xml:space="preserve"> Danio rerio tyrosylprotein sulfotransferase 1 (tpst1), mRNA</t>
  </si>
  <si>
    <t>SERPINE1</t>
  </si>
  <si>
    <t>Serpine1</t>
  </si>
  <si>
    <t>NM_001114559</t>
  </si>
  <si>
    <t>serpine1</t>
  </si>
  <si>
    <t xml:space="preserve"> Danio rerio serpin peptidase inhibitor, clade E (nexin, plasminogen activator inhibitor type 1), member 1 (serpine1), mRNA</t>
  </si>
  <si>
    <t>NM_001002748</t>
  </si>
  <si>
    <t>zgc:100919</t>
  </si>
  <si>
    <t xml:space="preserve"> Danio rerio zgc:100919 (zgc:100919), mRNA</t>
  </si>
  <si>
    <t>PPP4C</t>
  </si>
  <si>
    <t>Ppp4c</t>
  </si>
  <si>
    <t>NM_001111168</t>
  </si>
  <si>
    <t>ppp4cb</t>
  </si>
  <si>
    <t xml:space="preserve"> Danio rerio protein phosphatase 4 (formerly X), catalytic subunit b (ppp4cb), mRNA</t>
  </si>
  <si>
    <t>SURF1</t>
  </si>
  <si>
    <t>Surf1</t>
  </si>
  <si>
    <t>NM_001080173</t>
  </si>
  <si>
    <t>surf1</t>
  </si>
  <si>
    <t xml:space="preserve"> Danio rerio surfeit 1 (surf1), nuclear gene encoding mitochondrial protein, mRNA</t>
  </si>
  <si>
    <t>COPA</t>
  </si>
  <si>
    <t>Copa</t>
  </si>
  <si>
    <t>NM_001001941</t>
  </si>
  <si>
    <t>copa</t>
  </si>
  <si>
    <t xml:space="preserve"> Danio rerio coatomer protein complex, subunit alpha (copa), mRNA</t>
  </si>
  <si>
    <t>NM_001075103</t>
  </si>
  <si>
    <t>ftr82</t>
  </si>
  <si>
    <t xml:space="preserve"> Danio rerio finTRIM family, member 82 (ftr82), mRNA</t>
  </si>
  <si>
    <t>NM_201576</t>
  </si>
  <si>
    <t>tagln2</t>
  </si>
  <si>
    <t xml:space="preserve"> Danio rerio zgc:103654 (zgc:103654), mRNA</t>
  </si>
  <si>
    <t>RAC1</t>
  </si>
  <si>
    <t>Rac1</t>
  </si>
  <si>
    <t>NM_199771</t>
  </si>
  <si>
    <t>rac1</t>
  </si>
  <si>
    <t xml:space="preserve"> Danio rerio ras-related C3 botulinum toxin substrate 1 (rho family, small GTP binding protein Rac1) (rac1), mRNA</t>
  </si>
  <si>
    <t>WSB1</t>
  </si>
  <si>
    <t>Wsb1</t>
  </si>
  <si>
    <t>NM_199633</t>
  </si>
  <si>
    <t>wsb1</t>
  </si>
  <si>
    <t xml:space="preserve"> Danio rerio WD repeat and SOCS box-containing 1 (wsb1), mRNA</t>
  </si>
  <si>
    <t>PSEN1</t>
  </si>
  <si>
    <t>Psen1</t>
  </si>
  <si>
    <t>NM_131024</t>
  </si>
  <si>
    <t>psen1</t>
  </si>
  <si>
    <t xml:space="preserve"> Danio rerio presenilin 1 (psen1), mRNA</t>
  </si>
  <si>
    <t>NM_212577</t>
  </si>
  <si>
    <t>ap2m1a</t>
  </si>
  <si>
    <t xml:space="preserve"> Danio rerio adaptor-related protein complex 2, mu 1 subunit, a (ap2m1a), mRNA</t>
  </si>
  <si>
    <t>MRPL45</t>
  </si>
  <si>
    <t>Mrpl45</t>
  </si>
  <si>
    <t>NM_200307</t>
  </si>
  <si>
    <t>mrpl45</t>
  </si>
  <si>
    <t xml:space="preserve"> Danio rerio mitochondrial ribosomal protein L45 (mrpl45), nuclear gene encoding mitochondrial protein, mRNA</t>
  </si>
  <si>
    <t>GTF2H4</t>
  </si>
  <si>
    <t>Gtf2h4</t>
  </si>
  <si>
    <t>NM_199927</t>
  </si>
  <si>
    <t>gtf2h4</t>
  </si>
  <si>
    <t xml:space="preserve"> Danio rerio general transcription factor IIH, polypeptide 4 (gtf2h4), mRNA</t>
  </si>
  <si>
    <t>USP39</t>
  </si>
  <si>
    <t>Usp39</t>
  </si>
  <si>
    <t>NM_001080070</t>
  </si>
  <si>
    <t>usp39</t>
  </si>
  <si>
    <t xml:space="preserve"> Danio rerio ubiquitin specific peptidase 39 (usp39), mRNA</t>
  </si>
  <si>
    <t>NM_214818</t>
  </si>
  <si>
    <t>arhgef18</t>
  </si>
  <si>
    <t xml:space="preserve"> Danio rerio rho/rac guanine nucleotide exchange factor (GEF) 18 (arhgef18), mRNA</t>
  </si>
  <si>
    <t>KIFAP3</t>
  </si>
  <si>
    <t>Kifap3</t>
  </si>
  <si>
    <t>NM_001004644</t>
  </si>
  <si>
    <t>zgc:101095</t>
  </si>
  <si>
    <t xml:space="preserve"> Danio rerio zgc:101095 (zgc:101095), mRNA</t>
  </si>
  <si>
    <t>NM_199640</t>
  </si>
  <si>
    <t>metap2</t>
  </si>
  <si>
    <t xml:space="preserve"> Danio rerio methionyl aminopeptidase 2 (metap2), mRNA</t>
  </si>
  <si>
    <t>NM_199750</t>
  </si>
  <si>
    <t>psmc4</t>
  </si>
  <si>
    <t xml:space="preserve"> Danio rerio proteasome (prosome, macropain) 26S subunit, ATPase, 4 (psmc4), mRNA</t>
  </si>
  <si>
    <t>NM_212619</t>
  </si>
  <si>
    <t>cd9a</t>
  </si>
  <si>
    <t xml:space="preserve"> Danio rerio CD9 antigen (p24) a (cd9a), mRNA</t>
  </si>
  <si>
    <t>BTG2</t>
  </si>
  <si>
    <t>Btg2</t>
  </si>
  <si>
    <t>NM_130922</t>
  </si>
  <si>
    <t>btg2</t>
  </si>
  <si>
    <t xml:space="preserve"> Danio rerio B-cell translocation gene 2 (btg2), mRNA</t>
  </si>
  <si>
    <t>EIF2B5</t>
  </si>
  <si>
    <t>Eif2b5</t>
  </si>
  <si>
    <t>NM_001113597</t>
  </si>
  <si>
    <t>eif2b5</t>
  </si>
  <si>
    <t xml:space="preserve"> Danio rerio eukaryotic translation initiation factor 2B, subunit 5 epsilon (eif2b5), mRNA</t>
  </si>
  <si>
    <t>olfml3b</t>
  </si>
  <si>
    <t xml:space="preserve"> Danio rerio olfactomedin-like 3b (olfml3b), mRNA</t>
  </si>
  <si>
    <t>NM_001012386</t>
  </si>
  <si>
    <t>gadd45bb</t>
  </si>
  <si>
    <t xml:space="preserve"> Danio rerio growth arrest and DNA-damage-inducible, beta like (gadd45bl), mRNA</t>
  </si>
  <si>
    <t>NM_001126376</t>
  </si>
  <si>
    <t>asb12a</t>
  </si>
  <si>
    <t xml:space="preserve"> Danio rerio ankyrin repeat and SOCS box-containing protein 12a (asb12a), mRNA</t>
  </si>
  <si>
    <t>MYL9</t>
  </si>
  <si>
    <t>2900073G15Rik</t>
  </si>
  <si>
    <t>ACTR1B</t>
  </si>
  <si>
    <t>Actr1b</t>
  </si>
  <si>
    <t>NM_213372</t>
  </si>
  <si>
    <t>zgc:56317</t>
  </si>
  <si>
    <t xml:space="preserve"> Danio rerio zgc:56317 (zgc:56317), mRNA</t>
  </si>
  <si>
    <t>AP1S3</t>
  </si>
  <si>
    <t>Ap1s3</t>
  </si>
  <si>
    <t>NM_001004635</t>
  </si>
  <si>
    <t>ap1s3b</t>
  </si>
  <si>
    <t xml:space="preserve"> Danio rerio adaptor-related protein complex 1, sigma 3 subunit, b (ap1s3b), mRNA</t>
  </si>
  <si>
    <t>NM_001004556</t>
  </si>
  <si>
    <t>zgc:92161</t>
  </si>
  <si>
    <t xml:space="preserve"> Danio rerio zgc:92161 (zgc:92161), mRNA</t>
  </si>
  <si>
    <t>FOLR1</t>
  </si>
  <si>
    <t>Folr1</t>
  </si>
  <si>
    <t>NM_001098772</t>
  </si>
  <si>
    <t>zgc:165502</t>
  </si>
  <si>
    <t xml:space="preserve"> Danio rerio zgc:165502 (zgc:165502), mRNA</t>
  </si>
  <si>
    <t>NM_001002467</t>
  </si>
  <si>
    <t>adipor1a</t>
  </si>
  <si>
    <t xml:space="preserve"> Danio rerio adiponectin receptor 1a (adipor1a), mRNA</t>
  </si>
  <si>
    <t>CBR1</t>
  </si>
  <si>
    <t>Cbr1</t>
  </si>
  <si>
    <t>NM_001110282</t>
  </si>
  <si>
    <t>LOC792137</t>
  </si>
  <si>
    <t xml:space="preserve"> Danio rerio hypothetical protein LOC792137 (LOC792137), mRNA</t>
  </si>
  <si>
    <t>GHITM</t>
  </si>
  <si>
    <t>Ghitm</t>
  </si>
  <si>
    <t>NM_200591</t>
  </si>
  <si>
    <t>ghitm</t>
  </si>
  <si>
    <t xml:space="preserve"> Danio rerio growth hormone inducible transmembrane protein (ghitm), mRNA</t>
  </si>
  <si>
    <t>NM_200333</t>
  </si>
  <si>
    <t>cxxc1</t>
  </si>
  <si>
    <t xml:space="preserve"> Danio rerio CXXC finger 1 (PHD domain) (cxxc1), mRNA</t>
  </si>
  <si>
    <t>NM_001007325</t>
  </si>
  <si>
    <t>zgc:91976</t>
  </si>
  <si>
    <t xml:space="preserve"> Danio rerio zgc:91976 (zgc:91976), mRNA</t>
  </si>
  <si>
    <t>FAM158A</t>
  </si>
  <si>
    <t>Fam158a</t>
  </si>
  <si>
    <t>NM_200126</t>
  </si>
  <si>
    <t>fam158a</t>
  </si>
  <si>
    <t xml:space="preserve"> Danio rerio family with sequence similarity 158, member A (fam158a), mRNA</t>
  </si>
  <si>
    <t>NM_001172635</t>
  </si>
  <si>
    <t>zgc:109987</t>
  </si>
  <si>
    <t xml:space="preserve"> Danio rerio zgc:109987 (zgc:109987), mRNA</t>
  </si>
  <si>
    <t>NM_001002129</t>
  </si>
  <si>
    <t>zgc:86773</t>
  </si>
  <si>
    <t xml:space="preserve"> Danio rerio zgc:86773 (zgc:86773), mRNA</t>
  </si>
  <si>
    <t>PFDN2</t>
  </si>
  <si>
    <t>Pfdn2</t>
  </si>
  <si>
    <t>NM_001045289</t>
  </si>
  <si>
    <t>pfdn2</t>
  </si>
  <si>
    <t xml:space="preserve"> Danio rerio prefoldin subunit 2 (pfdn2), mRNA</t>
  </si>
  <si>
    <t>NM_001007363</t>
  </si>
  <si>
    <t>zgc:103654</t>
  </si>
  <si>
    <t xml:space="preserve"> Danio rerio zgc:171857 (zgc:171857), mRNA</t>
  </si>
  <si>
    <t>Gm5620</t>
  </si>
  <si>
    <t>NM_212772</t>
  </si>
  <si>
    <t>tuba8l</t>
  </si>
  <si>
    <t xml:space="preserve"> Danio rerio tubulin, alpha 8 like (tuba8l), mRNA</t>
  </si>
  <si>
    <t>LXN</t>
  </si>
  <si>
    <t>Lxn</t>
  </si>
  <si>
    <t>NM_001008596</t>
  </si>
  <si>
    <t>zgc:103612</t>
  </si>
  <si>
    <t xml:space="preserve"> Danio rerio zgc:103612 (zgc:103612), mRNA</t>
  </si>
  <si>
    <t>CIB1</t>
  </si>
  <si>
    <t>Cib1</t>
  </si>
  <si>
    <t>NM_001017681</t>
  </si>
  <si>
    <t>zgc:112015</t>
  </si>
  <si>
    <t xml:space="preserve"> Danio rerio zgc:112015 (zgc:112015), mRNA</t>
  </si>
  <si>
    <t>TADA3L</t>
  </si>
  <si>
    <t>Tada3</t>
  </si>
  <si>
    <t>NM_199926</t>
  </si>
  <si>
    <t>tada3l</t>
  </si>
  <si>
    <t xml:space="preserve"> Danio rerio transcriptional adaptor 3 (NGG1 homolog, yeast)-like (tada3l), mRNA</t>
  </si>
  <si>
    <t>XM_001335539</t>
  </si>
  <si>
    <t xml:space="preserve"> PREDICTED: Danio rerio wu:fc22a06 (wu:fc22a06), mRNA</t>
  </si>
  <si>
    <t>Eif4e2</t>
  </si>
  <si>
    <t>NM_200759</t>
  </si>
  <si>
    <t>zgc:73242</t>
  </si>
  <si>
    <t xml:space="preserve"> Danio rerio zgc:73242 (zgc:73242), mRNA</t>
  </si>
  <si>
    <t>XM_001334604</t>
  </si>
  <si>
    <t xml:space="preserve"> PREDICTED: Danio rerio similar to complement C4-2 (LOC794635), mRNA</t>
  </si>
  <si>
    <t>TUSC3</t>
  </si>
  <si>
    <t>Tusc3</t>
  </si>
  <si>
    <t>NM_001020560</t>
  </si>
  <si>
    <t>tusc3</t>
  </si>
  <si>
    <t xml:space="preserve"> Danio rerio tumor suppressor candidate 3 (tusc3), mRNA</t>
  </si>
  <si>
    <t>NM_001030070</t>
  </si>
  <si>
    <t>gpx4b</t>
  </si>
  <si>
    <t xml:space="preserve"> Danio rerio glutathione peroxidase 4b (gpx4b), mRNA</t>
  </si>
  <si>
    <t>DDOST</t>
  </si>
  <si>
    <t>Ddost</t>
  </si>
  <si>
    <t>NM_213093</t>
  </si>
  <si>
    <t>ddost</t>
  </si>
  <si>
    <t xml:space="preserve"> Danio rerio dolichyl-diphosphooligosaccharide-protein glycosyltransferase (ddost), mRNA</t>
  </si>
  <si>
    <t>NM_001045416</t>
  </si>
  <si>
    <t>spi1l</t>
  </si>
  <si>
    <t xml:space="preserve"> Danio rerio spleen focus forming virus (SFFV) proviral integration oncogene spi1 like (spi1l), mRNA</t>
  </si>
  <si>
    <t>S1PR1</t>
  </si>
  <si>
    <t>S1pr1</t>
  </si>
  <si>
    <t>NM_131691</t>
  </si>
  <si>
    <t>s1pr1</t>
  </si>
  <si>
    <t xml:space="preserve"> Danio rerio sphingosine-1-phosphate receptor 1 (s1pr1), mRNA</t>
  </si>
  <si>
    <t>CLDN7</t>
  </si>
  <si>
    <t>Cldn7</t>
  </si>
  <si>
    <t>NM_131637</t>
  </si>
  <si>
    <t>cldn7b</t>
  </si>
  <si>
    <t xml:space="preserve"> Danio rerio claudin 7 (cldn7), mRNA</t>
  </si>
  <si>
    <t>SDCBP</t>
  </si>
  <si>
    <t>Sdcbp</t>
  </si>
  <si>
    <t>NM_212691</t>
  </si>
  <si>
    <t>sdcbp</t>
  </si>
  <si>
    <t xml:space="preserve"> Danio rerio syndecan binding protein (syntenin) (sdcbp), mRNA</t>
  </si>
  <si>
    <t>NM_131200</t>
  </si>
  <si>
    <t>brd2a</t>
  </si>
  <si>
    <t xml:space="preserve"> Danio rerio bromodomain-containing 2a (brd2a), mRNA</t>
  </si>
  <si>
    <t>OLFML3</t>
  </si>
  <si>
    <t>Olfml3</t>
  </si>
  <si>
    <t>NM_001077251</t>
  </si>
  <si>
    <t xml:space="preserve"> Danio rerio ariadne ubiquitin-conjugating enzyme E2 binding protein homolog 1 (Drosophila) (arih1), mRNA</t>
  </si>
  <si>
    <t>FKBP2</t>
  </si>
  <si>
    <t>Fkbp2</t>
  </si>
  <si>
    <t>NM_001004677</t>
  </si>
  <si>
    <t>zgc:101826</t>
  </si>
  <si>
    <t xml:space="preserve"> Danio rerio zgc:101826 (zgc:101826), mRNA</t>
  </si>
  <si>
    <t>NM_200895</t>
  </si>
  <si>
    <t>psat1</t>
  </si>
  <si>
    <t xml:space="preserve"> Danio rerio phosphoserine aminotransferase 1 (psat1), transcript variant 2, mRNA</t>
  </si>
  <si>
    <t>NM_001128743</t>
  </si>
  <si>
    <t>zgc:194314</t>
  </si>
  <si>
    <t xml:space="preserve"> Danio rerio zgc:194314 (zgc:194314), mRNA</t>
  </si>
  <si>
    <t>TMED7</t>
  </si>
  <si>
    <t>NM_212912</t>
  </si>
  <si>
    <t>tmed7</t>
  </si>
  <si>
    <t xml:space="preserve"> Danio rerio transmembrane emp24 protein transport domain containing 7 (tmed7), mRNA</t>
  </si>
  <si>
    <t>NM_001113507</t>
  </si>
  <si>
    <t>il7r</t>
  </si>
  <si>
    <t xml:space="preserve"> Danio rerio interleukin 7 receptor (il7r), mRNA</t>
  </si>
  <si>
    <t>SLC39A9</t>
  </si>
  <si>
    <t>Slc39a9</t>
  </si>
  <si>
    <t>NM_001013540</t>
  </si>
  <si>
    <t>slc39a9</t>
  </si>
  <si>
    <t xml:space="preserve"> Danio rerio solute carrier family 39 (zinc transporter), member 9 (slc39a9), mRNA</t>
  </si>
  <si>
    <t>NM_001144786</t>
  </si>
  <si>
    <t>si:ch1073-126c3.2</t>
  </si>
  <si>
    <t xml:space="preserve"> Danio rerio si:ch1073-126c3.2 (si:ch1073-126c3.2), mRNA</t>
  </si>
  <si>
    <t>SNX9</t>
  </si>
  <si>
    <t>Snx9</t>
  </si>
  <si>
    <t>NM_001030124</t>
  </si>
  <si>
    <t>snx9l</t>
  </si>
  <si>
    <t xml:space="preserve"> Danio rerio sorting nexin 9-like (snx9l), mRNA</t>
  </si>
  <si>
    <t>PTP4A1</t>
  </si>
  <si>
    <t>NM_001007775</t>
  </si>
  <si>
    <t>ptp4a1</t>
  </si>
  <si>
    <t xml:space="preserve"> Danio rerio protein tyrosine phosphatase type IVA, member 1 (ptp4a1), mRNA</t>
  </si>
  <si>
    <t>SLC43A3</t>
  </si>
  <si>
    <t>Slc43a3</t>
  </si>
  <si>
    <t>NM_001039922</t>
  </si>
  <si>
    <t>zgc:136890</t>
  </si>
  <si>
    <t xml:space="preserve"> Danio rerio zgc:136890 (zgc:136890), mRNA</t>
  </si>
  <si>
    <t>NM_001013462</t>
  </si>
  <si>
    <t>kbp</t>
  </si>
  <si>
    <t xml:space="preserve"> Danio rerio kif1-binding protein (kbp), mRNA</t>
  </si>
  <si>
    <t>FZR1</t>
  </si>
  <si>
    <t>Fzr1</t>
  </si>
  <si>
    <t>NM_200253</t>
  </si>
  <si>
    <t>fzr1</t>
  </si>
  <si>
    <t xml:space="preserve"> Danio rerio fizzy/cell division cycle 20 related 1 (Drosophila) (fzr1), mRNA</t>
  </si>
  <si>
    <t>PGRMC1</t>
  </si>
  <si>
    <t>Pgrmc1</t>
  </si>
  <si>
    <t>NM_001007392</t>
  </si>
  <si>
    <t>pgrmc1</t>
  </si>
  <si>
    <t xml:space="preserve"> Danio rerio progesterone receptor membrane component 1 (pgrmc1), mRNA</t>
  </si>
  <si>
    <t>GADD45A</t>
  </si>
  <si>
    <t>Gadd45a</t>
  </si>
  <si>
    <t>NM_200576</t>
  </si>
  <si>
    <t>gadd45aa</t>
  </si>
  <si>
    <t xml:space="preserve"> Danio rerio growth arrest and DNA-damage-inducible, alpha, a (gadd45aa), mRNA</t>
  </si>
  <si>
    <t>NM_001122628</t>
  </si>
  <si>
    <t>si:ch73-142c19.1</t>
  </si>
  <si>
    <t>NM_200407</t>
  </si>
  <si>
    <t>ergic2</t>
  </si>
  <si>
    <t xml:space="preserve"> Danio rerio ERGIC and golgi 2 (ergic2), mRNA</t>
  </si>
  <si>
    <t>ERH</t>
  </si>
  <si>
    <t>Gm10131</t>
  </si>
  <si>
    <t>NM_131228</t>
  </si>
  <si>
    <t>erh</t>
  </si>
  <si>
    <t xml:space="preserve"> Danio rerio enhancer of rudimentary homolog (Drosophila) (erh), mRNA</t>
  </si>
  <si>
    <t>NM_001002087</t>
  </si>
  <si>
    <t>rnf14</t>
  </si>
  <si>
    <t xml:space="preserve"> Danio rerio ring finger protein 14 (rnf14), mRNA</t>
  </si>
  <si>
    <t>CTSL2</t>
  </si>
  <si>
    <t>Ctsl</t>
  </si>
  <si>
    <t>NM_212584</t>
  </si>
  <si>
    <t>ctsl1a</t>
  </si>
  <si>
    <t xml:space="preserve"> Danio rerio cathepsin L, 1 a (ctsl1a), mRNA</t>
  </si>
  <si>
    <t>XR_045154</t>
  </si>
  <si>
    <t xml:space="preserve"> PREDICTED: Danio rerio misc_RNA (sult1st5), miscRNA</t>
  </si>
  <si>
    <t>NM_213375</t>
  </si>
  <si>
    <t>vps26b</t>
  </si>
  <si>
    <t xml:space="preserve"> Danio rerio vacuolar protein sorting 26 homolog B (vps26b), mRNA</t>
  </si>
  <si>
    <t>CDC37</t>
  </si>
  <si>
    <t>Cdc37</t>
  </si>
  <si>
    <t>NM_201038</t>
  </si>
  <si>
    <t>cdc37</t>
  </si>
  <si>
    <t xml:space="preserve"> Danio rerio cell division cycle 37 homolog (S. cerevisiae) (cdc37), mRNA</t>
  </si>
  <si>
    <t>COPZ2</t>
  </si>
  <si>
    <t>Copz2</t>
  </si>
  <si>
    <t>NM_131507</t>
  </si>
  <si>
    <t>copz2</t>
  </si>
  <si>
    <t xml:space="preserve"> Danio rerio zeta2-cop (copz2), mRNA</t>
  </si>
  <si>
    <t>RBKS</t>
  </si>
  <si>
    <t>Rbks</t>
  </si>
  <si>
    <t>NM_001002117</t>
  </si>
  <si>
    <t>rbks</t>
  </si>
  <si>
    <t xml:space="preserve"> Danio rerio ribokinase (rbks), mRNA</t>
  </si>
  <si>
    <t>RPL17</t>
  </si>
  <si>
    <t>Rpl17</t>
  </si>
  <si>
    <t>NM_212760</t>
  </si>
  <si>
    <t>zgc:65996</t>
  </si>
  <si>
    <t xml:space="preserve"> Danio rerio zgc:65996 (zgc:65996), mRNA</t>
  </si>
  <si>
    <t>NM_001076754</t>
  </si>
  <si>
    <t>zgc:152945</t>
  </si>
  <si>
    <t xml:space="preserve"> Danio rerio zgc:152945 (zgc:152945), mRNA</t>
  </si>
  <si>
    <t>CYP46A1</t>
  </si>
  <si>
    <t>Cyp46a1</t>
  </si>
  <si>
    <t>NM_001045298</t>
  </si>
  <si>
    <t>zgc:136808</t>
  </si>
  <si>
    <t xml:space="preserve"> Danio rerio zgc:136808 (zgc:136808), mRNA</t>
  </si>
  <si>
    <t>NM_200327</t>
  </si>
  <si>
    <t>zgc:56585</t>
  </si>
  <si>
    <t xml:space="preserve"> Danio rerio zgc:56585 (zgc:56585), mRNA</t>
  </si>
  <si>
    <t>NM_001004566</t>
  </si>
  <si>
    <t>manea</t>
  </si>
  <si>
    <t xml:space="preserve"> Danio rerio mannosidase, endo-alpha (manea), mRNA</t>
  </si>
  <si>
    <t>MGST3</t>
  </si>
  <si>
    <t>Mgst3</t>
  </si>
  <si>
    <t>NM_213427</t>
  </si>
  <si>
    <t>zgc:56518</t>
  </si>
  <si>
    <t xml:space="preserve"> Danio rerio zgc:56518 (zgc:56518), mRNA</t>
  </si>
  <si>
    <t>NM_201048</t>
  </si>
  <si>
    <t>pdia2</t>
  </si>
  <si>
    <t xml:space="preserve"> Danio rerio protein disulfide isomerase family A, member 2 (pdia2), mRNA</t>
  </si>
  <si>
    <t>NM_200903</t>
  </si>
  <si>
    <t>derl3</t>
  </si>
  <si>
    <t xml:space="preserve"> Danio rerio Der1-like domain family, member 3 (derl3), mRNA</t>
  </si>
  <si>
    <t>ARIH1</t>
  </si>
  <si>
    <t>Arih1</t>
  </si>
  <si>
    <t>NM_199758</t>
  </si>
  <si>
    <t>arih1</t>
  </si>
  <si>
    <t>Ndufaf3</t>
  </si>
  <si>
    <t>NM_001080615</t>
  </si>
  <si>
    <t>zgc:153176</t>
  </si>
  <si>
    <t xml:space="preserve"> Danio rerio zgc:153176 (zgc:153176), mRNA</t>
  </si>
  <si>
    <t>NIPAL4</t>
  </si>
  <si>
    <t>Nipal4</t>
  </si>
  <si>
    <t>NM_001002664</t>
  </si>
  <si>
    <t>zgc:91960</t>
  </si>
  <si>
    <t xml:space="preserve"> Danio rerio zgc:91960 (zgc:91960), mRNA</t>
  </si>
  <si>
    <t>GSTM3</t>
  </si>
  <si>
    <t>Gstm5</t>
  </si>
  <si>
    <t>NM_001110116</t>
  </si>
  <si>
    <t>zgc:173994</t>
  </si>
  <si>
    <t xml:space="preserve"> Danio rerio zgc:173994 (zgc:173994), mRNA</t>
  </si>
  <si>
    <t>MRPL24</t>
  </si>
  <si>
    <t>Mrpl24</t>
  </si>
  <si>
    <t>NM_001002401</t>
  </si>
  <si>
    <t>mrpl24</t>
  </si>
  <si>
    <t xml:space="preserve"> Danio rerio mitochondrial ribosomal protein L24 (mrpl24), nuclear gene encoding mitochondrial protein, mRNA</t>
  </si>
  <si>
    <t>GDPD1</t>
  </si>
  <si>
    <t>Gdpd1</t>
  </si>
  <si>
    <t>NM_001004118</t>
  </si>
  <si>
    <t>gdpd1</t>
  </si>
  <si>
    <t xml:space="preserve"> Danio rerio glycerophosphodiester phosphodiesterase domain containing 1 (gdpd1), mRNA</t>
  </si>
  <si>
    <t>C14orf166</t>
  </si>
  <si>
    <t>2700060E02Rik</t>
  </si>
  <si>
    <t>NM_200270</t>
  </si>
  <si>
    <t>zgc:56576</t>
  </si>
  <si>
    <t xml:space="preserve"> Danio rerio zgc:56576 (zgc:56576), mRNA</t>
  </si>
  <si>
    <t>NM_201492</t>
  </si>
  <si>
    <t>tpm3</t>
  </si>
  <si>
    <t xml:space="preserve"> Danio rerio tropomyosin 3 (tpm3), transcript variant 2, mRNA</t>
  </si>
  <si>
    <t>EIF3H</t>
  </si>
  <si>
    <t>Eif3h</t>
  </si>
  <si>
    <t>NM_001035264</t>
  </si>
  <si>
    <t>eif3hb</t>
  </si>
  <si>
    <t xml:space="preserve"> Danio rerio eukaryotic translation initiation factor 3, subunit H, b (eif3hb), mRNA</t>
  </si>
  <si>
    <t>NM_194398</t>
  </si>
  <si>
    <t>bcl2l10</t>
  </si>
  <si>
    <t xml:space="preserve"> Danio rerio BCL2-like 10 (apoptosis facilitator) (bcl2l10), mRNA</t>
  </si>
  <si>
    <t>NM_001005954</t>
  </si>
  <si>
    <t>im:7139060</t>
  </si>
  <si>
    <t xml:space="preserve"> Danio rerio im:7139060 (im:7139060), mRNA</t>
  </si>
  <si>
    <t>CRYZL1</t>
  </si>
  <si>
    <t>Cryzl1</t>
  </si>
  <si>
    <t>NM_001002633</t>
  </si>
  <si>
    <t>cryzl1</t>
  </si>
  <si>
    <t xml:space="preserve"> Danio rerio crystallin, zeta (quinone reductase)-like 1 (cryzl1), mRNA</t>
  </si>
  <si>
    <t>NM_001145241</t>
  </si>
  <si>
    <t>rpz2</t>
  </si>
  <si>
    <t xml:space="preserve"> Danio rerio rapunzel2 (rpz2), mRNA</t>
  </si>
  <si>
    <t>PSMD7</t>
  </si>
  <si>
    <t>Psmd7</t>
  </si>
  <si>
    <t>NM_199789</t>
  </si>
  <si>
    <t>psmd7</t>
  </si>
  <si>
    <t xml:space="preserve"> Danio rerio proteasome (prosome, macropain) 26S subunit, non-ATPase, 7 (Mov34 homolog) (psmd7), mRNA</t>
  </si>
  <si>
    <t>GNPTG</t>
  </si>
  <si>
    <t>Gnptg</t>
  </si>
  <si>
    <t>NM_001002057</t>
  </si>
  <si>
    <t>gnptg</t>
  </si>
  <si>
    <t xml:space="preserve"> Danio rerio N-acetylglucosamine-1-phosphate transferase, gamma subunit (gnptg), mRNA</t>
  </si>
  <si>
    <t>ERGIC2</t>
  </si>
  <si>
    <t>Ergic2</t>
  </si>
  <si>
    <t xml:space="preserve"> Danio rerio growth factor, augmenter of liver regeneration (ERV1 homolog, S. cerevisiae) (gfer), mRNA</t>
  </si>
  <si>
    <t>CARS</t>
  </si>
  <si>
    <t>Cars</t>
  </si>
  <si>
    <t>NM_001118900</t>
  </si>
  <si>
    <t>cars</t>
  </si>
  <si>
    <t xml:space="preserve"> Danio rerio cysteinyl-tRNA synthetase (cars), mRNA</t>
  </si>
  <si>
    <t>Gm12844</t>
  </si>
  <si>
    <t>NM_212749</t>
  </si>
  <si>
    <t>rhoab</t>
  </si>
  <si>
    <t xml:space="preserve"> Danio rerio ras homolog gene family, member Ab (rhoab), mRNA</t>
  </si>
  <si>
    <t>NM_212673</t>
  </si>
  <si>
    <t>cyp3c1</t>
  </si>
  <si>
    <t xml:space="preserve"> Danio rerio cytochrome P450, family 3, subfamily c, polypeptide 1 (cyp3c1), mRNA</t>
  </si>
  <si>
    <t>PDIA6</t>
  </si>
  <si>
    <t>Pdia6</t>
  </si>
  <si>
    <t>NM_197933</t>
  </si>
  <si>
    <t>pdip5</t>
  </si>
  <si>
    <t xml:space="preserve"> Danio rerio protein disulfide isomerase-related protein (provisional) (pdip5), mRNA</t>
  </si>
  <si>
    <t>NM_200960</t>
  </si>
  <si>
    <t>atp6v1d</t>
  </si>
  <si>
    <t xml:space="preserve"> Danio rerio ATPase, H+ transporting, V1 subunit D (atp6v1d), mRNA</t>
  </si>
  <si>
    <t>CUL3</t>
  </si>
  <si>
    <t>Cul3</t>
  </si>
  <si>
    <t>NM_199691</t>
  </si>
  <si>
    <t>cul3</t>
  </si>
  <si>
    <t xml:space="preserve"> Danio rerio cullin 3 (cul3), mRNA</t>
  </si>
  <si>
    <t>PDIA4</t>
  </si>
  <si>
    <t>Pdia4</t>
  </si>
  <si>
    <t>NM_199779</t>
  </si>
  <si>
    <t>pdia4</t>
  </si>
  <si>
    <t xml:space="preserve"> Danio rerio protein disulfide isomerase associated 4 (pdia4), mRNA</t>
  </si>
  <si>
    <t>UGCGL2</t>
  </si>
  <si>
    <t>Uggt2</t>
  </si>
  <si>
    <t>XM_692689</t>
  </si>
  <si>
    <t xml:space="preserve"> PREDICTED: Danio rerio im:7146988 (im:7146988), mRNA</t>
  </si>
  <si>
    <t>NM_200039</t>
  </si>
  <si>
    <t>sdf2</t>
  </si>
  <si>
    <t xml:space="preserve"> Danio rerio stromal cell-derived factor 2 (sdf2), mRNA</t>
  </si>
  <si>
    <t>NAT5</t>
  </si>
  <si>
    <t>Naa20</t>
  </si>
  <si>
    <t>NM_001014329</t>
  </si>
  <si>
    <t>naa20</t>
  </si>
  <si>
    <t xml:space="preserve"> Danio rerio N(alpha)-acetyltransferase 20, NatB catalytic subunit (naa20), mRNA</t>
  </si>
  <si>
    <t>MAP1LC3B</t>
  </si>
  <si>
    <t>Map1lc3b</t>
  </si>
  <si>
    <t>NM_199604</t>
  </si>
  <si>
    <t>map1lc3b</t>
  </si>
  <si>
    <t xml:space="preserve"> Danio rerio microtubule-associated protein 1 light chain 3 beta (map1lc3b), mRNA</t>
  </si>
  <si>
    <t>VPS28</t>
  </si>
  <si>
    <t>Vps28</t>
  </si>
  <si>
    <t>NM_200590</t>
  </si>
  <si>
    <t>vps28</t>
  </si>
  <si>
    <t xml:space="preserve"> Danio rerio vacuolar protein sorting 28 (yeast) (vps28), mRNA</t>
  </si>
  <si>
    <t>NM_213350</t>
  </si>
  <si>
    <t>rhoac</t>
  </si>
  <si>
    <t xml:space="preserve"> Danio rerio ras homolog gene family, member Ac (rhoac), mRNA</t>
  </si>
  <si>
    <t>NM_001002091</t>
  </si>
  <si>
    <t>psmc1b</t>
  </si>
  <si>
    <t xml:space="preserve"> Danio rerio proteasome (prosome, macropain) 26S subunit, ATPase, 1b (psmc1b), mRNA</t>
  </si>
  <si>
    <t>NDUFAF3</t>
  </si>
  <si>
    <t>NM_001007417</t>
  </si>
  <si>
    <t>zgc:101559</t>
  </si>
  <si>
    <t xml:space="preserve"> Danio rerio zgc:101559 (zgc:101559), mRNA</t>
  </si>
  <si>
    <t>SAMM50</t>
  </si>
  <si>
    <t>Samm50</t>
  </si>
  <si>
    <t>NM_200142</t>
  </si>
  <si>
    <t>samm50</t>
  </si>
  <si>
    <t xml:space="preserve"> Danio rerio sorting and assembly machinery component 50 homolog (S. cerevisiae) (samm50), mRNA</t>
  </si>
  <si>
    <t>NR2F6</t>
  </si>
  <si>
    <t>Nr2f6</t>
  </si>
  <si>
    <t>NM_205557</t>
  </si>
  <si>
    <t>nr2f6a</t>
  </si>
  <si>
    <t xml:space="preserve"> Danio rerio nuclear receptor subfamily 2, group F, member 6a (nr2f6a), mRNA</t>
  </si>
  <si>
    <t>NM_001123044</t>
  </si>
  <si>
    <t>zgc:158415</t>
  </si>
  <si>
    <t xml:space="preserve"> Danio rerio zgc:158415 (zgc:158415), mRNA</t>
  </si>
  <si>
    <t>SCFD1</t>
  </si>
  <si>
    <t>Scfd1</t>
  </si>
  <si>
    <t>NM_182861</t>
  </si>
  <si>
    <t>sly1</t>
  </si>
  <si>
    <t xml:space="preserve"> Danio rerio suppressor of ypt1 (sly1), mRNA</t>
  </si>
  <si>
    <t>NM_001045330</t>
  </si>
  <si>
    <t>silva</t>
  </si>
  <si>
    <t xml:space="preserve"> Danio rerio silver homolog (mouse) a (silva), mRNA</t>
  </si>
  <si>
    <t>NM_212874</t>
  </si>
  <si>
    <t>zgc:77049</t>
  </si>
  <si>
    <t xml:space="preserve"> Danio rerio zgc:77049 (zgc:77049), mRNA</t>
  </si>
  <si>
    <t>NM_131070</t>
  </si>
  <si>
    <t>mdka</t>
  </si>
  <si>
    <t xml:space="preserve"> Danio rerio midkine-related growth factor (mdka), mRNA</t>
  </si>
  <si>
    <t>PLA2G12A</t>
  </si>
  <si>
    <t>Pla2g12a</t>
  </si>
  <si>
    <t>NM_001082799</t>
  </si>
  <si>
    <t>zgc:162119</t>
  </si>
  <si>
    <t xml:space="preserve"> Danio rerio zgc:162119 (zgc:162119), mRNA</t>
  </si>
  <si>
    <t>IMPACT</t>
  </si>
  <si>
    <t>Impact</t>
  </si>
  <si>
    <t>NM_001005595</t>
  </si>
  <si>
    <t>zgc:103672</t>
  </si>
  <si>
    <t xml:space="preserve"> Danio rerio zgc:103672 (zgc:103672), mRNA</t>
  </si>
  <si>
    <t>AKTIP</t>
  </si>
  <si>
    <t>Aktip</t>
  </si>
  <si>
    <t>NM_200105</t>
  </si>
  <si>
    <t>aktip</t>
  </si>
  <si>
    <t xml:space="preserve"> Danio rerio akt interacting protein (aktip), mRNA</t>
  </si>
  <si>
    <t>NM_213247</t>
  </si>
  <si>
    <t>zgc:77651</t>
  </si>
  <si>
    <t xml:space="preserve"> Danio rerio zgc:77651 (zgc:77651), mRNA</t>
  </si>
  <si>
    <t>NM_001002696</t>
  </si>
  <si>
    <t>zgc:92630</t>
  </si>
  <si>
    <t xml:space="preserve"> Danio rerio zgc:92630 (zgc:92630), mRNA</t>
  </si>
  <si>
    <t>NM_131081</t>
  </si>
  <si>
    <t>cdh2</t>
  </si>
  <si>
    <t xml:space="preserve"> Danio rerio cadherin 2, neuronal (cdh2), mRNA</t>
  </si>
  <si>
    <t>NM_001004605</t>
  </si>
  <si>
    <t>zgc:92034</t>
  </si>
  <si>
    <t xml:space="preserve"> Danio rerio zgc:92034 (zgc:92034), mRNA</t>
  </si>
  <si>
    <t>NM_001045323</t>
  </si>
  <si>
    <t>crb3b</t>
  </si>
  <si>
    <t xml:space="preserve"> Danio rerio crumbs homolog 3b (crb3b), mRNA</t>
  </si>
  <si>
    <t>DPP3</t>
  </si>
  <si>
    <t>Dpp3</t>
  </si>
  <si>
    <t>NM_001002683</t>
  </si>
  <si>
    <t>dpp3</t>
  </si>
  <si>
    <t xml:space="preserve"> Danio rerio dipeptidylpeptidase 3 (dpp3), mRNA</t>
  </si>
  <si>
    <t>GFER</t>
  </si>
  <si>
    <t>Gfer</t>
  </si>
  <si>
    <t>NM_001089386</t>
  </si>
  <si>
    <t>gfer</t>
  </si>
  <si>
    <t xml:space="preserve"> Danio rerio zgc:136844 (zgc:136844), mRNA</t>
  </si>
  <si>
    <t>H2AFX</t>
  </si>
  <si>
    <t>H2afx</t>
  </si>
  <si>
    <t>NM_201073</t>
  </si>
  <si>
    <t>h2afx</t>
  </si>
  <si>
    <t xml:space="preserve"> Danio rerio H2A histone family, member X (h2afx), mRNA</t>
  </si>
  <si>
    <t>NM_001126461</t>
  </si>
  <si>
    <t>etv5a</t>
  </si>
  <si>
    <t xml:space="preserve"> Danio rerio ets variant gene 5 (ets-related molecule) (etv5), mRNA</t>
  </si>
  <si>
    <t>NM_001098487</t>
  </si>
  <si>
    <t>selt2</t>
  </si>
  <si>
    <t xml:space="preserve"> Danio rerio selenoprotein T, 2 (selt2), mRNA</t>
  </si>
  <si>
    <t>NM_001004559</t>
  </si>
  <si>
    <t>cldn2</t>
  </si>
  <si>
    <t xml:space="preserve"> Danio rerio claudin 2 (cldn2), mRNA</t>
  </si>
  <si>
    <t>NM_001004562</t>
  </si>
  <si>
    <t>zgc:92245</t>
  </si>
  <si>
    <t xml:space="preserve"> Danio rerio zgc:92245 (zgc:92245), mRNA</t>
  </si>
  <si>
    <t>XM_686811</t>
  </si>
  <si>
    <t xml:space="preserve"> PREDICTED: Danio rerio similar to Potential phospholipid-transporting ATPase ID (ATPase class I type 8B member 2) (LOC563450), mRNA</t>
  </si>
  <si>
    <t>NM_001082945</t>
  </si>
  <si>
    <t>si:ch211-250m6.1</t>
  </si>
  <si>
    <t xml:space="preserve"> Danio rerio si:ch211-250m6.1 (si:ch211-250m6.1), mRNA</t>
  </si>
  <si>
    <t>TNMD</t>
  </si>
  <si>
    <t>Tnmd</t>
  </si>
  <si>
    <t>NM_001114413</t>
  </si>
  <si>
    <t>zgc:172161</t>
  </si>
  <si>
    <t xml:space="preserve"> Danio rerio zgc:172161 (zgc:172161), mRNA</t>
  </si>
  <si>
    <t>PDS5A</t>
  </si>
  <si>
    <t>Pds5a</t>
  </si>
  <si>
    <t>NM_200992</t>
  </si>
  <si>
    <t>pds5a</t>
  </si>
  <si>
    <t xml:space="preserve"> Danio rerio PDS5, regulator of cohesion maintenance, homolog A (S. cerevisiae) (pds5a), mRNA</t>
  </si>
  <si>
    <t>NM_131186</t>
  </si>
  <si>
    <t>nr2f5</t>
  </si>
  <si>
    <t xml:space="preserve"> Danio rerio nuclear receptor subfamily 2, group F, member 5 (nr2f5), mRNA</t>
  </si>
  <si>
    <t>PDCD11</t>
  </si>
  <si>
    <t>Pdcd11</t>
  </si>
  <si>
    <t>NM_001089368</t>
  </si>
  <si>
    <t>pdcd11</t>
  </si>
  <si>
    <t xml:space="preserve"> Danio rerio programmed cell death 11 (pdcd11), mRNA</t>
  </si>
  <si>
    <t>NM_001002438</t>
  </si>
  <si>
    <t>dpy30</t>
  </si>
  <si>
    <t xml:space="preserve"> Danio rerio zgc:92638 (zgc:92638), mRNA</t>
  </si>
  <si>
    <t>NM_001031671</t>
  </si>
  <si>
    <t>golt1b</t>
  </si>
  <si>
    <t xml:space="preserve"> Danio rerio zgc:114204 (zgc:114204), mRNA</t>
  </si>
  <si>
    <t>NM_001166258</t>
  </si>
  <si>
    <t>ccdc90b</t>
  </si>
  <si>
    <t xml:space="preserve"> Danio rerio coiled-coil domain containing 90B (ccdc90b), mRNA</t>
  </si>
  <si>
    <t>NM_001007418</t>
  </si>
  <si>
    <t>zgc:101554</t>
  </si>
  <si>
    <t xml:space="preserve"> Danio rerio zgc:101554 (zgc:101554), mRNA</t>
  </si>
  <si>
    <t>TPCN2</t>
  </si>
  <si>
    <t>Tpcn2</t>
  </si>
  <si>
    <t>NM_001077722</t>
  </si>
  <si>
    <t>zgc:152898</t>
  </si>
  <si>
    <t xml:space="preserve"> Danio rerio zgc:152898 (zgc:152898), mRNA</t>
  </si>
  <si>
    <t>C6orf72</t>
  </si>
  <si>
    <t>BC013529</t>
  </si>
  <si>
    <t>NM_001079836</t>
  </si>
  <si>
    <t>si:dkey-15j16.2</t>
  </si>
  <si>
    <t xml:space="preserve"> Danio rerio si:dkey-15j16.2 (si:dkey-15j16.2), mRNA</t>
  </si>
  <si>
    <t xml:space="preserve"> Danio rerio elongation of very long chain fatty acids (FEN1/Elo2, SUR4/Elo3, yeast)-like 1a (elovl1a), mRNA</t>
  </si>
  <si>
    <t>MCTS1</t>
  </si>
  <si>
    <t>Mcts1</t>
  </si>
  <si>
    <t>NM_201071</t>
  </si>
  <si>
    <t>mcts1</t>
  </si>
  <si>
    <t xml:space="preserve"> Danio rerio malignant T cell amplified sequence 1 (mcts1), mRNA</t>
  </si>
  <si>
    <t>NM_200258</t>
  </si>
  <si>
    <t>zgc:55558</t>
  </si>
  <si>
    <t xml:space="preserve"> Danio rerio zgc:55558 (zgc:55558), mRNA</t>
  </si>
  <si>
    <t>PRCP</t>
  </si>
  <si>
    <t>Prcp</t>
  </si>
  <si>
    <t>NM_001002694</t>
  </si>
  <si>
    <t>prcp</t>
  </si>
  <si>
    <t xml:space="preserve"> Danio rerio prolylcarboxypeptidase (angiotensinase C) (prcp), mRNA</t>
  </si>
  <si>
    <t>NM_001076723</t>
  </si>
  <si>
    <t>zgc:153634</t>
  </si>
  <si>
    <t xml:space="preserve"> Danio rerio zgc:153634 (zgc:153634), mRNA</t>
  </si>
  <si>
    <t>SQSTM1</t>
  </si>
  <si>
    <t>Sqstm1</t>
  </si>
  <si>
    <t>NM_213173</t>
  </si>
  <si>
    <t>sqstm1</t>
  </si>
  <si>
    <t xml:space="preserve"> Danio rerio sequestosome 1 (sqstm1), mRNA</t>
  </si>
  <si>
    <t>NM_001099257</t>
  </si>
  <si>
    <t>si:dkey-261i16.3</t>
  </si>
  <si>
    <t xml:space="preserve"> Danio rerio si:dkey-261i16.3 (si:dkey-261i16.3), mRNA</t>
  </si>
  <si>
    <t>TNIP1</t>
  </si>
  <si>
    <t>Tnip1</t>
  </si>
  <si>
    <t>NM_001079952</t>
  </si>
  <si>
    <t>tnip1</t>
  </si>
  <si>
    <t xml:space="preserve"> Danio rerio TNFAIP3 interacting protein 1 (tnip1), mRNA</t>
  </si>
  <si>
    <t>CSTF2</t>
  </si>
  <si>
    <t>Cstf2</t>
  </si>
  <si>
    <t>NM_200114</t>
  </si>
  <si>
    <t>cstf2</t>
  </si>
  <si>
    <t xml:space="preserve"> Danio rerio cleavage stimulation factor, 3' pre-RNA, subunit 2 (cstf2), mRNA</t>
  </si>
  <si>
    <t>ALG5</t>
  </si>
  <si>
    <t>Alg5</t>
  </si>
  <si>
    <t>NM_001045354</t>
  </si>
  <si>
    <t>alg5</t>
  </si>
  <si>
    <t xml:space="preserve"> Danio rerio asparagine-linked glycosylation 5 homolog (yeast, dolichyl-phosphate beta-glucosyltransferase) (alg5), mRNA</t>
  </si>
  <si>
    <t>UBE2L3</t>
  </si>
  <si>
    <t>Ube2l3</t>
  </si>
  <si>
    <t>NM_001002072</t>
  </si>
  <si>
    <t>ube2l3</t>
  </si>
  <si>
    <t xml:space="preserve"> Danio rerio ubiquitin-conjugating enzyme E2L 3 (ube2l3), mRNA</t>
  </si>
  <si>
    <t>CRAT</t>
  </si>
  <si>
    <t>Crat</t>
  </si>
  <si>
    <t>NM_001005587</t>
  </si>
  <si>
    <t>zgc:92317</t>
  </si>
  <si>
    <t xml:space="preserve"> Danio rerio zgc:92317 (zgc:92317), mRNA</t>
  </si>
  <si>
    <t>NM_001099265</t>
  </si>
  <si>
    <t>si:ch211-284e20.8</t>
  </si>
  <si>
    <t xml:space="preserve"> Danio rerio si:ch211-284e20.8 (si:ch211-284e20.8), mRNA</t>
  </si>
  <si>
    <t>NM_001040310</t>
  </si>
  <si>
    <t>zgc:136807</t>
  </si>
  <si>
    <t xml:space="preserve"> Danio rerio zgc:136807 (zgc:136807), mRNA</t>
  </si>
  <si>
    <t>NM_001080002</t>
  </si>
  <si>
    <t>nadk</t>
  </si>
  <si>
    <t xml:space="preserve"> Danio rerio NAD kinase (nadk), mRNA</t>
  </si>
  <si>
    <t>HCCA2</t>
  </si>
  <si>
    <t>2700078K21Rik</t>
  </si>
  <si>
    <t>NM_001045317</t>
  </si>
  <si>
    <t>zgc:136844</t>
  </si>
  <si>
    <t xml:space="preserve"> Danio rerio zgc:173927 (zgc:173927), mRNA</t>
  </si>
  <si>
    <t>BLMH</t>
  </si>
  <si>
    <t>Blmh</t>
  </si>
  <si>
    <t>NM_200018</t>
  </si>
  <si>
    <t>blmh</t>
  </si>
  <si>
    <t xml:space="preserve"> Danio rerio bleomycin hydrolase (blmh), mRNA</t>
  </si>
  <si>
    <t>PTGER2</t>
  </si>
  <si>
    <t>Ptger2</t>
  </si>
  <si>
    <t>NM_200635</t>
  </si>
  <si>
    <t>ptger2l</t>
  </si>
  <si>
    <t xml:space="preserve"> Danio rerio prostaglandin E receptor 2 (subtype EP2)-like (ptger2l), mRNA</t>
  </si>
  <si>
    <t>NM_001017629</t>
  </si>
  <si>
    <t>zgc:110243</t>
  </si>
  <si>
    <t xml:space="preserve"> Danio rerio zgc:110243 (zgc:110243), mRNA</t>
  </si>
  <si>
    <t>TUFT1</t>
  </si>
  <si>
    <t>Tuft1</t>
  </si>
  <si>
    <t>NM_001080001</t>
  </si>
  <si>
    <t>zgc:153955</t>
  </si>
  <si>
    <t xml:space="preserve"> Danio rerio zgc:153955 (zgc:153955), mRNA</t>
  </si>
  <si>
    <t>RAB11B</t>
  </si>
  <si>
    <t>Rab11b</t>
  </si>
  <si>
    <t>NM_001002555</t>
  </si>
  <si>
    <t>zgc:92772</t>
  </si>
  <si>
    <t xml:space="preserve"> Danio rerio zgc:92772 (zgc:92772), mRNA</t>
  </si>
  <si>
    <t>NM_180973</t>
  </si>
  <si>
    <t>sp5</t>
  </si>
  <si>
    <t xml:space="preserve"> Danio rerio Sp5 transcription factor (sp5), mRNA</t>
  </si>
  <si>
    <t>IDE</t>
  </si>
  <si>
    <t>Ide</t>
  </si>
  <si>
    <t>NM_001089525</t>
  </si>
  <si>
    <t>ide</t>
  </si>
  <si>
    <t xml:space="preserve"> Danio rerio insulin-degrading enzyme (ide), mRNA</t>
  </si>
  <si>
    <t>NM_200503</t>
  </si>
  <si>
    <t>prmt7</t>
  </si>
  <si>
    <t xml:space="preserve"> Danio rerio protein arginine N-methyltransferase 7 (prmt7), mRNA</t>
  </si>
  <si>
    <t>AGK</t>
  </si>
  <si>
    <t>Agk</t>
  </si>
  <si>
    <t>NM_199880</t>
  </si>
  <si>
    <t>agk</t>
  </si>
  <si>
    <t xml:space="preserve"> Danio rerio acylglycerol kinase (agk), nuclear gene encoding mitochondrial protein, mRNA</t>
  </si>
  <si>
    <t>RABAC1</t>
  </si>
  <si>
    <t>Rabac1</t>
  </si>
  <si>
    <t>NM_214780</t>
  </si>
  <si>
    <t>rabac1</t>
  </si>
  <si>
    <t xml:space="preserve"> Danio rerio Rab acceptor 1 (prenylated) (rabac1), mRNA</t>
  </si>
  <si>
    <t>PHTF1</t>
  </si>
  <si>
    <t>Phtf1</t>
  </si>
  <si>
    <t>NM_001114429</t>
  </si>
  <si>
    <t>zgc:175264</t>
  </si>
  <si>
    <t xml:space="preserve"> Danio rerio zgc:175264 (zgc:175264), mRNA</t>
  </si>
  <si>
    <t>NM_001006046</t>
  </si>
  <si>
    <t>cutc</t>
  </si>
  <si>
    <t xml:space="preserve"> Danio rerio cutC copper transporter homolog (E. coli) (cutc), mRNA</t>
  </si>
  <si>
    <t>NM_001005957</t>
  </si>
  <si>
    <t>mgst1</t>
  </si>
  <si>
    <t xml:space="preserve"> Danio rerio microsomal glutathione S-transferase 1 (mgst1), mRNA</t>
  </si>
  <si>
    <t>FTSJD2</t>
  </si>
  <si>
    <t>Ftsjd2</t>
  </si>
  <si>
    <t>NM_200133</t>
  </si>
  <si>
    <t>ftsjd2</t>
  </si>
  <si>
    <t xml:space="preserve"> Danio rerio zgc:73380 (zgc:73380), mRNA</t>
  </si>
  <si>
    <t>FOXRED1</t>
  </si>
  <si>
    <t>Foxred1</t>
  </si>
  <si>
    <t>NM_001113578</t>
  </si>
  <si>
    <t>zgc:172243</t>
  </si>
  <si>
    <t xml:space="preserve"> Danio rerio zgc:172243 (zgc:172243), mRNA</t>
  </si>
  <si>
    <t>SF3A1</t>
  </si>
  <si>
    <t>Sf3a1</t>
  </si>
  <si>
    <t>NM_200094</t>
  </si>
  <si>
    <t>sf3a1</t>
  </si>
  <si>
    <t xml:space="preserve"> Danio rerio splicing factor 3a, subunit 1 (sf3a1), mRNA</t>
  </si>
  <si>
    <t>PER1</t>
  </si>
  <si>
    <t>Per1</t>
  </si>
  <si>
    <t>NM_212439</t>
  </si>
  <si>
    <t>per1b</t>
  </si>
  <si>
    <t xml:space="preserve"> Danio rerio period homolog 1b (Drosophila) (per1b), mRNA</t>
  </si>
  <si>
    <t>KRT8</t>
  </si>
  <si>
    <t>Krt8</t>
  </si>
  <si>
    <t>NM_131509</t>
  </si>
  <si>
    <t>krt4</t>
  </si>
  <si>
    <t xml:space="preserve"> Danio rerio keratin 4 (krt4), mRNA</t>
  </si>
  <si>
    <t>ABCD3</t>
  </si>
  <si>
    <t>Abcd3</t>
  </si>
  <si>
    <t>NM_213482</t>
  </si>
  <si>
    <t>abcd3a</t>
  </si>
  <si>
    <t xml:space="preserve"> Danio rerio ATP-binding cassette, sub-family D (ALD), member 3a (abcd3a), mRNA</t>
  </si>
  <si>
    <t>NM_205706</t>
  </si>
  <si>
    <t>zgc:76872</t>
  </si>
  <si>
    <t xml:space="preserve"> Danio rerio zgc:76872 (zgc:76872), mRNA</t>
  </si>
  <si>
    <t>NM_200601</t>
  </si>
  <si>
    <t>zgc:63523</t>
  </si>
  <si>
    <t xml:space="preserve"> Danio rerio zgc:63523 (zgc:63523), mRNA</t>
  </si>
  <si>
    <t>MRPL48</t>
  </si>
  <si>
    <t>Mrpl48</t>
  </si>
  <si>
    <t>NM_001013281</t>
  </si>
  <si>
    <t>mrpl48</t>
  </si>
  <si>
    <t xml:space="preserve"> Danio rerio mitochondrial ribosomal protein L48 (mrpl48), nuclear gene encoding mitochondrial protein, mRNA</t>
  </si>
  <si>
    <t>NM_001045212</t>
  </si>
  <si>
    <t>Ak3l2-ps</t>
  </si>
  <si>
    <t>NM_213299</t>
  </si>
  <si>
    <t>ak3l1</t>
  </si>
  <si>
    <t xml:space="preserve"> Danio rerio adenylate kinase 3-like 1 (ak3l1), nuclear gene encoding mitochondrial protein, mRNA</t>
  </si>
  <si>
    <t>SLC38A2</t>
  </si>
  <si>
    <t>Slc38a2</t>
  </si>
  <si>
    <t>NM_001045104</t>
  </si>
  <si>
    <t>si:ch211-132p20.4</t>
  </si>
  <si>
    <t xml:space="preserve"> Danio rerio si:ch211-132p20.4 (si:ch211-132p20.4), mRNA</t>
  </si>
  <si>
    <t>CD82</t>
  </si>
  <si>
    <t>Cd82</t>
  </si>
  <si>
    <t>NM_212661</t>
  </si>
  <si>
    <t>zgc:73292</t>
  </si>
  <si>
    <t xml:space="preserve"> Danio rerio zgc:73292 (zgc:73292), mRNA</t>
  </si>
  <si>
    <t>MCCC2</t>
  </si>
  <si>
    <t>Mccc2</t>
  </si>
  <si>
    <t>NM_212927</t>
  </si>
  <si>
    <t>mccc2</t>
  </si>
  <si>
    <t xml:space="preserve"> Danio rerio methylcrotonoyl-Coenzyme A carboxylase 2 (beta) (mccc2), nuclear gene encoding mitochondrial protein, mRNA</t>
  </si>
  <si>
    <t>RAD1</t>
  </si>
  <si>
    <t>Rad1</t>
  </si>
  <si>
    <t>NM_200898</t>
  </si>
  <si>
    <t>rad1</t>
  </si>
  <si>
    <t xml:space="preserve"> Danio rerio RAD1 homolog (S. pombe) (rad1), mRNA</t>
  </si>
  <si>
    <t>DUSP6</t>
  </si>
  <si>
    <t>Dusp6</t>
  </si>
  <si>
    <t>NM_194380</t>
  </si>
  <si>
    <t>dusp6</t>
  </si>
  <si>
    <t xml:space="preserve"> Danio rerio dual specificity phosphatase 6 (dusp6), mRNA</t>
  </si>
  <si>
    <t>NM_001045280</t>
  </si>
  <si>
    <t>pkp3</t>
  </si>
  <si>
    <t xml:space="preserve"> Danio rerio plakophilin 3 (pkp3), mRNA</t>
  </si>
  <si>
    <t>CARHSP1</t>
  </si>
  <si>
    <t>Gm9791</t>
  </si>
  <si>
    <t>NM_200562</t>
  </si>
  <si>
    <t>carhsp1</t>
  </si>
  <si>
    <t xml:space="preserve"> Danio rerio calcium regulated heat stable protein 1 (carhsp1), mRNA</t>
  </si>
  <si>
    <t>PPDPF</t>
  </si>
  <si>
    <t>Ppdpf</t>
  </si>
  <si>
    <t>NM_200079</t>
  </si>
  <si>
    <t>ppdpfa</t>
  </si>
  <si>
    <t xml:space="preserve"> Danio rerio pancreatic progenitor cell differentiation and proliferation factor a (ppdpfa), mRNA</t>
  </si>
  <si>
    <t>NM_001008599</t>
  </si>
  <si>
    <t>zgc:103559</t>
  </si>
  <si>
    <t xml:space="preserve"> Danio rerio zgc:103559 (zgc:103559), mRNA</t>
  </si>
  <si>
    <t>NM_001111232</t>
  </si>
  <si>
    <t>cbsa</t>
  </si>
  <si>
    <t xml:space="preserve"> Danio rerio cystathionine-beta-synthase a (cbsa), mRNA</t>
  </si>
  <si>
    <t>C8G</t>
  </si>
  <si>
    <t>C8g</t>
  </si>
  <si>
    <t>NM_200863</t>
  </si>
  <si>
    <t>c8g</t>
  </si>
  <si>
    <t xml:space="preserve"> Danio rerio complement component 8, gamma polypeptide (c8g), mRNA</t>
  </si>
  <si>
    <t>NM_131825</t>
  </si>
  <si>
    <t>igf1</t>
  </si>
  <si>
    <t xml:space="preserve"> Danio rerio insulin-like growth factor 1 (igf1), mRNA</t>
  </si>
  <si>
    <t>PPCS</t>
  </si>
  <si>
    <t>Ppcs</t>
  </si>
  <si>
    <t>NM_001045240</t>
  </si>
  <si>
    <t>zgc:136566</t>
  </si>
  <si>
    <t xml:space="preserve"> Danio rerio zgc:136566 (zgc:136566), mRNA</t>
  </si>
  <si>
    <t>NM_213038</t>
  </si>
  <si>
    <t>zgc:73230</t>
  </si>
  <si>
    <t xml:space="preserve"> Danio rerio zgc:73230 (zgc:73230), mRNA</t>
  </si>
  <si>
    <t>ADHFE1</t>
  </si>
  <si>
    <t>Adhfe1</t>
  </si>
  <si>
    <t xml:space="preserve"> Danio rerio isochorismatase domain containing 2 (isoc2), nuclear gene encoding mitochondrial protein, mRNA</t>
  </si>
  <si>
    <t>NFIA</t>
  </si>
  <si>
    <t>Nfia</t>
  </si>
  <si>
    <t>NM_001079962</t>
  </si>
  <si>
    <t>nfia</t>
  </si>
  <si>
    <t xml:space="preserve"> Danio rerio nuclear factor I/A (nfia), mRNA</t>
  </si>
  <si>
    <t>PDILT</t>
  </si>
  <si>
    <t>Pdilt</t>
  </si>
  <si>
    <t>NM_001040241</t>
  </si>
  <si>
    <t>zgc:136472</t>
  </si>
  <si>
    <t xml:space="preserve"> Danio rerio zgc:136472 (zgc:136472), mRNA</t>
  </si>
  <si>
    <t>SFRS1</t>
  </si>
  <si>
    <t>Srsf1</t>
  </si>
  <si>
    <t>NM_200593</t>
  </si>
  <si>
    <t>sfrs1b</t>
  </si>
  <si>
    <t xml:space="preserve"> Danio rerio splicing factor, arginine/serine-rich 1b (sfrs1b), mRNA</t>
  </si>
  <si>
    <t>NM_001127335</t>
  </si>
  <si>
    <t>ddx21</t>
  </si>
  <si>
    <t xml:space="preserve"> Danio rerio DEAD (Asp-Glu-Ala-Asp) box polypeptide 21 (ddx21), mRNA</t>
  </si>
  <si>
    <t>NM_001080690</t>
  </si>
  <si>
    <t>zgc:158288</t>
  </si>
  <si>
    <t xml:space="preserve"> Danio rerio zgc:158288 (zgc:158288), mRNA</t>
  </si>
  <si>
    <t>CYP51A1</t>
  </si>
  <si>
    <t>Cyp51</t>
  </si>
  <si>
    <t>NM_001001730</t>
  </si>
  <si>
    <t>cyp51</t>
  </si>
  <si>
    <t xml:space="preserve"> Danio rerio cytochrome P450, family 51 (cyp51), mRNA</t>
  </si>
  <si>
    <t>NM_001077272</t>
  </si>
  <si>
    <t>nr5a5</t>
  </si>
  <si>
    <t xml:space="preserve"> Danio rerio nuclear receptor subfamily 5, group A, member 5 (nr5a5), transcript variant 2, mRNA</t>
  </si>
  <si>
    <t>NM_201066</t>
  </si>
  <si>
    <t>cbll1</t>
  </si>
  <si>
    <t xml:space="preserve"> Danio rerio Cas-Br-M (murine) ecotropic retroviral transforming sequence-like 1 (cbll1), mRNA</t>
  </si>
  <si>
    <t>ORC3L</t>
  </si>
  <si>
    <t>Orc3l</t>
  </si>
  <si>
    <t>NM_212727</t>
  </si>
  <si>
    <t>orc3l</t>
  </si>
  <si>
    <t xml:space="preserve"> Danio rerio origin recognition complex, subunit 3-like (yeast) (orc3l), mRNA</t>
  </si>
  <si>
    <t>SLC22A2</t>
  </si>
  <si>
    <t>Slc22a2</t>
  </si>
  <si>
    <t>NM_213150</t>
  </si>
  <si>
    <t>zgc:64076</t>
  </si>
  <si>
    <t xml:space="preserve"> Danio rerio zgc:64076 (zgc:64076), mRNA</t>
  </si>
  <si>
    <t>C4orf27</t>
  </si>
  <si>
    <t>2700029M09Rik</t>
  </si>
  <si>
    <t>NM_001005769</t>
  </si>
  <si>
    <t>zgc:101819</t>
  </si>
  <si>
    <t xml:space="preserve"> Danio rerio zgc:101819 (zgc:101819), mRNA</t>
  </si>
  <si>
    <t>UBE2W</t>
  </si>
  <si>
    <t>Ube2w</t>
  </si>
  <si>
    <t>NM_001045293</t>
  </si>
  <si>
    <t>flj11011l</t>
  </si>
  <si>
    <t xml:space="preserve"> Danio rerio hypothetical protein FLJ11011-like (H. sapiens) (flj11011l), mRNA</t>
  </si>
  <si>
    <t>SLC7A2</t>
  </si>
  <si>
    <t>Slc7a2</t>
  </si>
  <si>
    <t>NM_001008584</t>
  </si>
  <si>
    <t>slc7a2</t>
  </si>
  <si>
    <t xml:space="preserve"> Danio rerio solute carrier family 7 (cationic amino acid transporter, y+ system), member 2 (slc7a2), mRNA</t>
  </si>
  <si>
    <t>AK3L1</t>
  </si>
  <si>
    <t>NT5DC2</t>
  </si>
  <si>
    <t>NM_001077143</t>
  </si>
  <si>
    <t>nt5dc2</t>
  </si>
  <si>
    <t xml:space="preserve"> Danio rerio 5'-nucleotidase domain containing 2 (nt5dc2), mRNA</t>
  </si>
  <si>
    <t>NM_001163808</t>
  </si>
  <si>
    <t>comtd1</t>
  </si>
  <si>
    <t xml:space="preserve"> Danio rerio catechol-O-methyltransferase domain containing 1 (comtd1), mRNA</t>
  </si>
  <si>
    <t>UCP3</t>
  </si>
  <si>
    <t>Ucp3</t>
  </si>
  <si>
    <t>NM_199523</t>
  </si>
  <si>
    <t>ucp1</t>
  </si>
  <si>
    <t xml:space="preserve"> Danio rerio uncoupling protein 4 (ucp4), mRNA</t>
  </si>
  <si>
    <t>NM_001079826</t>
  </si>
  <si>
    <t>bida</t>
  </si>
  <si>
    <t xml:space="preserve"> Danio rerio BH3 interacting domain death agonist (bida), mRNA</t>
  </si>
  <si>
    <t>NM_001003759</t>
  </si>
  <si>
    <t>zgc:101129</t>
  </si>
  <si>
    <t xml:space="preserve"> Danio rerio zgc:101129 (zgc:101129), mRNA</t>
  </si>
  <si>
    <t>P4HA2</t>
  </si>
  <si>
    <t>P4ha2</t>
  </si>
  <si>
    <t>NM_001007285</t>
  </si>
  <si>
    <t>p4ha2</t>
  </si>
  <si>
    <t xml:space="preserve"> Danio rerio procollagen-proline, 2-oxoglutarate 4-dioxygenase (proline 4-hydroxylase), alpha polypeptide 2 (p4ha2), mRNA</t>
  </si>
  <si>
    <t>NM_198914</t>
  </si>
  <si>
    <t>sult2st1</t>
  </si>
  <si>
    <t xml:space="preserve"> Danio rerio sulfotransferase family 2, cytosolic sulfotransferase 1 (sult2st1), mRNA</t>
  </si>
  <si>
    <t>NM_001017748</t>
  </si>
  <si>
    <t>zgc:112101</t>
  </si>
  <si>
    <t xml:space="preserve"> Danio rerio zgc:112101 (zgc:112101), mRNA</t>
  </si>
  <si>
    <t>NM_001044839</t>
  </si>
  <si>
    <t>si:dkey-14d8.6</t>
  </si>
  <si>
    <t xml:space="preserve"> Danio rerio si:dkey-14d8.6 (si:dkey-14d8.6), mRNA</t>
  </si>
  <si>
    <t>NM_001024651</t>
  </si>
  <si>
    <t>fabp1b.1</t>
  </si>
  <si>
    <t xml:space="preserve"> Danio rerio fatty acid binding protein 1b (fabp1b), mRNA</t>
  </si>
  <si>
    <t>TACC3</t>
  </si>
  <si>
    <t>Tacc3</t>
  </si>
  <si>
    <t>NM_212581</t>
  </si>
  <si>
    <t>tacc3</t>
  </si>
  <si>
    <t xml:space="preserve"> Danio rerio transforming, acidic coiled-coil containing protein 3 (tacc3), mRNA</t>
  </si>
  <si>
    <t>GLDC</t>
  </si>
  <si>
    <t>Gldc</t>
  </si>
  <si>
    <t>NM_199554</t>
  </si>
  <si>
    <t>gldc</t>
  </si>
  <si>
    <t xml:space="preserve"> Danio rerio glycine dehydrogenase (decarboxylating) (gldc), nuclear gene encoding mitochondrial protein, mRNA</t>
  </si>
  <si>
    <t>NM_001003868</t>
  </si>
  <si>
    <t>nop10</t>
  </si>
  <si>
    <t xml:space="preserve"> Danio rerio NOP10 ribonucleoprotein homolog (yeast) (nop10), mRNA</t>
  </si>
  <si>
    <t>NM_001126478</t>
  </si>
  <si>
    <t>angptl2</t>
  </si>
  <si>
    <t xml:space="preserve"> Danio rerio angiopoietin-like 2 (angptl2), transcript variant 1, mRNA</t>
  </si>
  <si>
    <t>PAPSS2</t>
  </si>
  <si>
    <t>Papss2</t>
  </si>
  <si>
    <t>NM_001077767</t>
  </si>
  <si>
    <t>papss2a</t>
  </si>
  <si>
    <t xml:space="preserve"> Danio rerio zgc:153748 (zgc:153748), mRNA</t>
  </si>
  <si>
    <t>ISOC2</t>
  </si>
  <si>
    <t>Isoc2a</t>
  </si>
  <si>
    <t>NM_001079953</t>
  </si>
  <si>
    <t>isoc2</t>
  </si>
  <si>
    <t xml:space="preserve"> Danio rerio ADP-ribosylation factor-like 5C (arl5c), mRNA</t>
  </si>
  <si>
    <t>NM_200346</t>
  </si>
  <si>
    <t>zgc:63938</t>
  </si>
  <si>
    <t xml:space="preserve"> Danio rerio FtsJ methyltransferase domain containing 2 (ftsjd2), mRNA</t>
  </si>
  <si>
    <t>NM_001045368</t>
  </si>
  <si>
    <t>tmem86b</t>
  </si>
  <si>
    <t xml:space="preserve"> Danio rerio transmembrane protein 86B (tmem86b), mRNA</t>
  </si>
  <si>
    <t>NM_001005989</t>
  </si>
  <si>
    <t>elovl1a</t>
  </si>
  <si>
    <t xml:space="preserve"> Danio rerio glycine amidinotransferase (L-arginine:glycine amidinotransferase) (gatm), nuclear gene encoding mitochondrial protein, mRNA</t>
  </si>
  <si>
    <t>NM_213359</t>
  </si>
  <si>
    <t>ccbl1</t>
  </si>
  <si>
    <t xml:space="preserve"> Danio rerio cysteine conjugate-beta lyase</t>
  </si>
  <si>
    <t>NM_213191</t>
  </si>
  <si>
    <t>nudcd3</t>
  </si>
  <si>
    <t xml:space="preserve"> Danio rerio NudC domain containing 3 (nudcd3), mRNA</t>
  </si>
  <si>
    <t>NM_199737</t>
  </si>
  <si>
    <t>zgc:56622</t>
  </si>
  <si>
    <t xml:space="preserve"> Danio rerio zgc:56622 (zgc:56622), mRNA</t>
  </si>
  <si>
    <t>NM_001128685</t>
  </si>
  <si>
    <t>si:ch211-284b7.3</t>
  </si>
  <si>
    <t xml:space="preserve"> Danio rerio si:ch211-284b7.3 (si:ch211-284b7.3), mRNA</t>
  </si>
  <si>
    <t>EPHX2</t>
  </si>
  <si>
    <t>Ephx2</t>
  </si>
  <si>
    <t>NM_001008642</t>
  </si>
  <si>
    <t>ephx2</t>
  </si>
  <si>
    <t xml:space="preserve"> Danio rerio epoxide hydrolase 2, cytoplasmic (ephx2), mRNA</t>
  </si>
  <si>
    <t>SELK</t>
  </si>
  <si>
    <t>Selk</t>
  </si>
  <si>
    <t>NM_001004681</t>
  </si>
  <si>
    <t>zgc:103591</t>
  </si>
  <si>
    <t xml:space="preserve"> Danio rerio zgc:103591 (zgc:103591), mRNA</t>
  </si>
  <si>
    <t>NM_001122836</t>
  </si>
  <si>
    <t>hmgb3a</t>
  </si>
  <si>
    <t xml:space="preserve"> Danio rerio high-mobility group box 3a (hmgb3a), mRNA</t>
  </si>
  <si>
    <t>NM_200457</t>
  </si>
  <si>
    <t>tmem206</t>
  </si>
  <si>
    <t xml:space="preserve"> Danio rerio transmembrane protein 206 (tmem206), mRNA</t>
  </si>
  <si>
    <t>NM_001044350</t>
  </si>
  <si>
    <t>LOC556597</t>
  </si>
  <si>
    <t xml:space="preserve"> Danio rerio similar to GCN5-like protein (LOC556597), mRNA</t>
  </si>
  <si>
    <t>SQRDL</t>
  </si>
  <si>
    <t>Sqrdl</t>
  </si>
  <si>
    <t>NM_001017881</t>
  </si>
  <si>
    <t>sqrdl</t>
  </si>
  <si>
    <t xml:space="preserve"> Danio rerio sulfide quinone reductase-like (yeast) (sqrdl), nuclear gene encoding mitochondrial protein, mRNA</t>
  </si>
  <si>
    <t>COL11A2</t>
  </si>
  <si>
    <t>Col11a2</t>
  </si>
  <si>
    <t>NM_001024098</t>
  </si>
  <si>
    <t>zgc:101724</t>
  </si>
  <si>
    <t xml:space="preserve"> Danio rerio zgc:101724 (zgc:101724), mRNA</t>
  </si>
  <si>
    <t>NM_001017820</t>
  </si>
  <si>
    <t>twist1b</t>
  </si>
  <si>
    <t xml:space="preserve"> Danio rerio twist1b (twist1b), mRNA</t>
  </si>
  <si>
    <t>NM_183072</t>
  </si>
  <si>
    <t>txnrd1</t>
  </si>
  <si>
    <t xml:space="preserve"> Danio rerio thioredoxin reductase 1 (txnrd1), mRNA</t>
  </si>
  <si>
    <t>NM_001008639</t>
  </si>
  <si>
    <t>zgc:101540</t>
  </si>
  <si>
    <t xml:space="preserve"> Danio rerio zgc:101540 (zgc:101540), mRNA</t>
  </si>
  <si>
    <t>PTER</t>
  </si>
  <si>
    <t>Pter</t>
  </si>
  <si>
    <t>NM_001045381</t>
  </si>
  <si>
    <t>pter</t>
  </si>
  <si>
    <t xml:space="preserve"> Danio rerio phosphotriesterase related (pter), mRNA</t>
  </si>
  <si>
    <t>COPS5</t>
  </si>
  <si>
    <t>Cops5</t>
  </si>
  <si>
    <t>NM_200725</t>
  </si>
  <si>
    <t>cops5</t>
  </si>
  <si>
    <t xml:space="preserve"> Danio rerio COP9 constitutive photomorphogenic homolog subunit 5 (cops5), mRNA</t>
  </si>
  <si>
    <t>NM_001110041</t>
  </si>
  <si>
    <t>zgc:173927</t>
  </si>
  <si>
    <t xml:space="preserve"> Danio rerio proteasome (prosome, macropain) 26S subunit, non-ATPase, 3 (psmd3), mRNA</t>
  </si>
  <si>
    <t>NM_213556</t>
  </si>
  <si>
    <t>junb</t>
  </si>
  <si>
    <t xml:space="preserve"> Danio rerio jun B proto-oncogene (junb), mRNA</t>
  </si>
  <si>
    <t>NM_131243</t>
  </si>
  <si>
    <t>c3b</t>
  </si>
  <si>
    <t xml:space="preserve"> Danio rerio complement component c3b (c3b), mRNA</t>
  </si>
  <si>
    <t>SCG5</t>
  </si>
  <si>
    <t>Scg5</t>
  </si>
  <si>
    <t>NM_200726</t>
  </si>
  <si>
    <t>scg5</t>
  </si>
  <si>
    <t xml:space="preserve"> Danio rerio secretogranin V (scg5), mRNA</t>
  </si>
  <si>
    <t>FOSL2</t>
  </si>
  <si>
    <t>Fosl2</t>
  </si>
  <si>
    <t>NM_001082998</t>
  </si>
  <si>
    <t>zgc:158347</t>
  </si>
  <si>
    <t xml:space="preserve"> Danio rerio zgc:158347 (zgc:158347), mRNA</t>
  </si>
  <si>
    <t>AGT</t>
  </si>
  <si>
    <t>Agt</t>
  </si>
  <si>
    <t>NM_198063</t>
  </si>
  <si>
    <t>agt</t>
  </si>
  <si>
    <t xml:space="preserve"> Danio rerio angiotensinogen (agt), mRNA</t>
  </si>
  <si>
    <t>NM_001145689</t>
  </si>
  <si>
    <t>abca1a</t>
  </si>
  <si>
    <t xml:space="preserve"> Danio rerio ATP-binding cassette, sub-family A (ABC1), member 1A (abca1a), mRNA</t>
  </si>
  <si>
    <t>NM_001045359</t>
  </si>
  <si>
    <t>zgc:153312</t>
  </si>
  <si>
    <t xml:space="preserve"> Danio rerio zgc:153312 (zgc:153312), mRNA</t>
  </si>
  <si>
    <t>NM_001003632</t>
  </si>
  <si>
    <t>si:ch211-191d15.2</t>
  </si>
  <si>
    <t xml:space="preserve"> Danio rerio si:ch211-191d15.2 (si:ch211-191d15.2), mRNA</t>
  </si>
  <si>
    <t>RYK</t>
  </si>
  <si>
    <t>Ryk</t>
  </si>
  <si>
    <t>NM_001083826</t>
  </si>
  <si>
    <t>zgc:158381</t>
  </si>
  <si>
    <t xml:space="preserve"> Danio rerio zgc:158381 (zgc:158381), mRNA</t>
  </si>
  <si>
    <t>DCTD</t>
  </si>
  <si>
    <t>Dctd</t>
  </si>
  <si>
    <t>NM_001017639</t>
  </si>
  <si>
    <t>dctd</t>
  </si>
  <si>
    <t xml:space="preserve"> Danio rerio dCMP deaminase (dctd), mRNA</t>
  </si>
  <si>
    <t>NM_001024430</t>
  </si>
  <si>
    <t>spra</t>
  </si>
  <si>
    <t xml:space="preserve"> Danio rerio sepiapterin reductase a (spra), mRNA</t>
  </si>
  <si>
    <t>NM_212632</t>
  </si>
  <si>
    <t>slc16a8</t>
  </si>
  <si>
    <t xml:space="preserve"> Danio rerio solute carrier family 16 (monocarboxylic acid transporters), member 8 (slc16a8), mRNA</t>
  </si>
  <si>
    <t>NM_001003479</t>
  </si>
  <si>
    <t>rasgef1bb</t>
  </si>
  <si>
    <t xml:space="preserve"> Danio rerio RasGEF domain family, member 1Bb (rasgef1bb), mRNA</t>
  </si>
  <si>
    <t>XM_001331753</t>
  </si>
  <si>
    <t xml:space="preserve"> PREDICTED: Danio rerio similar to pentraxin (LOC792467), mRNA</t>
  </si>
  <si>
    <t>NM_001037236</t>
  </si>
  <si>
    <t>c3c</t>
  </si>
  <si>
    <t xml:space="preserve"> Danio rerio complement component c3c (c3c), mRNA</t>
  </si>
  <si>
    <t>UCP2</t>
  </si>
  <si>
    <t>Ucp2</t>
  </si>
  <si>
    <t>NM_131176</t>
  </si>
  <si>
    <t>ucp2</t>
  </si>
  <si>
    <t xml:space="preserve"> Danio rerio uncoupling protein 2 (ucp2), nuclear gene encoding mitochondrial protein, mRNA</t>
  </si>
  <si>
    <t>GATM</t>
  </si>
  <si>
    <t>Gatm</t>
  </si>
  <si>
    <t>NM_199531</t>
  </si>
  <si>
    <t>gatm</t>
  </si>
  <si>
    <t xml:space="preserve"> Danio rerio ClpP caseinolytic peptidase, ATP-dependent, proteolytic subunit homolog (E. coli) (clpp), nuclear gene encoding mitochondrial protein, mRNA</t>
  </si>
  <si>
    <t>TMEM33</t>
  </si>
  <si>
    <t>Tmem33</t>
  </si>
  <si>
    <t>NM_213663</t>
  </si>
  <si>
    <t>tmem33</t>
  </si>
  <si>
    <t xml:space="preserve"> Danio rerio transmembrane protein 33 (tmem33), mRNA</t>
  </si>
  <si>
    <t>NME2</t>
  </si>
  <si>
    <t>Nme2</t>
  </si>
  <si>
    <t>NM_130927</t>
  </si>
  <si>
    <t>nme2b.2</t>
  </si>
  <si>
    <t xml:space="preserve"> Danio rerio non-metastatic cells 2b.2, protein (NM23B) expressed in (nme2b.2), mRNA</t>
  </si>
  <si>
    <t>OSTC</t>
  </si>
  <si>
    <t>Ostc</t>
  </si>
  <si>
    <t>NM_200269</t>
  </si>
  <si>
    <t>ostc</t>
  </si>
  <si>
    <t xml:space="preserve"> Danio rerio oligosaccharyltransferase complex subunit (ostc), mRNA</t>
  </si>
  <si>
    <t>ITIH4</t>
  </si>
  <si>
    <t>Itih4</t>
  </si>
  <si>
    <t>NM_001033104</t>
  </si>
  <si>
    <t>itih3</t>
  </si>
  <si>
    <t xml:space="preserve"> Danio rerio inter-alpha (globulin) inhibitor H3 (itih3), mRNA</t>
  </si>
  <si>
    <t>NR2F2</t>
  </si>
  <si>
    <t>Nr2f2</t>
  </si>
  <si>
    <t>NM_131183</t>
  </si>
  <si>
    <t>nr2f2</t>
  </si>
  <si>
    <t xml:space="preserve"> Danio rerio nuclear receptor subfamily 2, group F, member 2 (nr2f2), mRNA</t>
  </si>
  <si>
    <t>SMAP1</t>
  </si>
  <si>
    <t>Smap1</t>
  </si>
  <si>
    <t>NM_001077778</t>
  </si>
  <si>
    <t>smap1</t>
  </si>
  <si>
    <t xml:space="preserve"> Danio rerio stromal membrane-associated protein 1 (smap1), mRNA</t>
  </si>
  <si>
    <t>RAB1A</t>
  </si>
  <si>
    <t>Rab1</t>
  </si>
  <si>
    <t>NM_001007161</t>
  </si>
  <si>
    <t>rab1a</t>
  </si>
  <si>
    <t xml:space="preserve"> Danio rerio RAB1A, member RAS oncogene family (rab1a), mRNA</t>
  </si>
  <si>
    <t>PSMB1</t>
  </si>
  <si>
    <t>Psmb1</t>
  </si>
  <si>
    <t>NM_001003889</t>
  </si>
  <si>
    <t>psmb1</t>
  </si>
  <si>
    <t xml:space="preserve"> Danio rerio proteasome (prosome, macropain) subunit, beta type, 1 (psmb1), mRNA</t>
  </si>
  <si>
    <t>CLDN9</t>
  </si>
  <si>
    <t>Cldn9</t>
  </si>
  <si>
    <t>NM_131764</t>
  </si>
  <si>
    <t>cldnc</t>
  </si>
  <si>
    <t xml:space="preserve"> Danio rerio claudin c (cldnc), mRNA</t>
  </si>
  <si>
    <t>VCP</t>
  </si>
  <si>
    <t>Vcp</t>
  </si>
  <si>
    <t>NM_201481</t>
  </si>
  <si>
    <t>vcp</t>
  </si>
  <si>
    <t xml:space="preserve"> Danio rerio valosin containing protein (vcp), mRNA</t>
  </si>
  <si>
    <t>NM_001002653</t>
  </si>
  <si>
    <t>serpinb1</t>
  </si>
  <si>
    <t xml:space="preserve"> Danio rerio serpin peptidase inhibitor, clade B (ovalbumin), member 1 (serpinb1), mRNA</t>
  </si>
  <si>
    <t>NM_213133</t>
  </si>
  <si>
    <t>marcksl1</t>
  </si>
  <si>
    <t xml:space="preserve"> Danio rerio MARCKS-like 1 (marcksl1), mRNA</t>
  </si>
  <si>
    <t>PSMD3</t>
  </si>
  <si>
    <t>Psmd3</t>
  </si>
  <si>
    <t>NM_200572</t>
  </si>
  <si>
    <t>psmd3</t>
  </si>
  <si>
    <t xml:space="preserve"> Danio rerio protein phosphatase 1, regulatory (inhibitor) subunit 13 like (ppp1r13l), mRNA</t>
  </si>
  <si>
    <t>NM_001002470</t>
  </si>
  <si>
    <t>surf4l</t>
  </si>
  <si>
    <t xml:space="preserve"> Danio rerio surfeit gene 4, like (surf4l), mRNA</t>
  </si>
  <si>
    <t>PYGB</t>
  </si>
  <si>
    <t>Pygb</t>
  </si>
  <si>
    <t>NM_212809</t>
  </si>
  <si>
    <t>pygb</t>
  </si>
  <si>
    <t xml:space="preserve"> Danio rerio phosphorylase, glycogen</t>
  </si>
  <si>
    <t>PPP5C</t>
  </si>
  <si>
    <t>Ppp5c</t>
  </si>
  <si>
    <t>NM_001014350</t>
  </si>
  <si>
    <t>zgc:110801</t>
  </si>
  <si>
    <t xml:space="preserve"> Danio rerio zgc:110801 (zgc:110801), mRNA</t>
  </si>
  <si>
    <t>NM_200312</t>
  </si>
  <si>
    <t xml:space="preserve"> Danio rerio apolipoprotein A-I (apoa1), mRNA</t>
  </si>
  <si>
    <t>ADH5</t>
  </si>
  <si>
    <t>Adh5</t>
  </si>
  <si>
    <t>NM_131849</t>
  </si>
  <si>
    <t>adh5</t>
  </si>
  <si>
    <t xml:space="preserve"> Danio rerio alcohol dehydrogenase 5 (adh5), mRNA</t>
  </si>
  <si>
    <t>SFRP5</t>
  </si>
  <si>
    <t>Sfrp5</t>
  </si>
  <si>
    <t>NM_131858</t>
  </si>
  <si>
    <t>sfrp5</t>
  </si>
  <si>
    <t xml:space="preserve"> Danio rerio secreted frizzled-related protein 5 (sfrp5), mRNA</t>
  </si>
  <si>
    <t>NM_001002303</t>
  </si>
  <si>
    <t>zgc:92416</t>
  </si>
  <si>
    <t xml:space="preserve"> Danio rerio zgc:92416 (zgc:92416), mRNA</t>
  </si>
  <si>
    <t>MAP1D</t>
  </si>
  <si>
    <t>Metap1d</t>
  </si>
  <si>
    <t>NM_001024392</t>
  </si>
  <si>
    <t>map1d</t>
  </si>
  <si>
    <t xml:space="preserve"> Danio rerio methionine aminopeptidase 1D (map1d), mRNA</t>
  </si>
  <si>
    <t>CETP</t>
  </si>
  <si>
    <t>NM_001007360</t>
  </si>
  <si>
    <t>cetp</t>
  </si>
  <si>
    <t xml:space="preserve"> Danio rerio cholesteryl ester transfer protein, plasma (cetp), mRNA</t>
  </si>
  <si>
    <t>NM_001079659</t>
  </si>
  <si>
    <t>zgc:158417</t>
  </si>
  <si>
    <t xml:space="preserve"> Danio rerio zgc:158417 (zgc:158417), mRNA</t>
  </si>
  <si>
    <t>Tdh</t>
  </si>
  <si>
    <t>NM_213245</t>
  </si>
  <si>
    <t>tdh</t>
  </si>
  <si>
    <t xml:space="preserve"> Danio rerio L-threonine dehydrogenase (tdh), mRNA</t>
  </si>
  <si>
    <t>NM_131693</t>
  </si>
  <si>
    <t>mibp</t>
  </si>
  <si>
    <t xml:space="preserve"> Danio rerio muscle-specific beta 1 integrin binding protein (mibp), mRNA</t>
  </si>
  <si>
    <t>KLF11</t>
  </si>
  <si>
    <t>Klf11</t>
  </si>
  <si>
    <t>NM_001044941</t>
  </si>
  <si>
    <t>klf11a</t>
  </si>
  <si>
    <t xml:space="preserve"> Danio rerio Kruppel-like factor 11a (klf11a), mRNA</t>
  </si>
  <si>
    <t>NM_001123061</t>
  </si>
  <si>
    <t>si:ch211-284o19.6</t>
  </si>
  <si>
    <t xml:space="preserve"> Danio rerio cytochrome P450, family 2, subfamily J, polypeptide 30 (cyp2j30), mRNA</t>
  </si>
  <si>
    <t>NM_001114463</t>
  </si>
  <si>
    <t>zgc:175131</t>
  </si>
  <si>
    <t xml:space="preserve"> Danio rerio zgc:175131 (zgc:175131), mRNA</t>
  </si>
  <si>
    <t>NM_199721</t>
  </si>
  <si>
    <t>ddx39a</t>
  </si>
  <si>
    <t xml:space="preserve"> Danio rerio DEAD (Asp-Glu-Ala-Asp) box polypeptide 39a (ddx39a), mRNA</t>
  </si>
  <si>
    <t>NM_001080059</t>
  </si>
  <si>
    <t>LOC790901</t>
  </si>
  <si>
    <t xml:space="preserve"> Danio rerio glucose-dependent insulinotropic polypeptide (LOC790901), mRNA</t>
  </si>
  <si>
    <t>NM_001005944</t>
  </si>
  <si>
    <t>slc38a4</t>
  </si>
  <si>
    <t xml:space="preserve"> Danio rerio solute carrier family 38, member 4 (slc38a4), mRNA</t>
  </si>
  <si>
    <t>NM_001013526</t>
  </si>
  <si>
    <t>c6ast3</t>
  </si>
  <si>
    <t xml:space="preserve"> Danio rerio six-cysteine containing astacin protease 3 (c6ast3), mRNA</t>
  </si>
  <si>
    <t>SEPP1</t>
  </si>
  <si>
    <t>Sepp1</t>
  </si>
  <si>
    <t>NM_178297</t>
  </si>
  <si>
    <t>sepp1a</t>
  </si>
  <si>
    <t xml:space="preserve"> Danio rerio selenoprotein P, plasma, 1a (sepp1a), mRNA</t>
  </si>
  <si>
    <t>NM_001082928</t>
  </si>
  <si>
    <t>si:ch211-240l19.6</t>
  </si>
  <si>
    <t xml:space="preserve"> Danio rerio si:ch211-240l19.6 (si:ch211-240l19.6), mRNA</t>
  </si>
  <si>
    <t>2210010C04Rik</t>
  </si>
  <si>
    <t>NM_131708</t>
  </si>
  <si>
    <t>try</t>
  </si>
  <si>
    <t xml:space="preserve"> Danio rerio trypsin (try), mRNA</t>
  </si>
  <si>
    <t>NM_001077386</t>
  </si>
  <si>
    <t>slc27a6</t>
  </si>
  <si>
    <t xml:space="preserve"> Danio rerio solute carrier family 27 (fatty acid transporter), member 6 (slc27a6), mRNA</t>
  </si>
  <si>
    <t>NM_001025299</t>
  </si>
  <si>
    <t>slc27a2</t>
  </si>
  <si>
    <t xml:space="preserve"> Danio rerio solute carrier family 27 (fatty acid transporter), member 2 (slc27a2), mRNA</t>
  </si>
  <si>
    <t>RPS21</t>
  </si>
  <si>
    <t>Rps21</t>
  </si>
  <si>
    <t>NM_201191</t>
  </si>
  <si>
    <t>rps21</t>
  </si>
  <si>
    <t xml:space="preserve"> Danio rerio ribosomal protein S21 (rps21), mRNA</t>
  </si>
  <si>
    <t>CAPRIN1</t>
  </si>
  <si>
    <t>Caprin1</t>
  </si>
  <si>
    <t>NM_213068</t>
  </si>
  <si>
    <t>caprin1b</t>
  </si>
  <si>
    <t xml:space="preserve"> Danio rerio cell cycle associated protein 1b (caprin1b), mRNA</t>
  </si>
  <si>
    <t>NM_001083019</t>
  </si>
  <si>
    <t>zgc:158482</t>
  </si>
  <si>
    <t xml:space="preserve"> Danio rerio zgc:158482 (zgc:158482), mRNA</t>
  </si>
  <si>
    <t>NM_001137666</t>
  </si>
  <si>
    <t>ppl</t>
  </si>
  <si>
    <t xml:space="preserve"> Danio rerio periplakin (ppl), mRNA</t>
  </si>
  <si>
    <t>NM_001002495</t>
  </si>
  <si>
    <t>uqcrq</t>
  </si>
  <si>
    <t xml:space="preserve"> Danio rerio ubiquinol-cytochrome c reductase, complex III subunit VII (uqcrq), nuclear gene encoding mitochondrial protein, mRNA</t>
  </si>
  <si>
    <t>NM_001017836</t>
  </si>
  <si>
    <t>zgc:110183</t>
  </si>
  <si>
    <t xml:space="preserve"> Danio rerio zgc:110183 (zgc:110183), mRNA</t>
  </si>
  <si>
    <t>PABPC4</t>
  </si>
  <si>
    <t>Pabpc4</t>
  </si>
  <si>
    <t>NM_201296</t>
  </si>
  <si>
    <t>pabpc4</t>
  </si>
  <si>
    <t xml:space="preserve"> Danio rerio hydroxysteroid 11-beta dehydrogenase 2 (hsd11b2), mRNA</t>
  </si>
  <si>
    <t>NM_001001946</t>
  </si>
  <si>
    <t>adh8a</t>
  </si>
  <si>
    <t xml:space="preserve"> Danio rerio alcohol dehydrogenase 8a (adh8a), mRNA</t>
  </si>
  <si>
    <t>ALDOB</t>
  </si>
  <si>
    <t>Aldob</t>
  </si>
  <si>
    <t>NM_194367</t>
  </si>
  <si>
    <t>aldob</t>
  </si>
  <si>
    <t xml:space="preserve"> Danio rerio aldolase b, fructose-bisphosphate (aldob), mRNA</t>
  </si>
  <si>
    <t>NM_199607</t>
  </si>
  <si>
    <t>cel.1</t>
  </si>
  <si>
    <t xml:space="preserve"> Danio rerio carboxyl ester lipase, tandem duplicate 1 (cel.1), mRNA</t>
  </si>
  <si>
    <t>PAH</t>
  </si>
  <si>
    <t>Pah</t>
  </si>
  <si>
    <t>NM_200551</t>
  </si>
  <si>
    <t>pah</t>
  </si>
  <si>
    <t xml:space="preserve"> Danio rerio phenylalanine hydroxylase (pah), mRNA</t>
  </si>
  <si>
    <t>NM_181559</t>
  </si>
  <si>
    <t>glula</t>
  </si>
  <si>
    <t xml:space="preserve"> Danio rerio glutamate-ammonia ligase (glutamine synthase) a (glula), mRNA</t>
  </si>
  <si>
    <t>NM_001128729</t>
  </si>
  <si>
    <t>si:dkey-201c13.3</t>
  </si>
  <si>
    <t xml:space="preserve"> Danio rerio si:dkey-201c13.3 (si:dkey-201c13.3), mRNA</t>
  </si>
  <si>
    <t>P11</t>
  </si>
  <si>
    <t>Endou</t>
  </si>
  <si>
    <t>NM_001080698</t>
  </si>
  <si>
    <t>zgc:158628</t>
  </si>
  <si>
    <t xml:space="preserve"> Danio rerio zgc:158628 (zgc:158628), mRNA</t>
  </si>
  <si>
    <t>NM_001105704</t>
  </si>
  <si>
    <t>zgc:174895</t>
  </si>
  <si>
    <t xml:space="preserve"> Danio rerio zgc:174895 (zgc:174895), mRNA</t>
  </si>
  <si>
    <t>NM_001077602</t>
  </si>
  <si>
    <t>cyp4v2</t>
  </si>
  <si>
    <t xml:space="preserve"> Danio rerio cytochrome P450, family 4, subfamily V, polypeptide 2 (cyp4v2), mRNA</t>
  </si>
  <si>
    <t>NM_213213</t>
  </si>
  <si>
    <t>zgc:55406</t>
  </si>
  <si>
    <t xml:space="preserve"> Danio rerio zgc:55406 (zgc:55406), mRNA</t>
  </si>
  <si>
    <t>NM_199215</t>
  </si>
  <si>
    <t>ca2</t>
  </si>
  <si>
    <t xml:space="preserve"> Danio rerio carbonic anhydrase II (ca2), mRNA</t>
  </si>
  <si>
    <t>CPA1</t>
  </si>
  <si>
    <t>Cpa1</t>
  </si>
  <si>
    <t>NM_199271</t>
  </si>
  <si>
    <t>cpa5</t>
  </si>
  <si>
    <t xml:space="preserve"> Danio rerio carboxypeptidase A5 (cpa5), mRNA</t>
  </si>
  <si>
    <t>NM_001002376</t>
  </si>
  <si>
    <t>ppp1r3ca</t>
  </si>
  <si>
    <t xml:space="preserve"> Danio rerio zgc:92069 (zgc:92069), mRNA</t>
  </si>
  <si>
    <t>SLC37A4</t>
  </si>
  <si>
    <t>Slc37a4</t>
  </si>
  <si>
    <t>NM_214738</t>
  </si>
  <si>
    <t>slc37a4a</t>
  </si>
  <si>
    <t xml:space="preserve"> Danio rerio solute carrier family 37 (glucose-6-phosphate transporter), member 4 (slc37a4), mRNA</t>
  </si>
  <si>
    <t>RABL4</t>
  </si>
  <si>
    <t>Ift27</t>
  </si>
  <si>
    <t>NM_001008588</t>
  </si>
  <si>
    <t>ift27</t>
  </si>
  <si>
    <t xml:space="preserve"> Danio rerio RAB, member of RAS oncogene family-like 4 (rabl4), mRNA</t>
  </si>
  <si>
    <t>CD74</t>
  </si>
  <si>
    <t>Cd74</t>
  </si>
  <si>
    <t>NM_131590</t>
  </si>
  <si>
    <t>iclp1</t>
  </si>
  <si>
    <t xml:space="preserve"> Danio rerio invariant chain-like protein 1 (iclp1), mRNA</t>
  </si>
  <si>
    <t>NM_001007356</t>
  </si>
  <si>
    <t>cyp2j30</t>
  </si>
  <si>
    <t>NM_200490</t>
  </si>
  <si>
    <t>aldh2a</t>
  </si>
  <si>
    <t xml:space="preserve"> Danio rerio aldehyde dehydrogenase 2 family (mitochondrial)a (aldh2a), nuclear gene encoding mitochondrial protein, mRNA</t>
  </si>
  <si>
    <t>NM_001003445</t>
  </si>
  <si>
    <t>zgc:92533</t>
  </si>
  <si>
    <t xml:space="preserve"> Danio rerio zgc:92533 (zgc:92533), mRNA</t>
  </si>
  <si>
    <t>ATP5L</t>
  </si>
  <si>
    <t>Gm4853</t>
  </si>
  <si>
    <t>NM_199757</t>
  </si>
  <si>
    <t>atp5l</t>
  </si>
  <si>
    <t xml:space="preserve"> Danio rerio ATP synthase, H+ transporting, mitochondrial F0 complex, subunit g (atp5l), nuclear gene encoding mitochondrial protein, mRNA</t>
  </si>
  <si>
    <t>NM_001020482</t>
  </si>
  <si>
    <t>cpa1</t>
  </si>
  <si>
    <t xml:space="preserve"> Danio rerio carboxypeptidase A1 (pancreatic) (cpa1), mRNA</t>
  </si>
  <si>
    <t>NM_213011</t>
  </si>
  <si>
    <t>amy2a</t>
  </si>
  <si>
    <t xml:space="preserve"> Danio rerio amylase, alpha 2A</t>
  </si>
  <si>
    <t>NM_199856</t>
  </si>
  <si>
    <t>tdo2b</t>
  </si>
  <si>
    <t xml:space="preserve"> Danio rerio tryptophan 2,3-dioxygenase b (tdo2b), mRNA</t>
  </si>
  <si>
    <t>NM_200614</t>
  </si>
  <si>
    <t>zgc:63663</t>
  </si>
  <si>
    <t xml:space="preserve"> Danio rerio zgc:63663 (zgc:63663), mRNA</t>
  </si>
  <si>
    <t>CYP11B2</t>
  </si>
  <si>
    <t>Cyp11b2</t>
  </si>
  <si>
    <t>NM_001080204</t>
  </si>
  <si>
    <t>cyp11b2</t>
  </si>
  <si>
    <t xml:space="preserve"> Danio rerio cytochrome P450, family 11, subfamily B, polypeptide 2 (cyp11b2), nuclear gene encoding mitochondrial protein, mRNA</t>
  </si>
  <si>
    <t>HPX</t>
  </si>
  <si>
    <t>Hpx</t>
  </si>
  <si>
    <t>NM_001111147</t>
  </si>
  <si>
    <t>hpx</t>
  </si>
  <si>
    <t xml:space="preserve"> Danio rerio hemopexin (hpx), mRNA</t>
  </si>
  <si>
    <t>NM_001139464</t>
  </si>
  <si>
    <t>ela2</t>
  </si>
  <si>
    <t xml:space="preserve"> Danio rerio elastase 2 (ela2), mRNA</t>
  </si>
  <si>
    <t>ATP1A1</t>
  </si>
  <si>
    <t>Atp1a1</t>
  </si>
  <si>
    <t>NM_131689</t>
  </si>
  <si>
    <t>atp1a1a.4</t>
  </si>
  <si>
    <t xml:space="preserve"> Danio rerio ATPase, Na+/K+ transporting, alpha 1a.4 polypeptide (atp1a1a.4), mRNA</t>
  </si>
  <si>
    <t>ESCO2</t>
  </si>
  <si>
    <t>Esco2</t>
  </si>
  <si>
    <t>NM_001003872</t>
  </si>
  <si>
    <t>esco2</t>
  </si>
  <si>
    <t xml:space="preserve"> Danio rerio establishment of cohesion 1 homolog 2 (S. cerevisiae) (esco2), mRNA</t>
  </si>
  <si>
    <t>NM_001008598</t>
  </si>
  <si>
    <t xml:space="preserve"> Danio rerio spermidine/spermine N1-acetyltransferase family member 2 (sat2), mRNA</t>
  </si>
  <si>
    <t>NR_027625</t>
  </si>
  <si>
    <t>rpl22l1</t>
  </si>
  <si>
    <t xml:space="preserve"> Danio rerio zgc:136591 (zgc:136591), transcript variant 2, transcribed RNA</t>
  </si>
  <si>
    <t>MEIG1</t>
  </si>
  <si>
    <t>Meig1</t>
  </si>
  <si>
    <t>NM_001013470</t>
  </si>
  <si>
    <t>meig1</t>
  </si>
  <si>
    <t xml:space="preserve"> Danio rerio meiosis expressed gene 1 homolog (meig1), mRNA</t>
  </si>
  <si>
    <t>HSD11B2</t>
  </si>
  <si>
    <t>Hsd11b2</t>
  </si>
  <si>
    <t>NM_212720</t>
  </si>
  <si>
    <t>hsd11b2</t>
  </si>
  <si>
    <t xml:space="preserve"> Danio rerio ribosomal protein L26 (rpl26), mRNA</t>
  </si>
  <si>
    <t>NM_001005403</t>
  </si>
  <si>
    <t>ba2</t>
  </si>
  <si>
    <t xml:space="preserve"> Danio rerio ba2 globin (ba2), mRNA</t>
  </si>
  <si>
    <t>NM_001044836</t>
  </si>
  <si>
    <t>si:dkey-14d8.7</t>
  </si>
  <si>
    <t xml:space="preserve"> Danio rerio si:dkey-14d8.7 (si:dkey-14d8.7), mRNA</t>
  </si>
  <si>
    <t>RPL18</t>
  </si>
  <si>
    <t>Rpl18</t>
  </si>
  <si>
    <t>NM_001003432</t>
  </si>
  <si>
    <t>zgc:92872</t>
  </si>
  <si>
    <t xml:space="preserve"> Danio rerio zgc:92872 (zgc:92872), mRNA</t>
  </si>
  <si>
    <t>HSD17B3</t>
  </si>
  <si>
    <t>Hsd17b3</t>
  </si>
  <si>
    <t>NM_200364</t>
  </si>
  <si>
    <t>hsd17b3</t>
  </si>
  <si>
    <t xml:space="preserve"> Danio rerio hydroxysteroid (17-beta) dehydrogenase 3 (hsd17b3), mRNA</t>
  </si>
  <si>
    <t>CPB1</t>
  </si>
  <si>
    <t>Cpb1</t>
  </si>
  <si>
    <t>NM_001110021</t>
  </si>
  <si>
    <t>cpb1</t>
  </si>
  <si>
    <t xml:space="preserve"> Danio rerio carboxypeptidase B1 (tissue) (cpb1), mRNA</t>
  </si>
  <si>
    <t>NM_001030152</t>
  </si>
  <si>
    <t>si:ch211-240l19.5</t>
  </si>
  <si>
    <t xml:space="preserve"> Danio rerio si:ch211-240l19.5 (si:ch211-240l19.5), mRNA</t>
  </si>
  <si>
    <t>NM_001002383</t>
  </si>
  <si>
    <t>zgc:92061</t>
  </si>
  <si>
    <t xml:space="preserve"> Danio rerio zgc:92061 (zgc:92061), mRNA</t>
  </si>
  <si>
    <t>NM_173237</t>
  </si>
  <si>
    <t>adssl</t>
  </si>
  <si>
    <t xml:space="preserve"> Danio rerio adenylosuccinate synthase, like (adssl), mRNA</t>
  </si>
  <si>
    <t>FOXM1</t>
  </si>
  <si>
    <t>Foxm1</t>
  </si>
  <si>
    <t>NM_201097</t>
  </si>
  <si>
    <t>foxm1l</t>
  </si>
  <si>
    <t xml:space="preserve"> Danio rerio forkhead box M1-like (foxm1l), mRNA</t>
  </si>
  <si>
    <t>NM_001017742</t>
  </si>
  <si>
    <t>dusp22b</t>
  </si>
  <si>
    <t xml:space="preserve"> Danio rerio dual specificity phosphatase 22b (dusp22b), mRNA</t>
  </si>
  <si>
    <t>NM_201583</t>
  </si>
  <si>
    <t>gcnt4</t>
  </si>
  <si>
    <t xml:space="preserve"> Danio rerio glucosaminyl (N-acetyl) transferase 4, core 2 (gcnt4), mRNA</t>
  </si>
  <si>
    <t>NM_001024408</t>
  </si>
  <si>
    <t>ela3l</t>
  </si>
  <si>
    <t xml:space="preserve"> Danio rerio elastase 3 like (ela3l), mRNA</t>
  </si>
  <si>
    <t>NM_213311</t>
  </si>
  <si>
    <t>pnp5a</t>
  </si>
  <si>
    <t xml:space="preserve"> Danio rerio purine nucleoside phosphorylase 5a (pnp5a), mRNA</t>
  </si>
  <si>
    <t>NM_213249</t>
  </si>
  <si>
    <t>zgc:55941</t>
  </si>
  <si>
    <t xml:space="preserve"> Danio rerio zgc:55941 (zgc:55941), mRNA</t>
  </si>
  <si>
    <t>CPA2</t>
  </si>
  <si>
    <t>Cpa2</t>
  </si>
  <si>
    <t>NM_001003446</t>
  </si>
  <si>
    <t>cpa2</t>
  </si>
  <si>
    <t xml:space="preserve"> Danio rerio carboxypeptidase A2 (pancreatic) (cpa2), mRNA</t>
  </si>
  <si>
    <t>CTRB2</t>
  </si>
  <si>
    <t>Ctrb1</t>
  </si>
  <si>
    <t>NM_212618</t>
  </si>
  <si>
    <t>ctrb1</t>
  </si>
  <si>
    <t xml:space="preserve"> Danio rerio chymotrypsinogen B1 (ctrb1), mRNA</t>
  </si>
  <si>
    <t>SLC25A34</t>
  </si>
  <si>
    <t>Slc25a34</t>
  </si>
  <si>
    <t>NM_200580</t>
  </si>
  <si>
    <t>zgc:65857</t>
  </si>
  <si>
    <t xml:space="preserve"> Danio rerio zgc:65857 (zgc:65857), mRNA</t>
  </si>
  <si>
    <t>ALDH2</t>
  </si>
  <si>
    <t>Aldh2</t>
  </si>
  <si>
    <t xml:space="preserve"> Danio rerio si:ch211-248e11.2 (si:ch211-248e11.2), mRNA</t>
  </si>
  <si>
    <t>NM_001037567</t>
  </si>
  <si>
    <t>zgc:123278</t>
  </si>
  <si>
    <t xml:space="preserve"> Danio rerio zgc:123278 (zgc:123278), mRNA</t>
  </si>
  <si>
    <t>TRAPPC1</t>
  </si>
  <si>
    <t>Trappc1</t>
  </si>
  <si>
    <t>NM_001002742</t>
  </si>
  <si>
    <t>trappc1</t>
  </si>
  <si>
    <t xml:space="preserve"> Danio rerio trafficking protein particle complex 1 (trappc1), mRNA</t>
  </si>
  <si>
    <t>NM_001082930</t>
  </si>
  <si>
    <t>si:ch211-240l19.8</t>
  </si>
  <si>
    <t xml:space="preserve"> Danio rerio si:ch211-240l19.8 (si:ch211-240l19.8), mRNA</t>
  </si>
  <si>
    <t>CLDN4</t>
  </si>
  <si>
    <t>Cldn4</t>
  </si>
  <si>
    <t>NM_131762</t>
  </si>
  <si>
    <t>cldna</t>
  </si>
  <si>
    <t xml:space="preserve"> Danio rerio claudin a (cldna), mRNA</t>
  </si>
  <si>
    <t>AQP3</t>
  </si>
  <si>
    <t>Aqp3</t>
  </si>
  <si>
    <t>NM_213468</t>
  </si>
  <si>
    <t>aqp3a</t>
  </si>
  <si>
    <t xml:space="preserve"> Danio rerio aquaporin 3 (aqp3), mRNA</t>
  </si>
  <si>
    <t>NM_001025173</t>
  </si>
  <si>
    <t>cell</t>
  </si>
  <si>
    <t xml:space="preserve"> Danio rerio carboxyl ester lipase, like (cell), mRNA</t>
  </si>
  <si>
    <t>DNASE1</t>
  </si>
  <si>
    <t>Dnase1</t>
  </si>
  <si>
    <t>NM_001002674</t>
  </si>
  <si>
    <t>zgc:92440</t>
  </si>
  <si>
    <t xml:space="preserve"> Danio rerio zgc:92440 (zgc:92440), mRNA</t>
  </si>
  <si>
    <t>AGXT2L1</t>
  </si>
  <si>
    <t>Agxt2l1</t>
  </si>
  <si>
    <t>NM_200449</t>
  </si>
  <si>
    <t>agxt2l1</t>
  </si>
  <si>
    <t xml:space="preserve"> Danio rerio alanine-glyoxylate aminotransferase 2-like 1 (agxt2l1), mRNA</t>
  </si>
  <si>
    <t>FABP2</t>
  </si>
  <si>
    <t>Fabp2</t>
  </si>
  <si>
    <t>NM_131431</t>
  </si>
  <si>
    <t>fabp2</t>
  </si>
  <si>
    <t xml:space="preserve"> Danio rerio fatty acid binding protein 2, intestinal (fabp2), mRNA</t>
  </si>
  <si>
    <t>NM_001080633</t>
  </si>
  <si>
    <t>si:busm1-160c18.3</t>
  </si>
  <si>
    <t xml:space="preserve"> Danio rerio si:busm1-160c18.3 (si:busm1-160c18.3), mRNA</t>
  </si>
  <si>
    <t>NM_200235</t>
  </si>
  <si>
    <t>zgc:55856</t>
  </si>
  <si>
    <t xml:space="preserve"> Danio rerio zgc:55856 (zgc:55856), mRNA</t>
  </si>
  <si>
    <t>NR_015620</t>
  </si>
  <si>
    <t>LOC568900</t>
  </si>
  <si>
    <t xml:space="preserve"> Danio rerio hypothetical LOC568900 (LOC568900), non-coding RNA</t>
  </si>
  <si>
    <t>SSBP3</t>
  </si>
  <si>
    <t>Ssbp3</t>
  </si>
  <si>
    <t>XM_001922594</t>
  </si>
  <si>
    <t xml:space="preserve"> PREDICTED: Danio rerio single stranded DNA binding protein 4 (ssbp4), mRNA</t>
  </si>
  <si>
    <t>HSD17B8</t>
  </si>
  <si>
    <t>H2-Ke6</t>
  </si>
  <si>
    <t>NM_001005292</t>
  </si>
  <si>
    <t>hsd17b8</t>
  </si>
  <si>
    <t xml:space="preserve"> Danio rerio hydroxysteroid (17-beta) dehydrogenase 8 (hsd17b8), mRNA</t>
  </si>
  <si>
    <t>NM_001003737</t>
  </si>
  <si>
    <t>zgc:92041</t>
  </si>
  <si>
    <t xml:space="preserve"> Danio rerio zgc:92041 (zgc:92041), mRNA</t>
  </si>
  <si>
    <t>RPL26</t>
  </si>
  <si>
    <t>Rpl26</t>
  </si>
  <si>
    <t>NM_213113</t>
  </si>
  <si>
    <t>rpl26</t>
  </si>
  <si>
    <t xml:space="preserve"> Danio rerio hypothetical protein LOC791723 (LOC791723), mRNA</t>
  </si>
  <si>
    <t>SLC13A2</t>
  </si>
  <si>
    <t>Slc13a2</t>
  </si>
  <si>
    <t>NM_213452</t>
  </si>
  <si>
    <t>slc13a2</t>
  </si>
  <si>
    <t xml:space="preserve"> Danio rerio solute carrier family 13 (sodium-dependent dicarboxylate transporter), member 2 (slc13a2), mRNA</t>
  </si>
  <si>
    <t>NM_001003474</t>
  </si>
  <si>
    <t>spsb4b</t>
  </si>
  <si>
    <t xml:space="preserve"> Danio rerio splA/ryanodine receptor domain and SOCS box containing 4b (spsb4b), mRNA</t>
  </si>
  <si>
    <t>SLC9A3</t>
  </si>
  <si>
    <t>Slc9a3</t>
  </si>
  <si>
    <t>NM_001113473</t>
  </si>
  <si>
    <t>slc9a3.1</t>
  </si>
  <si>
    <t xml:space="preserve"> Danio rerio solute carrier family 9 (sodium/hydrogen exchanger), member 3.1 (slc9a3.1), mRNA</t>
  </si>
  <si>
    <t>MAD2L1</t>
  </si>
  <si>
    <t>Mad2l1</t>
  </si>
  <si>
    <t>NM_001017739</t>
  </si>
  <si>
    <t>mad2l1</t>
  </si>
  <si>
    <t xml:space="preserve"> Danio rerio MAD2 mitotic arrest deficient-like 1 (yeast) (mad2l1), mRNA</t>
  </si>
  <si>
    <t>NM_001126389</t>
  </si>
  <si>
    <t>si:ch211-122l24.6</t>
  </si>
  <si>
    <t xml:space="preserve"> Danio rerio si:ch211-122l24.6 (si:ch211-122l24.6), mRNA</t>
  </si>
  <si>
    <t>NM_199605</t>
  </si>
  <si>
    <t>zgc:66382</t>
  </si>
  <si>
    <t xml:space="preserve"> Danio rerio zgc:66382 (zgc:66382), mRNA</t>
  </si>
  <si>
    <t>NM_001002217</t>
  </si>
  <si>
    <t>cpa4</t>
  </si>
  <si>
    <t xml:space="preserve"> Danio rerio carboxypeptidase A4 (cpa4), mRNA</t>
  </si>
  <si>
    <t>NM_001002576</t>
  </si>
  <si>
    <t>zgc:92739</t>
  </si>
  <si>
    <t xml:space="preserve"> Danio rerio zgc:92739 (zgc:92739), transcript variant 2, mRNA</t>
  </si>
  <si>
    <t>MKNK2</t>
  </si>
  <si>
    <t>Mknk2</t>
  </si>
  <si>
    <t>NM_212723</t>
  </si>
  <si>
    <t>mknk2a</t>
  </si>
  <si>
    <t xml:space="preserve"> Danio rerio MAP kinase-interacting serine/threonine kinase 2a (mknk2a), mRNA</t>
  </si>
  <si>
    <t>CELA2A</t>
  </si>
  <si>
    <t>Cela2a</t>
  </si>
  <si>
    <t>NM_199886</t>
  </si>
  <si>
    <t>ela2l</t>
  </si>
  <si>
    <t xml:space="preserve"> Danio rerio elastase 2 like (ela2l), mRNA</t>
  </si>
  <si>
    <t>SST</t>
  </si>
  <si>
    <t>Sst</t>
  </si>
  <si>
    <t>NM_183070</t>
  </si>
  <si>
    <t>sst1</t>
  </si>
  <si>
    <t xml:space="preserve"> Danio rerio somatostatin 1 (sst1), mRNA</t>
  </si>
  <si>
    <t>NM_213132</t>
  </si>
  <si>
    <t>fbp1b</t>
  </si>
  <si>
    <t xml:space="preserve"> Danio rerio fructose-1,6-bisphosphatase 1b (fbp1b), mRNA</t>
  </si>
  <si>
    <t>NM_212789</t>
  </si>
  <si>
    <t>dio2</t>
  </si>
  <si>
    <t xml:space="preserve"> Danio rerio deiodinase, iodothyronine, type II (dio2), mRNA</t>
  </si>
  <si>
    <t>UPP2</t>
  </si>
  <si>
    <t>Upp2</t>
  </si>
  <si>
    <t>NM_200144</t>
  </si>
  <si>
    <t>upp2</t>
  </si>
  <si>
    <t xml:space="preserve"> Danio rerio uridine phosphorylase 2 (upp2), mRNA</t>
  </si>
  <si>
    <t>NM_001007054</t>
  </si>
  <si>
    <t>zgc:92590</t>
  </si>
  <si>
    <t xml:space="preserve"> Danio rerio zgc:92590 (zgc:92590), mRNA</t>
  </si>
  <si>
    <t>NM_001123243</t>
  </si>
  <si>
    <t>si:ch211-248e11.2</t>
  </si>
  <si>
    <t xml:space="preserve"> Danio rerio calcyphosine-like (capsl), mRNA</t>
  </si>
  <si>
    <t>CCDC113</t>
  </si>
  <si>
    <t>Ccdc113</t>
  </si>
  <si>
    <t>XM_001922590</t>
  </si>
  <si>
    <t xml:space="preserve"> PREDICTED: Danio rerio similar to dynein light chain 2 (LOC100149647), mRNA</t>
  </si>
  <si>
    <t>NM_001037371</t>
  </si>
  <si>
    <t>pm20d1.1</t>
  </si>
  <si>
    <t xml:space="preserve"> Danio rerio zgc:123113 (zgc:123113), mRNA</t>
  </si>
  <si>
    <t>ACSL5</t>
  </si>
  <si>
    <t>Acsl5</t>
  </si>
  <si>
    <t>NM_001004599</t>
  </si>
  <si>
    <t>zgc:92083</t>
  </si>
  <si>
    <t xml:space="preserve"> Danio rerio zgc:92083 (zgc:92083), mRNA</t>
  </si>
  <si>
    <t>LRRC23</t>
  </si>
  <si>
    <t>Lrrc23</t>
  </si>
  <si>
    <t>NM_001144790</t>
  </si>
  <si>
    <t>si:ch211-215c18.4</t>
  </si>
  <si>
    <t xml:space="preserve"> Danio rerio si:ch211-215c18.4 (si:ch211-215c18.4), mRNA</t>
  </si>
  <si>
    <t>TMEM37</t>
  </si>
  <si>
    <t>Tmem37</t>
  </si>
  <si>
    <t>NM_213174</t>
  </si>
  <si>
    <t>tmem37</t>
  </si>
  <si>
    <t xml:space="preserve"> Danio rerio transmembrane protein 37 (tmem37), mRNA</t>
  </si>
  <si>
    <t>NM_001002368</t>
  </si>
  <si>
    <t>ctsl.1</t>
  </si>
  <si>
    <t xml:space="preserve"> Danio rerio cathepsin L.1 (ctsl.1), mRNA</t>
  </si>
  <si>
    <t>SLC13A1</t>
  </si>
  <si>
    <t>Slc13a1</t>
  </si>
  <si>
    <t>NM_199281</t>
  </si>
  <si>
    <t>slc13a1</t>
  </si>
  <si>
    <t xml:space="preserve"> Danio rerio solute carrier family 13 (sodium/sulphate symporters), member 1 (slc13a1), mRNA</t>
  </si>
  <si>
    <t>NM_199535</t>
  </si>
  <si>
    <t>nhp2l1</t>
  </si>
  <si>
    <t xml:space="preserve"> Danio rerio NHP2 non-histone chromosome protein 2-like 1 (S. cerevisiae) (nhp2l1), mRNA</t>
  </si>
  <si>
    <t>DYX1C1</t>
  </si>
  <si>
    <t>Dyx1c1</t>
  </si>
  <si>
    <t>NM_205688</t>
  </si>
  <si>
    <t>dyx1c1</t>
  </si>
  <si>
    <t xml:space="preserve"> Danio rerio dyslexia susceptibility 1 candidate 1 (dyx1c1), mRNA</t>
  </si>
  <si>
    <t>NM_001111180</t>
  </si>
  <si>
    <t>LOC564868</t>
  </si>
  <si>
    <t xml:space="preserve"> Danio rerio hypothetical LOC564868 (LOC564868), mRNA</t>
  </si>
  <si>
    <t>NM_001040312</t>
  </si>
  <si>
    <t>bco2a</t>
  </si>
  <si>
    <t xml:space="preserve"> Danio rerio beta-carotene oxygenase 2a (bco2a), mRNA</t>
  </si>
  <si>
    <t>NM_001076672</t>
  </si>
  <si>
    <t>ptk6b</t>
  </si>
  <si>
    <t xml:space="preserve"> Danio rerio PTK6 protein tyrosine kinase 6b (ptk6b), mRNA</t>
  </si>
  <si>
    <t>NM_001020503</t>
  </si>
  <si>
    <t>syce2</t>
  </si>
  <si>
    <t xml:space="preserve"> Danio rerio synaptonemal complex central element protein 2 (syce2), mRNA</t>
  </si>
  <si>
    <t>CYP7A1</t>
  </si>
  <si>
    <t>Cyp7a1</t>
  </si>
  <si>
    <t>NM_201173</t>
  </si>
  <si>
    <t>cyp7a1</t>
  </si>
  <si>
    <t xml:space="preserve"> Danio rerio zgc:63920 (zgc:63920), mRNA</t>
  </si>
  <si>
    <t>NM_131156</t>
  </si>
  <si>
    <t>krt5</t>
  </si>
  <si>
    <t xml:space="preserve"> Danio rerio keratin 5 (krt5), mRNA</t>
  </si>
  <si>
    <t>NM_001082929</t>
  </si>
  <si>
    <t>si:ch211-240l19.7</t>
  </si>
  <si>
    <t xml:space="preserve"> Danio rerio si:ch211-240l19.7 (si:ch211-240l19.7), mRNA</t>
  </si>
  <si>
    <t>NM_001099426</t>
  </si>
  <si>
    <t>LOC791723</t>
  </si>
  <si>
    <t>NM_001115124</t>
  </si>
  <si>
    <t>si:ch211-57h10.1</t>
  </si>
  <si>
    <t xml:space="preserve"> Danio rerio hypothetical protein LOC558475 (LOC558475), mRNA</t>
  </si>
  <si>
    <t>SYCP1</t>
  </si>
  <si>
    <t>Sycp1</t>
  </si>
  <si>
    <t>NM_001118894</t>
  </si>
  <si>
    <t>sycp1</t>
  </si>
  <si>
    <t xml:space="preserve"> Danio rerio synaptonemal complex protein 1 (sycp1), mRNA</t>
  </si>
  <si>
    <t>TEKT1</t>
  </si>
  <si>
    <t>Tekt1</t>
  </si>
  <si>
    <t>NM_001007397</t>
  </si>
  <si>
    <t>zgc:101797</t>
  </si>
  <si>
    <t xml:space="preserve"> Danio rerio zgc:101797 (zgc:101797), mRNA</t>
  </si>
  <si>
    <t>SLC45A3</t>
  </si>
  <si>
    <t>Slc45a3</t>
  </si>
  <si>
    <t>NM_205672</t>
  </si>
  <si>
    <t>zgc:77158</t>
  </si>
  <si>
    <t xml:space="preserve"> Danio rerio zgc:77158 (zgc:77158), mRNA</t>
  </si>
  <si>
    <t>SYCP3</t>
  </si>
  <si>
    <t>Sycp3</t>
  </si>
  <si>
    <t>EFHC2</t>
  </si>
  <si>
    <t>Efhc2</t>
  </si>
  <si>
    <t>NM_001037395</t>
  </si>
  <si>
    <t>efhc2</t>
  </si>
  <si>
    <t xml:space="preserve"> Danio rerio EF-hand domain (C-terminal) containing 2 (efhc2), mRNA</t>
  </si>
  <si>
    <t>NM_001082815</t>
  </si>
  <si>
    <t>zgc:162239</t>
  </si>
  <si>
    <t xml:space="preserve"> Danio rerio zgc:162239 (zgc:162239), mRNA</t>
  </si>
  <si>
    <t>AK1</t>
  </si>
  <si>
    <t>Ak1</t>
  </si>
  <si>
    <t>NM_001003993</t>
  </si>
  <si>
    <t>zgc:91930</t>
  </si>
  <si>
    <t xml:space="preserve"> Danio rerio zgc:91930 (zgc:91930), mRNA</t>
  </si>
  <si>
    <t>DAZL</t>
  </si>
  <si>
    <t>NM_131524</t>
  </si>
  <si>
    <t>dazl</t>
  </si>
  <si>
    <t xml:space="preserve"> Danio rerio daz-like gene (dazl), mRNA</t>
  </si>
  <si>
    <t>NM_001040330</t>
  </si>
  <si>
    <t>ext1c</t>
  </si>
  <si>
    <t xml:space="preserve"> Danio rerio exostoses (multiple) 1c (ext1c), mRNA</t>
  </si>
  <si>
    <t>NM_001014360</t>
  </si>
  <si>
    <t>zgc:113250</t>
  </si>
  <si>
    <t xml:space="preserve"> Danio rerio zgc:113250 (zgc:113250), mRNA</t>
  </si>
  <si>
    <t>FAM154B</t>
  </si>
  <si>
    <t>Fam154b</t>
  </si>
  <si>
    <t>NM_001037578</t>
  </si>
  <si>
    <t>zgc:123250</t>
  </si>
  <si>
    <t xml:space="preserve"> Danio rerio zgc:123250 (zgc:123250), mRNA</t>
  </si>
  <si>
    <t>NM_001076602</t>
  </si>
  <si>
    <t>zgc:153036</t>
  </si>
  <si>
    <t xml:space="preserve"> Danio rerio zgc:153036 (zgc:153036), mRNA</t>
  </si>
  <si>
    <t>PVALB</t>
  </si>
  <si>
    <t>Pvalb</t>
  </si>
  <si>
    <t>NM_205573</t>
  </si>
  <si>
    <t>pvalb6</t>
  </si>
  <si>
    <t xml:space="preserve"> Danio rerio parvalbumin 6 (pvalb6), mRNA</t>
  </si>
  <si>
    <t>NM_001164028</t>
  </si>
  <si>
    <t>tdrd1</t>
  </si>
  <si>
    <t xml:space="preserve"> Danio rerio tudor domain containing 1 (tdrd1), mRNA</t>
  </si>
  <si>
    <t>NM_001017850</t>
  </si>
  <si>
    <t>stmn1b</t>
  </si>
  <si>
    <t xml:space="preserve"> Danio rerio stathmin 1b (stmn1b), mRNA</t>
  </si>
  <si>
    <t>CELA1</t>
  </si>
  <si>
    <t>Cela1</t>
  </si>
  <si>
    <t>NM_001003450</t>
  </si>
  <si>
    <t>zgc:92511</t>
  </si>
  <si>
    <t xml:space="preserve"> Danio rerio zgc:92511 (zgc:92511), mRNA</t>
  </si>
  <si>
    <t>NM_001002230</t>
  </si>
  <si>
    <t>tuba7l</t>
  </si>
  <si>
    <t xml:space="preserve"> Danio rerio tubulin, alpha 7 like (tuba7l), mRNA</t>
  </si>
  <si>
    <t>NM_001017676</t>
  </si>
  <si>
    <t>capsl</t>
  </si>
  <si>
    <t>wasla</t>
  </si>
  <si>
    <t xml:space="preserve"> Danio rerio Wiskott-Aldrich syndrome-like a (wasla), mRNA</t>
  </si>
  <si>
    <t>NUDT2</t>
  </si>
  <si>
    <t>Nudt2</t>
  </si>
  <si>
    <t>NM_001002323</t>
  </si>
  <si>
    <t>nudt2</t>
  </si>
  <si>
    <t xml:space="preserve"> Danio rerio nudix (nucleoside diphosphate linked moiety X)-type motif 2 (nudt2), mRNA</t>
  </si>
  <si>
    <t>NM_001002579</t>
  </si>
  <si>
    <t>gcshb</t>
  </si>
  <si>
    <t xml:space="preserve"> Danio rerio glycine cleavage system protein H (aminomethyl carrier), b (gcshb), mRNA</t>
  </si>
  <si>
    <t>TAZ</t>
  </si>
  <si>
    <t>Taz</t>
  </si>
  <si>
    <t>NM_001001814</t>
  </si>
  <si>
    <t>taz</t>
  </si>
  <si>
    <t xml:space="preserve"> Danio rerio tafazzin (taz), mRNA</t>
  </si>
  <si>
    <t>ACO2</t>
  </si>
  <si>
    <t>Aco2</t>
  </si>
  <si>
    <t>NM_198908</t>
  </si>
  <si>
    <t>aco2</t>
  </si>
  <si>
    <t xml:space="preserve"> Danio rerio aconitase 2, mitochondrial (aco2), nuclear gene encoding mitochondrial protein, mRNA</t>
  </si>
  <si>
    <t>NM_001002695</t>
  </si>
  <si>
    <t>zgc:92631</t>
  </si>
  <si>
    <t xml:space="preserve"> Danio rerio zgc:92631 (zgc:92631), mRNA</t>
  </si>
  <si>
    <t>UBE2J1</t>
  </si>
  <si>
    <t>Ube2j1</t>
  </si>
  <si>
    <t>NM_214767</t>
  </si>
  <si>
    <t>zgc:63554</t>
  </si>
  <si>
    <t xml:space="preserve"> Danio rerio zgc:63554 (zgc:63554), mRNA</t>
  </si>
  <si>
    <t>ZCCHC17</t>
  </si>
  <si>
    <t>Zcchc17</t>
  </si>
  <si>
    <t>NM_200544</t>
  </si>
  <si>
    <t>zcchc17</t>
  </si>
  <si>
    <t xml:space="preserve"> Danio rerio zinc finger, CCHC domain containing 17 (zcchc17), mRNA</t>
  </si>
  <si>
    <t>ARF4</t>
  </si>
  <si>
    <t>Arf4</t>
  </si>
  <si>
    <t>NM_199275</t>
  </si>
  <si>
    <t>arf5</t>
  </si>
  <si>
    <t xml:space="preserve"> Danio rerio ADP-ribosylation factor 5 (arf5), mRNA</t>
  </si>
  <si>
    <t>NM_001002092</t>
  </si>
  <si>
    <t>zgc:86915</t>
  </si>
  <si>
    <t xml:space="preserve"> Danio rerio zgc:86915 (zgc:86915), mRNA</t>
  </si>
  <si>
    <t>NM_001002427</t>
  </si>
  <si>
    <t>eny2</t>
  </si>
  <si>
    <t xml:space="preserve"> Danio rerio zgc:92656 (zgc:92656), mRNA</t>
  </si>
  <si>
    <t>ATP6V1C1</t>
  </si>
  <si>
    <t>Atp6v1c1</t>
  </si>
  <si>
    <t>NM_201322</t>
  </si>
  <si>
    <t>atp6v1c1a</t>
  </si>
  <si>
    <t xml:space="preserve"> Danio rerio ATPase, H+ transporting, lysosomal, V1 subunit C, isoform 1a (atp6v1c1a), mRNA</t>
  </si>
  <si>
    <t>NM_001115053</t>
  </si>
  <si>
    <t>rln2</t>
  </si>
  <si>
    <t xml:space="preserve"> Danio rerio relaxin 2 (rln2), mRNA</t>
  </si>
  <si>
    <t>HORMAD1</t>
  </si>
  <si>
    <t>Hormad1</t>
  </si>
  <si>
    <t>NM_001002357</t>
  </si>
  <si>
    <t>zgc:92129</t>
  </si>
  <si>
    <t xml:space="preserve"> Danio rerio zgc:92129 (zgc:92129), mRNA</t>
  </si>
  <si>
    <t>NM_001109857</t>
  </si>
  <si>
    <t>zgc:171687</t>
  </si>
  <si>
    <t xml:space="preserve"> Danio rerio zgc:171687 (zgc:171687), mRNA</t>
  </si>
  <si>
    <t>NM_001030139</t>
  </si>
  <si>
    <t>si:rp71-1g18.11</t>
  </si>
  <si>
    <t xml:space="preserve"> Danio rerio si:rp71-1g18.11 (si:rp71-1g18.11), mRNA</t>
  </si>
  <si>
    <t>C4orf22</t>
  </si>
  <si>
    <t>1700007G11Rik</t>
  </si>
  <si>
    <t>NM_001002382</t>
  </si>
  <si>
    <t>rbm34</t>
  </si>
  <si>
    <t xml:space="preserve"> Danio rerio RNA binding motif protein 34 (rbm34), mRNA</t>
  </si>
  <si>
    <t>SS18</t>
  </si>
  <si>
    <t>Ss18</t>
  </si>
  <si>
    <t>NM_199744</t>
  </si>
  <si>
    <t>ss18</t>
  </si>
  <si>
    <t xml:space="preserve"> Danio rerio synovial sarcoma translocation, chromosome 18 (H. sapiens) (ss18), mRNA</t>
  </si>
  <si>
    <t>VCAM1</t>
  </si>
  <si>
    <t>Vcam1</t>
  </si>
  <si>
    <t>NM_001083835</t>
  </si>
  <si>
    <t>vcam1</t>
  </si>
  <si>
    <t xml:space="preserve"> Danio rerio vascular cell adhesion molecule 1 (vcam1), mRNA</t>
  </si>
  <si>
    <t>ZC3HC1</t>
  </si>
  <si>
    <t>Zc3hc1</t>
  </si>
  <si>
    <t>NM_001077378</t>
  </si>
  <si>
    <t>zc3hc1</t>
  </si>
  <si>
    <t xml:space="preserve"> Danio rerio zinc finger, C3HC-type containing 1 (zc3hc1), mRNA</t>
  </si>
  <si>
    <t>NM_001002183</t>
  </si>
  <si>
    <t>cdc42ep4a</t>
  </si>
  <si>
    <t xml:space="preserve"> Danio rerio CDC42 effector protein (Rho GTPase binding) 4a (cdc42ep4a), mRNA</t>
  </si>
  <si>
    <t>RAB1B</t>
  </si>
  <si>
    <t>Rab1b</t>
  </si>
  <si>
    <t>NM_201142</t>
  </si>
  <si>
    <t>zgc:56049</t>
  </si>
  <si>
    <t xml:space="preserve"> Danio rerio zgc:56049 (zgc:56049), mRNA</t>
  </si>
  <si>
    <t>HLX</t>
  </si>
  <si>
    <t>Hlx</t>
  </si>
  <si>
    <t>NM_212701</t>
  </si>
  <si>
    <t>hlx1</t>
  </si>
  <si>
    <t xml:space="preserve"> Danio rerio H2.0-like homeo box 1 (Drosophila) (hlx1), mRNA</t>
  </si>
  <si>
    <t>XM_680749</t>
  </si>
  <si>
    <t xml:space="preserve"> PREDICTED: Danio rerio similar to magnesium-dependent phosphatase-1 (LOC557652), mRNA</t>
  </si>
  <si>
    <t>YARS</t>
  </si>
  <si>
    <t>Yars</t>
  </si>
  <si>
    <t>NM_201316</t>
  </si>
  <si>
    <t>yars</t>
  </si>
  <si>
    <t xml:space="preserve"> Danio rerio tyrosyl-tRNA synthetase (yars), mRNA</t>
  </si>
  <si>
    <t>CTPS</t>
  </si>
  <si>
    <t>Ctps</t>
  </si>
  <si>
    <t>NM_001111247</t>
  </si>
  <si>
    <t>zgc:100914</t>
  </si>
  <si>
    <t xml:space="preserve"> Danio rerio zgc:100914 (zgc:100914), mRNA</t>
  </si>
  <si>
    <t>ACTG1</t>
  </si>
  <si>
    <t>Actg1</t>
  </si>
  <si>
    <t>NM_181601</t>
  </si>
  <si>
    <t>bactin2</t>
  </si>
  <si>
    <t xml:space="preserve"> Danio rerio bactin2 (bactin2), mRNA</t>
  </si>
  <si>
    <t>CCT2</t>
  </si>
  <si>
    <t>Cct2</t>
  </si>
  <si>
    <t>NM_201455</t>
  </si>
  <si>
    <t>cct2</t>
  </si>
  <si>
    <t xml:space="preserve"> Danio rerio chaperonin containing TCP1, subunit 2 (beta) (cct2), mRNA</t>
  </si>
  <si>
    <t>ATP6V1H</t>
  </si>
  <si>
    <t>Atp6v1h</t>
  </si>
  <si>
    <t>NM_173270</t>
  </si>
  <si>
    <t>atp6v1h</t>
  </si>
  <si>
    <t xml:space="preserve"> Danio rerio ATPase, H+ transporting, lysosomal, V1 subunit H (atp6v1h), mRNA</t>
  </si>
  <si>
    <t>NM_200078</t>
  </si>
  <si>
    <t>cited3</t>
  </si>
  <si>
    <t xml:space="preserve"> Danio rerio Cbp/p300-interacting transactivator, with Glu/Asp-rich carboxy-terminal domain, 3 (cited3), mRNA</t>
  </si>
  <si>
    <t>WASL</t>
  </si>
  <si>
    <t>Wasl</t>
  </si>
  <si>
    <t>NM_001083006</t>
  </si>
  <si>
    <t>rpl10a</t>
  </si>
  <si>
    <t xml:space="preserve"> Danio rerio ribosomal protein L10a (rpl10a), mRNA</t>
  </si>
  <si>
    <t>DRG2</t>
  </si>
  <si>
    <t>Drg2</t>
  </si>
  <si>
    <t>NM_212638</t>
  </si>
  <si>
    <t>drg2</t>
  </si>
  <si>
    <t xml:space="preserve"> Danio rerio developmentally regulated GTP binding protein 2 (drg2), mRNA</t>
  </si>
  <si>
    <t>NM_001007120</t>
  </si>
  <si>
    <t>homez</t>
  </si>
  <si>
    <t xml:space="preserve"> Danio rerio homeodomain leucine zipper gene (homez), mRNA</t>
  </si>
  <si>
    <t>TBCA</t>
  </si>
  <si>
    <t>Tbca</t>
  </si>
  <si>
    <t>NM_201054</t>
  </si>
  <si>
    <t>tbca</t>
  </si>
  <si>
    <t xml:space="preserve"> Danio rerio tubulin cofactor a (tbca), mRNA</t>
  </si>
  <si>
    <t>ERCC8</t>
  </si>
  <si>
    <t>Ercc8</t>
  </si>
  <si>
    <t>NM_001005984</t>
  </si>
  <si>
    <t>ercc8</t>
  </si>
  <si>
    <t xml:space="preserve"> Danio rerio excision repair cross-complementing rodent repair deficiency, complementation group 8 (ercc8), mRNA</t>
  </si>
  <si>
    <t>CCDC75</t>
  </si>
  <si>
    <t>Ccdc75</t>
  </si>
  <si>
    <t>NM_001002393</t>
  </si>
  <si>
    <t>zgc:92714</t>
  </si>
  <si>
    <t xml:space="preserve"> Danio rerio zgc:92714 (zgc:92714), mRNA</t>
  </si>
  <si>
    <t>HEBP2</t>
  </si>
  <si>
    <t>Hebp2</t>
  </si>
  <si>
    <t>NM_200198</t>
  </si>
  <si>
    <t>zgc:56136</t>
  </si>
  <si>
    <t xml:space="preserve"> Danio rerio zgc:56136 (zgc:56136), mRNA</t>
  </si>
  <si>
    <t>NM_212904</t>
  </si>
  <si>
    <t>chmp2bl</t>
  </si>
  <si>
    <t xml:space="preserve"> Danio rerio chromatin modifying protein 2B, like (chmp2bl), mRNA</t>
  </si>
  <si>
    <t>MAOB</t>
  </si>
  <si>
    <t>Maob</t>
  </si>
  <si>
    <t>NM_212827</t>
  </si>
  <si>
    <t>mao</t>
  </si>
  <si>
    <t xml:space="preserve"> Danio rerio monoamine oxidase (mao), mRNA</t>
  </si>
  <si>
    <t>NM_207062</t>
  </si>
  <si>
    <t>klf12a</t>
  </si>
  <si>
    <t xml:space="preserve"> Danio rerio Kruppel-like factor 12a (klf12a), mRNA</t>
  </si>
  <si>
    <t>XM_001338242</t>
  </si>
  <si>
    <t xml:space="preserve"> PREDICTED: Danio rerio expressed sequence DQ017630 (gb:dq017630), mRNA</t>
  </si>
  <si>
    <t>RAP1B</t>
  </si>
  <si>
    <t>Rap1b</t>
  </si>
  <si>
    <t>NM_199533</t>
  </si>
  <si>
    <t>rap1b</t>
  </si>
  <si>
    <t xml:space="preserve"> Danio rerio RAS related protein 1b (rap1b), mRNA</t>
  </si>
  <si>
    <t>NM_001017713</t>
  </si>
  <si>
    <t>idh3g</t>
  </si>
  <si>
    <t xml:space="preserve"> Danio rerio isocitrate dehydrogenase 3 (NAD+) gamma (idh3g), nuclear gene encoding mitochondrial protein, mRNA</t>
  </si>
  <si>
    <t>GADD45G</t>
  </si>
  <si>
    <t>Gadd45g</t>
  </si>
  <si>
    <t>NM_205691</t>
  </si>
  <si>
    <t>gadd45g</t>
  </si>
  <si>
    <t xml:space="preserve"> Danio rerio growth arrest and DNA-damage-inducible, gamma (gadd45g), mRNA</t>
  </si>
  <si>
    <t>NR1H4</t>
  </si>
  <si>
    <t>Nr1h4</t>
  </si>
  <si>
    <t>NM_001002574</t>
  </si>
  <si>
    <t>nr1h4</t>
  </si>
  <si>
    <t xml:space="preserve"> Danio rerio nuclear receptor subfamily 1, group H, member 4 (nr1h4), mRNA</t>
  </si>
  <si>
    <t>RBM34</t>
  </si>
  <si>
    <t>Rbm34</t>
  </si>
  <si>
    <t xml:space="preserve"> Danio rerio SEC11 homolog A (S. cerevisiae) (sec11a), mRNA</t>
  </si>
  <si>
    <t>C2orf79</t>
  </si>
  <si>
    <t>NM_001030275</t>
  </si>
  <si>
    <t>si:dkey-34f16.5</t>
  </si>
  <si>
    <t xml:space="preserve"> Danio rerio si:dkey-34f16.5 (si:dkey-34f16.5), mRNA</t>
  </si>
  <si>
    <t>RWDD4A</t>
  </si>
  <si>
    <t>Rwdd4a</t>
  </si>
  <si>
    <t>NM_001005985</t>
  </si>
  <si>
    <t>zgc:103545</t>
  </si>
  <si>
    <t xml:space="preserve"> Danio rerio zgc:103545 (zgc:103545), mRNA</t>
  </si>
  <si>
    <t>NM_001002069</t>
  </si>
  <si>
    <t>rpl37</t>
  </si>
  <si>
    <t xml:space="preserve"> Danio rerio ribosomal protein L37 (rpl37), mRNA</t>
  </si>
  <si>
    <t>ACP6</t>
  </si>
  <si>
    <t>Acp6</t>
  </si>
  <si>
    <t>NM_001110380</t>
  </si>
  <si>
    <t>acp6</t>
  </si>
  <si>
    <t xml:space="preserve"> Danio rerio acid phosphatase 6, lysophosphatidic (acp6), mRNA</t>
  </si>
  <si>
    <t>PLEKHA1</t>
  </si>
  <si>
    <t>Plekha1</t>
  </si>
  <si>
    <t>NM_213436</t>
  </si>
  <si>
    <t>plekha1</t>
  </si>
  <si>
    <t xml:space="preserve"> Danio rerio pleckstrin homology domain containing, family A (phosphoinositide binding specific) member 1 (plekha1), mRNA</t>
  </si>
  <si>
    <t>NM_001023581</t>
  </si>
  <si>
    <t>tmem167a</t>
  </si>
  <si>
    <t xml:space="preserve"> Danio rerio transmembrane protein 167A (tmem167a), mRNA</t>
  </si>
  <si>
    <t>NUCB1</t>
  </si>
  <si>
    <t>Nucb1</t>
  </si>
  <si>
    <t>NM_001045463</t>
  </si>
  <si>
    <t>nucb1</t>
  </si>
  <si>
    <t xml:space="preserve"> Danio rerio nucleobindin 1 (nucb1), mRNA</t>
  </si>
  <si>
    <t>ATG4B</t>
  </si>
  <si>
    <t>Atg4b</t>
  </si>
  <si>
    <t>NM_001089352</t>
  </si>
  <si>
    <t>atg4b</t>
  </si>
  <si>
    <t xml:space="preserve"> Danio rerio ATG4 autophagy related 4 homolog B (S. cerevisiae) (atg4b), mRNA</t>
  </si>
  <si>
    <t>NM_001079956</t>
  </si>
  <si>
    <t>zgc:158151</t>
  </si>
  <si>
    <t xml:space="preserve"> Danio rerio zgc:158151 (zgc:158151), mRNA</t>
  </si>
  <si>
    <t>NM_001110833</t>
  </si>
  <si>
    <t>ccdc94</t>
  </si>
  <si>
    <t xml:space="preserve"> Danio rerio coiled-coil domain containing 94 (ccdc94), mRNA</t>
  </si>
  <si>
    <t>SLC22A18</t>
  </si>
  <si>
    <t>Slc22a18</t>
  </si>
  <si>
    <t>NM_001037385</t>
  </si>
  <si>
    <t>slc22a18</t>
  </si>
  <si>
    <t xml:space="preserve"> Danio rerio solute carrier family 22 (organic cation transporter), member 18 (slc22a18), mRNA</t>
  </si>
  <si>
    <t>NM_200170</t>
  </si>
  <si>
    <t>actr10</t>
  </si>
  <si>
    <t xml:space="preserve"> Danio rerio actin-related protein 10 homolog (S. cerevisiae) (actr10), mRNA</t>
  </si>
  <si>
    <t>BRE</t>
  </si>
  <si>
    <t>Bre</t>
  </si>
  <si>
    <t>NM_001017777</t>
  </si>
  <si>
    <t>bre</t>
  </si>
  <si>
    <t xml:space="preserve"> Danio rerio brain and reproductive organ-expressed protein (bre), mRNA</t>
  </si>
  <si>
    <t>MCRS1</t>
  </si>
  <si>
    <t>Gm13127</t>
  </si>
  <si>
    <t>NM_213273</t>
  </si>
  <si>
    <t>mcrs1</t>
  </si>
  <si>
    <t xml:space="preserve"> Danio rerio microspherule protein 1 (mcrs1), mRNA</t>
  </si>
  <si>
    <t>RPL10A</t>
  </si>
  <si>
    <t>NM_199636</t>
  </si>
  <si>
    <t>NM_001001943</t>
  </si>
  <si>
    <t>wwp1</t>
  </si>
  <si>
    <t xml:space="preserve"> Danio rerio WW domain containing E3 ubiquitin protein ligase 1 (wwp1), mRNA</t>
  </si>
  <si>
    <t>POLR1C</t>
  </si>
  <si>
    <t>Polr1c</t>
  </si>
  <si>
    <t>NM_200566</t>
  </si>
  <si>
    <t>polr1c</t>
  </si>
  <si>
    <t xml:space="preserve"> Danio rerio motile sperm domain containing 2 (mospd2), mRNA</t>
  </si>
  <si>
    <t>HLF</t>
  </si>
  <si>
    <t>Hlf</t>
  </si>
  <si>
    <t>NM_001077334</t>
  </si>
  <si>
    <t>zgc:153035</t>
  </si>
  <si>
    <t xml:space="preserve"> Danio rerio zgc:153035 (zgc:153035), mRNA</t>
  </si>
  <si>
    <t>NM_001045275</t>
  </si>
  <si>
    <t>zgc:136353</t>
  </si>
  <si>
    <t xml:space="preserve"> Danio rerio zgc:136353 (zgc:136353), mRNA</t>
  </si>
  <si>
    <t>HSF2</t>
  </si>
  <si>
    <t>Hsf2</t>
  </si>
  <si>
    <t>NM_131867</t>
  </si>
  <si>
    <t>hsf2</t>
  </si>
  <si>
    <t xml:space="preserve"> Danio rerio heat shock factor 2 (hsf2), mRNA</t>
  </si>
  <si>
    <t>PSMC2</t>
  </si>
  <si>
    <t>Psmc2</t>
  </si>
  <si>
    <t>NM_200966</t>
  </si>
  <si>
    <t>psmc2</t>
  </si>
  <si>
    <t xml:space="preserve"> Danio rerio proteasome (prosome, macropain) 26S subunit, ATPase 2 (psmc2), mRNA</t>
  </si>
  <si>
    <t>BLVRB</t>
  </si>
  <si>
    <t>Blvrb</t>
  </si>
  <si>
    <t>NM_001002686</t>
  </si>
  <si>
    <t>blvrb</t>
  </si>
  <si>
    <t xml:space="preserve"> Danio rerio biliverdin reductase B (flavin reductase (NADPH)) (blvrb), mRNA</t>
  </si>
  <si>
    <t>GAS6</t>
  </si>
  <si>
    <t>Gas6</t>
  </si>
  <si>
    <t>NM_199978</t>
  </si>
  <si>
    <t>gas6</t>
  </si>
  <si>
    <t xml:space="preserve"> Danio rerio growth arrest-specific 6 (gas6), mRNA</t>
  </si>
  <si>
    <t>NM_001002168</t>
  </si>
  <si>
    <t>zgc:91964</t>
  </si>
  <si>
    <t xml:space="preserve"> Danio rerio zgc:91964 (zgc:91964), mRNA</t>
  </si>
  <si>
    <t>NM_001037683</t>
  </si>
  <si>
    <t>tgfbr1a</t>
  </si>
  <si>
    <t xml:space="preserve"> Danio rerio transforming growth factor, beta receptor I a (tgfbr1a), mRNA</t>
  </si>
  <si>
    <t xml:space="preserve"> Danio rerio solute carrier family 25 alpha, member 5 (slc25a5), nuclear gene encoding mitochondrial protein, mRNA</t>
  </si>
  <si>
    <t>C1orf128</t>
  </si>
  <si>
    <t>1110049F12Rik</t>
  </si>
  <si>
    <t>NM_207074</t>
  </si>
  <si>
    <t>zgc:77241</t>
  </si>
  <si>
    <t xml:space="preserve"> Danio rerio zgc:77241 (zgc:77241), mRNA</t>
  </si>
  <si>
    <t>NM_001007329</t>
  </si>
  <si>
    <t>slc7a3</t>
  </si>
  <si>
    <t xml:space="preserve"> Danio rerio solute carrier family 7 (cationic amino acid transporter, y+ system), member 3 (slc7a3), mRNA</t>
  </si>
  <si>
    <t>TSN</t>
  </si>
  <si>
    <t>Tsn</t>
  </si>
  <si>
    <t>NM_001025452</t>
  </si>
  <si>
    <t>zgc:123170</t>
  </si>
  <si>
    <t xml:space="preserve"> Danio rerio zgc:123170 (zgc:123170), mRNA</t>
  </si>
  <si>
    <t>DGAT1</t>
  </si>
  <si>
    <t>Dgat1</t>
  </si>
  <si>
    <t>NM_199730</t>
  </si>
  <si>
    <t>dgat1a</t>
  </si>
  <si>
    <t xml:space="preserve"> Danio rerio diacylglycerol O-acyltransferase homolog 1a (mouse) (dgat1a), mRNA</t>
  </si>
  <si>
    <t>NM_001014815</t>
  </si>
  <si>
    <t>zgc:110542</t>
  </si>
  <si>
    <t xml:space="preserve"> Danio rerio zgc:110542 (zgc:110542), mRNA</t>
  </si>
  <si>
    <t>MLF2</t>
  </si>
  <si>
    <t>Mlf2</t>
  </si>
  <si>
    <t>NM_001025516</t>
  </si>
  <si>
    <t>zgc:114097</t>
  </si>
  <si>
    <t xml:space="preserve"> Danio rerio zgc:114097 (zgc:114097), mRNA</t>
  </si>
  <si>
    <t>ACOT9</t>
  </si>
  <si>
    <t>NM_001079969</t>
  </si>
  <si>
    <t>spoplb</t>
  </si>
  <si>
    <t xml:space="preserve"> Danio rerio speckle-type POZ protein-like b (spoplb), mRNA</t>
  </si>
  <si>
    <t>NM_199539</t>
  </si>
  <si>
    <t>zgc:56200</t>
  </si>
  <si>
    <t xml:space="preserve"> Danio rerio zgc:56200 (zgc:56200), mRNA</t>
  </si>
  <si>
    <t>DCXR</t>
  </si>
  <si>
    <t>Dcxr</t>
  </si>
  <si>
    <t>NM_001017619</t>
  </si>
  <si>
    <t>dcxr</t>
  </si>
  <si>
    <t xml:space="preserve"> Danio rerio dicarbonyl/L-xylulose reductase (dcxr), mRNA</t>
  </si>
  <si>
    <t>NM_001004545</t>
  </si>
  <si>
    <t>mpdu1a</t>
  </si>
  <si>
    <t xml:space="preserve"> Danio rerio mannose-P-dolichol utilization defect 1a (mpdu1a), mRNA</t>
  </si>
  <si>
    <t>NM_001024436</t>
  </si>
  <si>
    <t>zgc:109930</t>
  </si>
  <si>
    <t xml:space="preserve"> Danio rerio zgc:109930 (zgc:109930), mRNA</t>
  </si>
  <si>
    <t>NM_001044957</t>
  </si>
  <si>
    <t>pus7l</t>
  </si>
  <si>
    <t xml:space="preserve"> Danio rerio pseudouridylate synthase 7 homolog (S. cerevisiae)-like (pus7l), mRNA</t>
  </si>
  <si>
    <t>NM_001128286</t>
  </si>
  <si>
    <t>zgc:175137</t>
  </si>
  <si>
    <t xml:space="preserve"> Danio rerio zgc:175137 (zgc:175137), mRNA</t>
  </si>
  <si>
    <t>NM_001005946</t>
  </si>
  <si>
    <t>zgc:103681</t>
  </si>
  <si>
    <t xml:space="preserve"> Danio rerio zgc:103681 (zgc:103681), mRNA</t>
  </si>
  <si>
    <t>HEXA</t>
  </si>
  <si>
    <t>Hexa</t>
  </si>
  <si>
    <t>NM_001017763</t>
  </si>
  <si>
    <t>zgc:112084</t>
  </si>
  <si>
    <t xml:space="preserve"> Danio rerio zgc:112084 (zgc:112084), mRNA</t>
  </si>
  <si>
    <t>MOSPD2</t>
  </si>
  <si>
    <t>Mospd2</t>
  </si>
  <si>
    <t>NM_001007293</t>
  </si>
  <si>
    <t>mospd2</t>
  </si>
  <si>
    <t xml:space="preserve"> Danio rerio TIA1 cytotoxic granule-associated RNA binding protein-like 1 (tial1), mRNA</t>
  </si>
  <si>
    <t>ARL2BP</t>
  </si>
  <si>
    <t>Arl2bp</t>
  </si>
  <si>
    <t>NM_201001</t>
  </si>
  <si>
    <t>arl2bp</t>
  </si>
  <si>
    <t xml:space="preserve"> Danio rerio ADP-ribosylation factor-like 2 binding protein (arl2bp), mRNA</t>
  </si>
  <si>
    <t>STARD10</t>
  </si>
  <si>
    <t>Stard10</t>
  </si>
  <si>
    <t>NM_205646</t>
  </si>
  <si>
    <t>zgc:77147</t>
  </si>
  <si>
    <t xml:space="preserve"> Danio rerio zgc:77147 (zgc:77147), mRNA</t>
  </si>
  <si>
    <t>POP5</t>
  </si>
  <si>
    <t>Pop5</t>
  </si>
  <si>
    <t>NM_001013548</t>
  </si>
  <si>
    <t>pop5</t>
  </si>
  <si>
    <t xml:space="preserve"> Danio rerio processing of precursor 5, ribonuclease P/MRP subunit (S. cerevisiae) (pop5), mRNA</t>
  </si>
  <si>
    <t>XM_001923377</t>
  </si>
  <si>
    <t xml:space="preserve"> PREDICTED: Danio rerio phosphorylase kinase, alpha 1 (muscle) (phka1), mRNA</t>
  </si>
  <si>
    <t>NM_001003763</t>
  </si>
  <si>
    <t>eif3ha</t>
  </si>
  <si>
    <t xml:space="preserve"> Danio rerio eukaryotic translation initiation factor 3, subunit H, a (eif3ha), mRNA</t>
  </si>
  <si>
    <t>NM_001004114</t>
  </si>
  <si>
    <t>phf20b</t>
  </si>
  <si>
    <t xml:space="preserve"> Danio rerio zgc:91986 (zgc:91986), mRNA</t>
  </si>
  <si>
    <t>BTG1</t>
  </si>
  <si>
    <t>Btg1</t>
  </si>
  <si>
    <t>NM_200020</t>
  </si>
  <si>
    <t>btg1</t>
  </si>
  <si>
    <t xml:space="preserve"> Danio rerio B-cell translocation gene 1 (btg1), mRNA</t>
  </si>
  <si>
    <t>NM_001004494</t>
  </si>
  <si>
    <t>prc1a</t>
  </si>
  <si>
    <t xml:space="preserve"> Danio rerio protein regulator of cytokinesis 1 (prc1), mRNA</t>
  </si>
  <si>
    <t>SCP2</t>
  </si>
  <si>
    <t>Scp2</t>
  </si>
  <si>
    <t>NM_200865</t>
  </si>
  <si>
    <t>scp2</t>
  </si>
  <si>
    <t xml:space="preserve"> Danio rerio sterol carrier protein 2 (scp2), mRNA</t>
  </si>
  <si>
    <t>ST7</t>
  </si>
  <si>
    <t>St7</t>
  </si>
  <si>
    <t>NM_001040336</t>
  </si>
  <si>
    <t>st7</t>
  </si>
  <si>
    <t xml:space="preserve"> Danio rerio suppression of tumorigenicity 7 (st7), mRNA</t>
  </si>
  <si>
    <t>SH3BGRL2</t>
  </si>
  <si>
    <t>Sh3bgrl2</t>
  </si>
  <si>
    <t>NM_001002197</t>
  </si>
  <si>
    <t>zgc:91852</t>
  </si>
  <si>
    <t xml:space="preserve"> Danio rerio zgc:91852 (zgc:91852), mRNA</t>
  </si>
  <si>
    <t>Gm9396</t>
  </si>
  <si>
    <t>NM_201584</t>
  </si>
  <si>
    <t>rpl12</t>
  </si>
  <si>
    <t xml:space="preserve"> Danio rerio ribosomal protein L12 (rpl12), mRNA</t>
  </si>
  <si>
    <t>NM_131811</t>
  </si>
  <si>
    <t>cx27.5</t>
  </si>
  <si>
    <t xml:space="preserve"> Danio rerio connexin 27.5 (cx27.5), mRNA</t>
  </si>
  <si>
    <t>FOXO3</t>
  </si>
  <si>
    <t>Foxo3</t>
  </si>
  <si>
    <t>NM_131085</t>
  </si>
  <si>
    <t>foxo3b</t>
  </si>
  <si>
    <t xml:space="preserve"> Danio rerio forkhead box O3b (foxo3b), mRNA</t>
  </si>
  <si>
    <t>SLC25A5</t>
  </si>
  <si>
    <t>Gm5560</t>
  </si>
  <si>
    <t>NM_173247</t>
  </si>
  <si>
    <t>slc25a5</t>
  </si>
  <si>
    <t>EXOSC3</t>
  </si>
  <si>
    <t>Exosc3</t>
  </si>
  <si>
    <t>NM_001029961</t>
  </si>
  <si>
    <t>zgc:112345</t>
  </si>
  <si>
    <t xml:space="preserve"> Danio rerio zgc:112345 (zgc:112345), mRNA</t>
  </si>
  <si>
    <t>AGXT2L2</t>
  </si>
  <si>
    <t>Agxt2l2</t>
  </si>
  <si>
    <t>NM_001037557</t>
  </si>
  <si>
    <t>zgc:123007</t>
  </si>
  <si>
    <t xml:space="preserve"> Danio rerio zgc:123007 (zgc:123007), mRNA</t>
  </si>
  <si>
    <t>NM_001017599</t>
  </si>
  <si>
    <t>zgc:110292</t>
  </si>
  <si>
    <t xml:space="preserve"> Danio rerio zgc:110292 (zgc:110292), mRNA</t>
  </si>
  <si>
    <t>PHOSPHO2</t>
  </si>
  <si>
    <t>Phospho2</t>
  </si>
  <si>
    <t>NM_001111229</t>
  </si>
  <si>
    <t>zgc:172082</t>
  </si>
  <si>
    <t xml:space="preserve"> Danio rerio zgc:172082 (zgc:172082), mRNA</t>
  </si>
  <si>
    <t>CCDC28A</t>
  </si>
  <si>
    <t>Ccdc28a</t>
  </si>
  <si>
    <t>NM_199748</t>
  </si>
  <si>
    <t>zgc:63962</t>
  </si>
  <si>
    <t xml:space="preserve"> Danio rerio zgc:63962 (zgc:63962), mRNA</t>
  </si>
  <si>
    <t>NM_173228</t>
  </si>
  <si>
    <t>f7i</t>
  </si>
  <si>
    <t xml:space="preserve"> Danio rerio coagulation factor VIIi (f7i), mRNA</t>
  </si>
  <si>
    <t>MCM2</t>
  </si>
  <si>
    <t>Mcm2</t>
  </si>
  <si>
    <t>NM_173257</t>
  </si>
  <si>
    <t>mcm2</t>
  </si>
  <si>
    <t xml:space="preserve"> Danio rerio MCM2 minichromosome maintenance deficient 2, mitotin (S. cerevisiae) (mcm2), mRNA</t>
  </si>
  <si>
    <t>NM_001115057</t>
  </si>
  <si>
    <t>zgc:174906</t>
  </si>
  <si>
    <t xml:space="preserve"> Danio rerio zgc:174906 (zgc:174906), mRNA</t>
  </si>
  <si>
    <t>CARKD</t>
  </si>
  <si>
    <t>Carkd</t>
  </si>
  <si>
    <t>NM_001110120</t>
  </si>
  <si>
    <t>zgc:171429</t>
  </si>
  <si>
    <t xml:space="preserve"> Danio rerio zgc:171429 (zgc:171429), mRNA</t>
  </si>
  <si>
    <t>ATXN3</t>
  </si>
  <si>
    <t>Atxn3</t>
  </si>
  <si>
    <t>NM_201104</t>
  </si>
  <si>
    <t>atxn3</t>
  </si>
  <si>
    <t xml:space="preserve"> Danio rerio ataxin 3 (atxn3), mRNA</t>
  </si>
  <si>
    <t>PAXIP1</t>
  </si>
  <si>
    <t>Paxip1</t>
  </si>
  <si>
    <t>NM_001005929</t>
  </si>
  <si>
    <t>paxip1</t>
  </si>
  <si>
    <t xml:space="preserve"> Danio rerio PAX interacting (with transcription-activation domain) protein 1 (paxip1), mRNA</t>
  </si>
  <si>
    <t>PROX1</t>
  </si>
  <si>
    <t>Prox1</t>
  </si>
  <si>
    <t>NM_131405</t>
  </si>
  <si>
    <t>prox1</t>
  </si>
  <si>
    <t xml:space="preserve"> Danio rerio prospero-related homeobox gene 1 (prox1), mRNA</t>
  </si>
  <si>
    <t>TAT</t>
  </si>
  <si>
    <t>Tat</t>
  </si>
  <si>
    <t>NM_001077554</t>
  </si>
  <si>
    <t>tat</t>
  </si>
  <si>
    <t xml:space="preserve"> Danio rerio tyrosine aminotransferase (tat), nuclear gene encoding mitochondrial protein, mRNA</t>
  </si>
  <si>
    <t>OLA1</t>
  </si>
  <si>
    <t>Ola1</t>
  </si>
  <si>
    <t>NM_214700</t>
  </si>
  <si>
    <t>ola1</t>
  </si>
  <si>
    <t xml:space="preserve"> Danio rerio Obg-like ATPase 1 (ola1), mRNA</t>
  </si>
  <si>
    <t>TIAL1</t>
  </si>
  <si>
    <t>Tial1</t>
  </si>
  <si>
    <t>NM_201132</t>
  </si>
  <si>
    <t>tial1</t>
  </si>
  <si>
    <t>C11orf73</t>
  </si>
  <si>
    <t>l7Rn6</t>
  </si>
  <si>
    <t>NM_001128795</t>
  </si>
  <si>
    <t>si:dkeyp-110c7.1</t>
  </si>
  <si>
    <t xml:space="preserve"> Danio rerio si:dkeyp-110c7.1 (si:dkeyp-110c7.1), mRNA</t>
  </si>
  <si>
    <t>ARL4D</t>
  </si>
  <si>
    <t>LOC100038842</t>
  </si>
  <si>
    <t>NM_199644</t>
  </si>
  <si>
    <t>arl4d</t>
  </si>
  <si>
    <t xml:space="preserve"> Danio rerio ADP-ribosylation factor-like 4D (arl4d), mRNA</t>
  </si>
  <si>
    <t>MMP2</t>
  </si>
  <si>
    <t>Mmp2</t>
  </si>
  <si>
    <t>NM_198067</t>
  </si>
  <si>
    <t>mmp2</t>
  </si>
  <si>
    <t xml:space="preserve"> Danio rerio transformed 3T3 cell double minute 2 homolog (mouse) (mdm2), mRNA</t>
  </si>
  <si>
    <t>TMEM93</t>
  </si>
  <si>
    <t>Tmem93</t>
  </si>
  <si>
    <t>NM_200056</t>
  </si>
  <si>
    <t>tmem93</t>
  </si>
  <si>
    <t xml:space="preserve"> Danio rerio transmembrane protein 93 (tmem93), mRNA</t>
  </si>
  <si>
    <t>NM_001013533</t>
  </si>
  <si>
    <t>lamp2</t>
  </si>
  <si>
    <t xml:space="preserve"> Danio rerio lysosomal membrane glycoprotein 2 (lamp2), mRNA</t>
  </si>
  <si>
    <t>NM_001024393</t>
  </si>
  <si>
    <t>zgc:110447</t>
  </si>
  <si>
    <t xml:space="preserve"> Danio rerio zgc:110447 (zgc:110447), mRNA</t>
  </si>
  <si>
    <t>Bzw1</t>
  </si>
  <si>
    <t>NM_199708</t>
  </si>
  <si>
    <t>bzw1a</t>
  </si>
  <si>
    <t xml:space="preserve"> Danio rerio basic leucine zipper and W2 domains 1a (bzw1a), mRNA</t>
  </si>
  <si>
    <t>EFHA1</t>
  </si>
  <si>
    <t>Efha1</t>
  </si>
  <si>
    <t>NM_001017539</t>
  </si>
  <si>
    <t>zgc:113196</t>
  </si>
  <si>
    <t xml:space="preserve"> Danio rerio zgc:113196 (zgc:113196), mRNA</t>
  </si>
  <si>
    <t xml:space="preserve"> Danio rerio zgc:153867 (zgc:153867), mRNA</t>
  </si>
  <si>
    <t>NM_001025517</t>
  </si>
  <si>
    <t>vps35</t>
  </si>
  <si>
    <t xml:space="preserve"> Danio rerio vacuolar protein sorting 35 (yeast) (vps35), mRNA</t>
  </si>
  <si>
    <t>NDUFS4</t>
  </si>
  <si>
    <t>Ndufs4</t>
  </si>
  <si>
    <t>NM_001020676</t>
  </si>
  <si>
    <t>ndufs4</t>
  </si>
  <si>
    <t xml:space="preserve"> Danio rerio NADH dehydrogenase (ubiquinone) Fe-S protein 4, (NADH-coenzyme Q reductase) (ndufs4), nuclear gene encoding mitochondrial protein, mRNA</t>
  </si>
  <si>
    <t>ALDOC</t>
  </si>
  <si>
    <t>Aldoc</t>
  </si>
  <si>
    <t>NM_194384</t>
  </si>
  <si>
    <t>aldocb</t>
  </si>
  <si>
    <t xml:space="preserve"> Danio rerio aldolase C, fructose-bisphosphate, b (aldocb), mRNA</t>
  </si>
  <si>
    <t>NM_194418</t>
  </si>
  <si>
    <t>sepw2b</t>
  </si>
  <si>
    <t xml:space="preserve"> Danio rerio selenoprotein W, 2b (sepw2b), mRNA</t>
  </si>
  <si>
    <t>PRPSAP2</t>
  </si>
  <si>
    <t>Prpsap2</t>
  </si>
  <si>
    <t>NM_213496</t>
  </si>
  <si>
    <t>prpsap2</t>
  </si>
  <si>
    <t xml:space="preserve"> Danio rerio phosphoribosyl pyrophosphate synthetase-associated protein 2 (prpsap2), mRNA</t>
  </si>
  <si>
    <t>NM_001007132</t>
  </si>
  <si>
    <t>zgc:123068</t>
  </si>
  <si>
    <t xml:space="preserve"> Danio rerio zgc:123068 (zgc:123068), mRNA</t>
  </si>
  <si>
    <t>EBNA1BP2</t>
  </si>
  <si>
    <t>Ebna1bp2</t>
  </si>
  <si>
    <t>NM_001003840</t>
  </si>
  <si>
    <t>ebna1bp2l</t>
  </si>
  <si>
    <t xml:space="preserve"> Danio rerio EBNA1 binding protein 2-like (ebna1bp2l), mRNA</t>
  </si>
  <si>
    <t>NM_001002678</t>
  </si>
  <si>
    <t>timm10</t>
  </si>
  <si>
    <t xml:space="preserve"> Danio rerio translocase of inner mitochondrial membrane 10 homolog (yeast) (timm10), nuclear gene encoding mitochondrial protein, mRNA</t>
  </si>
  <si>
    <t>COX6A1</t>
  </si>
  <si>
    <t>Cox6a1</t>
  </si>
  <si>
    <t>NM_001005592</t>
  </si>
  <si>
    <t>cox6a1</t>
  </si>
  <si>
    <t xml:space="preserve"> Danio rerio cytochrome c oxidase subunit VIa polypeptide 1 (cox6a1), nuclear gene encoding mitochondrial protein, mRNA</t>
  </si>
  <si>
    <t>MST1</t>
  </si>
  <si>
    <t>Mst1</t>
  </si>
  <si>
    <t>NM_152980</t>
  </si>
  <si>
    <t>mst1</t>
  </si>
  <si>
    <t xml:space="preserve"> Danio rerio macrophage stimulating 1 (hepatocyte growth factor-like) (mst1), mRNA</t>
  </si>
  <si>
    <t>GUK1</t>
  </si>
  <si>
    <t>Guk1</t>
  </si>
  <si>
    <t>NM_001002126</t>
  </si>
  <si>
    <t>zgc:86776</t>
  </si>
  <si>
    <t xml:space="preserve"> Danio rerio zgc:86776 (zgc:86776), mRNA</t>
  </si>
  <si>
    <t>GNG12</t>
  </si>
  <si>
    <t>Gng12</t>
  </si>
  <si>
    <t>NM_213312</t>
  </si>
  <si>
    <t>gng12a</t>
  </si>
  <si>
    <t xml:space="preserve"> Danio rerio guanine nucleotide binding protein (G protein), gamma 12a (gng12a), mRNA</t>
  </si>
  <si>
    <t>NM_212932</t>
  </si>
  <si>
    <t>zgc:85752</t>
  </si>
  <si>
    <t xml:space="preserve"> Danio rerio zgc:85752 (zgc:85752), mRNA</t>
  </si>
  <si>
    <t>amt</t>
  </si>
  <si>
    <t xml:space="preserve"> Danio rerio aminomethyltransferase (amt), nuclear gene encoding mitochondrial protein, mRNA</t>
  </si>
  <si>
    <t>NM_001077274</t>
  </si>
  <si>
    <t>zgc:153129</t>
  </si>
  <si>
    <t xml:space="preserve"> Danio rerio zgc:153129 (zgc:153129), mRNA</t>
  </si>
  <si>
    <t>NM_199923</t>
  </si>
  <si>
    <t>seh1l</t>
  </si>
  <si>
    <t xml:space="preserve"> Danio rerio SEH1-like (S. cerevisiae) (seh1l), mRNA</t>
  </si>
  <si>
    <t>NM_212808</t>
  </si>
  <si>
    <t>zgc:85696</t>
  </si>
  <si>
    <t xml:space="preserve"> Danio rerio zgc:85696 (zgc:85696), mRNA</t>
  </si>
  <si>
    <t>C12orf5</t>
  </si>
  <si>
    <t>9630033F20Rik</t>
  </si>
  <si>
    <t>NM_200191</t>
  </si>
  <si>
    <t>tigarb</t>
  </si>
  <si>
    <t xml:space="preserve"> Danio rerio tp53-induced glycolysis and apoptosis regulator b (tigarb), mRNA</t>
  </si>
  <si>
    <t>PIGB</t>
  </si>
  <si>
    <t>Pigb</t>
  </si>
  <si>
    <t>NM_200476</t>
  </si>
  <si>
    <t>zgc:63658</t>
  </si>
  <si>
    <t xml:space="preserve"> Danio rerio zgc:63658 (zgc:63658), mRNA</t>
  </si>
  <si>
    <t>NM_001045235</t>
  </si>
  <si>
    <t>pcgf5b</t>
  </si>
  <si>
    <t xml:space="preserve"> Danio rerio zgc:136815 (zgc:136815), mRNA</t>
  </si>
  <si>
    <t>NM_213158</t>
  </si>
  <si>
    <t>tpm4</t>
  </si>
  <si>
    <t xml:space="preserve"> Danio rerio tropomyosin 4 (tpm4), transcript variant 2, mRNA</t>
  </si>
  <si>
    <t>NM_131774</t>
  </si>
  <si>
    <t>anxa13</t>
  </si>
  <si>
    <t xml:space="preserve"> Danio rerio annexin A13 (anxa13), mRNA</t>
  </si>
  <si>
    <t>RABL3</t>
  </si>
  <si>
    <t>Rabl3</t>
  </si>
  <si>
    <t>NM_205733</t>
  </si>
  <si>
    <t>rabl3</t>
  </si>
  <si>
    <t xml:space="preserve"> Danio rerio RAB, member of RAS oncogene family-like 3 (rabl3), mRNA</t>
  </si>
  <si>
    <t>ARHGAP5</t>
  </si>
  <si>
    <t>Arhgap5</t>
  </si>
  <si>
    <t>XM_001335980</t>
  </si>
  <si>
    <t xml:space="preserve"> PREDICTED: Danio rerio similar to Rho GTPase activating protein 5 (LOC795752), mRNA</t>
  </si>
  <si>
    <t>PNKP</t>
  </si>
  <si>
    <t>Pnkp</t>
  </si>
  <si>
    <t>NM_001077578</t>
  </si>
  <si>
    <t>zgc:153084</t>
  </si>
  <si>
    <t xml:space="preserve"> Danio rerio zgc:153084 (zgc:153084), mRNA</t>
  </si>
  <si>
    <t>NM_001001889</t>
  </si>
  <si>
    <t>ctnnb2</t>
  </si>
  <si>
    <t xml:space="preserve"> Danio rerio catenin, beta 2 (ctnnb2), mRNA</t>
  </si>
  <si>
    <t>HERPUD1</t>
  </si>
  <si>
    <t>Herpud1</t>
  </si>
  <si>
    <t>NM_001025537</t>
  </si>
  <si>
    <t>herpud1</t>
  </si>
  <si>
    <t xml:space="preserve"> Danio rerio homocysteine-inducible, endoplasmic reticulum stress-inducible, ubiquitin-like domain member 1 (herpud1), mRNA</t>
  </si>
  <si>
    <t>NM_213520</t>
  </si>
  <si>
    <t>tmem184a</t>
  </si>
  <si>
    <t xml:space="preserve"> Danio rerio transmembrane protein 184a (tmem184a), mRNA</t>
  </si>
  <si>
    <t>NM_001005972</t>
  </si>
  <si>
    <t>serpina7</t>
  </si>
  <si>
    <t xml:space="preserve"> Danio rerio serpin peptidase inhibitor, clade A (alpha-1 antiproteinase, antitrypsin), member 7 (serpina7), mRNA</t>
  </si>
  <si>
    <t>MYL6</t>
  </si>
  <si>
    <t>Myl6</t>
  </si>
  <si>
    <t>NM_213638</t>
  </si>
  <si>
    <t>zgc:153867</t>
  </si>
  <si>
    <t>PAX9</t>
  </si>
  <si>
    <t>Pax9</t>
  </si>
  <si>
    <t>NM_131298</t>
  </si>
  <si>
    <t>pax9</t>
  </si>
  <si>
    <t xml:space="preserve"> Danio rerio paired box gene 9 (pax9), mRNA</t>
  </si>
  <si>
    <t>NM_201096</t>
  </si>
  <si>
    <t>srp9</t>
  </si>
  <si>
    <t xml:space="preserve"> Danio rerio signal recognition particle 9 (srp9), mRNA</t>
  </si>
  <si>
    <t>NM_001013277</t>
  </si>
  <si>
    <t>gna12</t>
  </si>
  <si>
    <t xml:space="preserve"> Danio rerio guanine nucleotide binding protein (G protein) alpha 12 (gna12), mRNA</t>
  </si>
  <si>
    <t>XM_681679</t>
  </si>
  <si>
    <t xml:space="preserve"> PREDICTED: Danio rerio CFH protein (CFH), mRNA</t>
  </si>
  <si>
    <t>NM_213148</t>
  </si>
  <si>
    <t>lsm12</t>
  </si>
  <si>
    <t xml:space="preserve"> Danio rerio LSM12 homolog (S. cerevisiae) (lsm12), mRNA</t>
  </si>
  <si>
    <t>AKR1A1</t>
  </si>
  <si>
    <t>Akr1a4</t>
  </si>
  <si>
    <t>NM_001017640</t>
  </si>
  <si>
    <t>akr1a1b</t>
  </si>
  <si>
    <t xml:space="preserve"> Danio rerio aldo-keto reductase family 1, member A1b (aldehyde reductase) (akr1a1b), mRNA</t>
  </si>
  <si>
    <t>NM_001128714</t>
  </si>
  <si>
    <t>ugt5c3</t>
  </si>
  <si>
    <t xml:space="preserve"> Danio rerio si:ch211-278n20.6 (si:ch211-278n20.6), mRNA</t>
  </si>
  <si>
    <t>DPM3</t>
  </si>
  <si>
    <t>Dpm3</t>
  </si>
  <si>
    <t>NM_200809</t>
  </si>
  <si>
    <t>dpm3</t>
  </si>
  <si>
    <t xml:space="preserve"> Danio rerio dolichyl-phosphate mannosyltransferase polypeptide 3 (dpm3), mRNA</t>
  </si>
  <si>
    <t>XM_689787</t>
  </si>
  <si>
    <t xml:space="preserve"> PREDICTED: Danio rerio wu:fc20c02 (wu:fc20c02), mRNA</t>
  </si>
  <si>
    <t>FDPS</t>
  </si>
  <si>
    <t>Fdps</t>
  </si>
  <si>
    <t>NM_001025471</t>
  </si>
  <si>
    <t>fdps</t>
  </si>
  <si>
    <t xml:space="preserve"> Danio rerio farnesyl diphosphate synthase (farnesyl pyrophosphate synthetase, dimethylallyltranstransferase, geranyltranstransferase) (fdps), mRNA</t>
  </si>
  <si>
    <t>MCFD2</t>
  </si>
  <si>
    <t>Mcfd2</t>
  </si>
  <si>
    <t>NM_001005939</t>
  </si>
  <si>
    <t>mcfd2</t>
  </si>
  <si>
    <t xml:space="preserve"> Danio rerio multiple coagulation factor deficiency 2 (mcfd2), mRNA</t>
  </si>
  <si>
    <t>NIPA1</t>
  </si>
  <si>
    <t>Nipa1</t>
  </si>
  <si>
    <t>NM_001006062</t>
  </si>
  <si>
    <t>nipa1</t>
  </si>
  <si>
    <t xml:space="preserve"> Danio rerio non imprinted in Prader-Willi/Angelman syndrome 1 (nipa1), mRNA</t>
  </si>
  <si>
    <t>NM_001030159</t>
  </si>
  <si>
    <t>zgc:112303</t>
  </si>
  <si>
    <t xml:space="preserve"> Danio rerio zgc:112303 (zgc:112303), mRNA</t>
  </si>
  <si>
    <t>CPN1</t>
  </si>
  <si>
    <t>Cpn1</t>
  </si>
  <si>
    <t>NM_212770</t>
  </si>
  <si>
    <t>cpn1</t>
  </si>
  <si>
    <t xml:space="preserve"> Danio rerio carboxypeptidase N, polypeptide 1 (cpn1), mRNA</t>
  </si>
  <si>
    <t>FBXW4</t>
  </si>
  <si>
    <t>Fbxw4</t>
  </si>
  <si>
    <t>NM_131521</t>
  </si>
  <si>
    <t>fbxw4</t>
  </si>
  <si>
    <t xml:space="preserve"> Danio rerio F-box and WD-40 domain protein 4 (fbxw4), mRNA</t>
  </si>
  <si>
    <t>AMT</t>
  </si>
  <si>
    <t>Amt</t>
  </si>
  <si>
    <t>NM_001006021</t>
  </si>
  <si>
    <t xml:space="preserve"> Danio rerio transgelin 2 (tagln2), mRNA</t>
  </si>
  <si>
    <t>RPN2</t>
  </si>
  <si>
    <t>Rpn2</t>
  </si>
  <si>
    <t>NM_212748</t>
  </si>
  <si>
    <t>rpn2</t>
  </si>
  <si>
    <t xml:space="preserve"> Danio rerio ribophorin II (rpn2), mRNA</t>
  </si>
  <si>
    <t>TBC1D5</t>
  </si>
  <si>
    <t>Hs_Gene Symbol</t>
  </si>
  <si>
    <t>Mm_Gene Symbol</t>
  </si>
  <si>
    <t xml:space="preserve"> Danio rerio matrix metalloproteinase 2 (mmp2), mRNA</t>
  </si>
  <si>
    <t>NM_200361</t>
  </si>
  <si>
    <t>eps8l3</t>
  </si>
  <si>
    <t xml:space="preserve"> Danio rerio EPS8-like 3 (eps8l3), mRNA</t>
  </si>
  <si>
    <t>ING4</t>
  </si>
  <si>
    <t>Ing4</t>
  </si>
  <si>
    <t>NM_001020468</t>
  </si>
  <si>
    <t>ing4</t>
  </si>
  <si>
    <t xml:space="preserve"> Danio rerio inhibitor of growth family, member 4 (ing4), mRNA</t>
  </si>
  <si>
    <t>GLTSCR2</t>
  </si>
  <si>
    <t>Gltscr2</t>
  </si>
  <si>
    <t>NM_001079946</t>
  </si>
  <si>
    <t>zgc:123178</t>
  </si>
  <si>
    <t xml:space="preserve"> Danio rerio zgc:123178 (zgc:123178), mRNA</t>
  </si>
  <si>
    <t>WAS</t>
  </si>
  <si>
    <t>Was</t>
  </si>
  <si>
    <t>NM_199938</t>
  </si>
  <si>
    <t>wasb</t>
  </si>
  <si>
    <t xml:space="preserve"> Danio rerio Wiskott-Aldrich syndrome (eczema-thrombocytopenia) b (wasb), mRNA</t>
  </si>
  <si>
    <t>GRASP</t>
  </si>
  <si>
    <t>Grasp</t>
  </si>
  <si>
    <t>NM_001039924</t>
  </si>
  <si>
    <t>graspl</t>
  </si>
  <si>
    <t xml:space="preserve"> Danio rerio GRP1 (general receptor for phosphoinositides 1)-associated scaffold protein like (graspl), mRNA</t>
  </si>
  <si>
    <t>PDRG1</t>
  </si>
  <si>
    <t>Pdrg1</t>
  </si>
  <si>
    <t>NM_001017757</t>
  </si>
  <si>
    <t>zgc:112519</t>
  </si>
  <si>
    <t xml:space="preserve"> Danio rerio zgc:112519 (zgc:112519), mRNA</t>
  </si>
  <si>
    <t>LOC100039077</t>
  </si>
  <si>
    <t>NM_001002599</t>
  </si>
  <si>
    <t>sult1st6</t>
  </si>
  <si>
    <t xml:space="preserve"> Danio rerio sulfotransferase family 1, cytosolic sulfotransferase 6 (sult1st6), mRNA</t>
  </si>
  <si>
    <t>ZRANB2</t>
  </si>
  <si>
    <t>Zranb2</t>
  </si>
  <si>
    <t>NM_213407</t>
  </si>
  <si>
    <t>zranb2</t>
  </si>
  <si>
    <t xml:space="preserve"> Danio rerio zinc finger, RAN-binding domain containing 2 (zranb2), mRNA</t>
  </si>
  <si>
    <t>NM_200318</t>
  </si>
  <si>
    <t>arl4l</t>
  </si>
  <si>
    <t xml:space="preserve"> Danio rerio ADP-ribosylation factor-like 4, like (arl4l), mRNA</t>
  </si>
  <si>
    <t>UBE3C</t>
  </si>
  <si>
    <t>Ube3c</t>
  </si>
  <si>
    <t>NM_200473</t>
  </si>
  <si>
    <t>ube3c</t>
  </si>
  <si>
    <t xml:space="preserve"> Danio rerio ubiquitin protein ligase E3C (ube3c), mRNA</t>
  </si>
  <si>
    <t>KIAA0907</t>
  </si>
  <si>
    <t>2810403A07Rik</t>
  </si>
  <si>
    <t>NM_212593</t>
  </si>
  <si>
    <t>kiaa0907</t>
  </si>
  <si>
    <t xml:space="preserve"> Danio rerio KIAA0907 protein (kiaa0907), mRNA</t>
  </si>
  <si>
    <t>DHCR24</t>
  </si>
  <si>
    <t>Dhcr24</t>
  </si>
  <si>
    <t>NM_001008645</t>
  </si>
  <si>
    <t>dhcr24</t>
  </si>
  <si>
    <t xml:space="preserve"> Danio rerio 24-dehydrocholesterol reductase (dhcr24), mRNA</t>
  </si>
  <si>
    <t>NM_001128775</t>
  </si>
  <si>
    <t>LOC792613</t>
  </si>
  <si>
    <t xml:space="preserve"> Danio rerio hypothetical LOC792613 (LOC792613), mRNA</t>
  </si>
  <si>
    <t>NM_001044754</t>
  </si>
  <si>
    <t>si:ch211-51e12.7</t>
  </si>
  <si>
    <t xml:space="preserve"> Danio rerio si:ch211-51e12.7 (si:ch211-51e12.7), mRNA</t>
  </si>
  <si>
    <t>NM_200569</t>
  </si>
  <si>
    <t>tsc22d3</t>
  </si>
  <si>
    <t xml:space="preserve"> Danio rerio TSC22 domain family, member 3 (tsc22d3), mRNA</t>
  </si>
  <si>
    <t>MRP63</t>
  </si>
  <si>
    <t>Mrp63</t>
  </si>
  <si>
    <t>NM_200775</t>
  </si>
  <si>
    <t>mrp63</t>
  </si>
  <si>
    <t xml:space="preserve"> Danio rerio mitochondrial ribosomal protein 63 (mrp63), nuclear gene encoding mitochondrial protein, mRNA</t>
  </si>
  <si>
    <t>COQ4</t>
  </si>
  <si>
    <t>Coq4</t>
  </si>
  <si>
    <t>NM_001114720</t>
  </si>
  <si>
    <t>si:dkey-170o10.3</t>
  </si>
  <si>
    <t xml:space="preserve"> Danio rerio si:dkey-170o10.3 (si:dkey-170o10.3), mRNA</t>
  </si>
  <si>
    <t>NM_131682</t>
  </si>
  <si>
    <t>alas2</t>
  </si>
  <si>
    <t xml:space="preserve"> Danio rerio aminolevulinate, delta-, synthetase 2 (alas2), nuclear gene encoding mitochondrial protein, mRNA</t>
  </si>
  <si>
    <t>EIF3E</t>
  </si>
  <si>
    <t>Eif3e</t>
  </si>
  <si>
    <t>NM_200839</t>
  </si>
  <si>
    <t>eif3ea</t>
  </si>
  <si>
    <t xml:space="preserve"> Danio rerio eukaryotic translation initiation factor 3, subunit E, a (eif3ea), mRNA</t>
  </si>
  <si>
    <t>NM_213408</t>
  </si>
  <si>
    <t>slc25a22</t>
  </si>
  <si>
    <t xml:space="preserve"> Danio rerio solute carrier family 25 (mitochondrial carrier: glutamate), member 22 (slc25a22), nuclear gene encoding mitochondrial protein, mRNA</t>
  </si>
  <si>
    <t>NM_001126463</t>
  </si>
  <si>
    <t>igfbp5a</t>
  </si>
  <si>
    <t xml:space="preserve"> Danio rerio insulin-like growth factor binding protein 5a (igfbp5a), mRNA</t>
  </si>
  <si>
    <t>NM_001089547</t>
  </si>
  <si>
    <t>zgc:158803</t>
  </si>
  <si>
    <t xml:space="preserve"> Danio rerio zgc:158803 (zgc:158803), mRNA</t>
  </si>
  <si>
    <t>NM_001017703</t>
  </si>
  <si>
    <t>srd5a2a</t>
  </si>
  <si>
    <t xml:space="preserve"> Danio rerio zgc:112208 (zgc:112208), mRNA</t>
  </si>
  <si>
    <t>NM_001020802</t>
  </si>
  <si>
    <t>grn1</t>
  </si>
  <si>
    <t xml:space="preserve"> Danio rerio granulin 1 (grn1), mRNA</t>
  </si>
  <si>
    <t>OPA3</t>
  </si>
  <si>
    <t>Opa3</t>
  </si>
  <si>
    <t>NM_001080166</t>
  </si>
  <si>
    <t>opa3</t>
  </si>
  <si>
    <t xml:space="preserve"> Danio rerio optic atrophy 3 (opa3), nuclear gene encoding mitochondrial protein, mRNA</t>
  </si>
  <si>
    <t>GNB2L1</t>
  </si>
  <si>
    <t>Gnb2l1</t>
  </si>
  <si>
    <t>NM_131444</t>
  </si>
  <si>
    <t>gnb2l1</t>
  </si>
  <si>
    <t xml:space="preserve"> Danio rerio guanine nucleotide binding protein (G protein), beta polypeptide 2-like 1 (gnb2l1), mRNA</t>
  </si>
  <si>
    <t xml:space="preserve"> Danio rerio folylpolyglutamate synthase (fpgs), nuclear gene encoding mitochondrial protein, mRNA</t>
  </si>
  <si>
    <t>EIF3CL</t>
  </si>
  <si>
    <t>Eif3c</t>
  </si>
  <si>
    <t>NM_213463</t>
  </si>
  <si>
    <t>eif3c</t>
  </si>
  <si>
    <t xml:space="preserve"> Danio rerio eukaryotic translation initiation factor 3, subunit C (eif3c), mRNA</t>
  </si>
  <si>
    <t>C9orf23</t>
  </si>
  <si>
    <t>2810432D09Rik</t>
  </si>
  <si>
    <t>NM_001002540</t>
  </si>
  <si>
    <t>zgc:92794</t>
  </si>
  <si>
    <t xml:space="preserve"> Danio rerio zgc:92794 (zgc:92794), mRNA</t>
  </si>
  <si>
    <t>NM_001030199</t>
  </si>
  <si>
    <t>zgc:114142</t>
  </si>
  <si>
    <t xml:space="preserve"> Danio rerio zgc:114142 (zgc:114142), mRNA</t>
  </si>
  <si>
    <t>NM_200366</t>
  </si>
  <si>
    <t>prelid1</t>
  </si>
  <si>
    <t xml:space="preserve"> Danio rerio PRELI domain containing 1 (prelid1), mRNA</t>
  </si>
  <si>
    <t>MCL1</t>
  </si>
  <si>
    <t>Mcl1</t>
  </si>
  <si>
    <t>NM_194394</t>
  </si>
  <si>
    <t>mcl1b</t>
  </si>
  <si>
    <t xml:space="preserve"> Danio rerio myeloid cell leukemia sequence 1b (mcl1b), mRNA</t>
  </si>
  <si>
    <t>NM_001003482</t>
  </si>
  <si>
    <t>zgc:91810</t>
  </si>
  <si>
    <t xml:space="preserve"> Danio rerio zgc:91810 (zgc:91810), mRNA</t>
  </si>
  <si>
    <t>DLST</t>
  </si>
  <si>
    <t>Dlst</t>
  </si>
  <si>
    <t>NM_201487</t>
  </si>
  <si>
    <t>dlst</t>
  </si>
  <si>
    <t xml:space="preserve"> Danio rerio dihydrolipoamide S-succinyltransferase (dlst), mRNA</t>
  </si>
  <si>
    <t>AGXT</t>
  </si>
  <si>
    <t>Agxt</t>
  </si>
  <si>
    <t>NM_213162</t>
  </si>
  <si>
    <t>agxt</t>
  </si>
  <si>
    <t xml:space="preserve"> Danio rerio alanine-glyoxylate aminotransferase (agxt), mRNA</t>
  </si>
  <si>
    <t>MEPCE</t>
  </si>
  <si>
    <t>Mepce</t>
  </si>
  <si>
    <t>XM_001921694</t>
  </si>
  <si>
    <t xml:space="preserve"> PREDICTED: Danio rerio similar to bin3, bicoid-interacting 3 (LOC100151157), mRNA</t>
  </si>
  <si>
    <t>DUS3L</t>
  </si>
  <si>
    <t>Dus3l</t>
  </si>
  <si>
    <t>NM_200674</t>
  </si>
  <si>
    <t>zgc:63779</t>
  </si>
  <si>
    <t xml:space="preserve"> Danio rerio zgc:63779 (zgc:63779), mRNA</t>
  </si>
  <si>
    <t>CAT</t>
  </si>
  <si>
    <t>Cat</t>
  </si>
  <si>
    <t>NM_130912</t>
  </si>
  <si>
    <t>cat</t>
  </si>
  <si>
    <t xml:space="preserve"> Danio rerio catalase (cat), mRNA</t>
  </si>
  <si>
    <t>NM_001089332</t>
  </si>
  <si>
    <t>zgc:162198</t>
  </si>
  <si>
    <t xml:space="preserve"> Danio rerio zgc:162198 (zgc:162198), mRNA</t>
  </si>
  <si>
    <t>EIF3M</t>
  </si>
  <si>
    <t>Eif3m</t>
  </si>
  <si>
    <t>NM_001024735</t>
  </si>
  <si>
    <t>eif3m</t>
  </si>
  <si>
    <t xml:space="preserve"> Danio rerio eukaryotic translation initiation factor 3, subunit M (eif3m), mRNA</t>
  </si>
  <si>
    <t>NM_200629</t>
  </si>
  <si>
    <t>zgc:63489</t>
  </si>
  <si>
    <t xml:space="preserve"> Danio rerio zgc:63489 (zgc:63489), mRNA</t>
  </si>
  <si>
    <t>C6orf58</t>
  </si>
  <si>
    <t>2310057J18Rik</t>
  </si>
  <si>
    <t>NM_213203</t>
  </si>
  <si>
    <t>zgc:77778</t>
  </si>
  <si>
    <t xml:space="preserve"> Danio rerio zgc:77778 (zgc:77778), mRNA</t>
  </si>
  <si>
    <t xml:space="preserve"> Danio rerio milk fat globule-EGF factor 8 protein (mfge8), mRNA</t>
  </si>
  <si>
    <t>METAP1</t>
  </si>
  <si>
    <t>Metap1</t>
  </si>
  <si>
    <t>NM_001025165</t>
  </si>
  <si>
    <t>metap1</t>
  </si>
  <si>
    <t xml:space="preserve"> Danio rerio methionyl aminopeptidase 1 (metap1), mRNA</t>
  </si>
  <si>
    <t>PAPOLG</t>
  </si>
  <si>
    <t>Papolg</t>
  </si>
  <si>
    <t>NM_200621</t>
  </si>
  <si>
    <t>papolg</t>
  </si>
  <si>
    <t xml:space="preserve"> Danio rerio poly(A) polymerase gamma (papolg), mRNA</t>
  </si>
  <si>
    <t>NM_201167</t>
  </si>
  <si>
    <t>zgc:56326</t>
  </si>
  <si>
    <t xml:space="preserve"> Danio rerio zgc:56326 (zgc:56326), mRNA</t>
  </si>
  <si>
    <t>CAV2</t>
  </si>
  <si>
    <t>Cav2</t>
  </si>
  <si>
    <t>NM_001002150</t>
  </si>
  <si>
    <t>cav2</t>
  </si>
  <si>
    <t xml:space="preserve"> Danio rerio caveolin 2 (cav2), mRNA</t>
  </si>
  <si>
    <t>NM_182874</t>
  </si>
  <si>
    <t>timp2a</t>
  </si>
  <si>
    <t xml:space="preserve"> Danio rerio tissue inhibitor of metalloproteinase 2a (timp2a), mRNA</t>
  </si>
  <si>
    <t>NM_001080692</t>
  </si>
  <si>
    <t>ugt5b4</t>
  </si>
  <si>
    <t xml:space="preserve"> Danio rerio zgc:158224 (zgc:158224), mRNA</t>
  </si>
  <si>
    <t>NM_001044913</t>
  </si>
  <si>
    <t>vtg2</t>
  </si>
  <si>
    <t xml:space="preserve"> Danio rerio vitellogenin 2 (vtg2), transcript variant 1, mRNA</t>
  </si>
  <si>
    <t>NM_001003598</t>
  </si>
  <si>
    <t>nutf2</t>
  </si>
  <si>
    <t xml:space="preserve"> Danio rerio nuclear transport factor 2 (nutf2), mRNA</t>
  </si>
  <si>
    <t>N4BP2</t>
  </si>
  <si>
    <t>N4bp2</t>
  </si>
  <si>
    <t>NM_001079967</t>
  </si>
  <si>
    <t>zgc:153456</t>
  </si>
  <si>
    <t xml:space="preserve"> Danio rerio zgc:153456 (zgc:153456), mRNA</t>
  </si>
  <si>
    <t>CHFR</t>
  </si>
  <si>
    <t>Chfr</t>
  </si>
  <si>
    <t>NM_001100015</t>
  </si>
  <si>
    <t>si:dkey-69h6.7</t>
  </si>
  <si>
    <t xml:space="preserve"> Danio rerio si:dkey-69h6.7 (si:dkey-69h6.7), mRNA</t>
  </si>
  <si>
    <t>NM_001014292</t>
  </si>
  <si>
    <t>hmgcrb</t>
  </si>
  <si>
    <t xml:space="preserve"> Danio rerio 3-hydroxy-3-methylglutaryl-Coenzyme A reductase b (hmgcrb), mRNA</t>
  </si>
  <si>
    <t>SIN3B</t>
  </si>
  <si>
    <t>Sin3b</t>
  </si>
  <si>
    <t>NM_001044945</t>
  </si>
  <si>
    <t>sin3b</t>
  </si>
  <si>
    <t xml:space="preserve"> Danio rerio SIN3 homolog B, transcription regulator (yeast) (sin3b), mRNA</t>
  </si>
  <si>
    <t>NM_001110384</t>
  </si>
  <si>
    <t xml:space="preserve"> Danio rerio vitellogenin 2 (vtg2), transcript variant 2, mRNA</t>
  </si>
  <si>
    <t>NM_200003</t>
  </si>
  <si>
    <t>h3f3c</t>
  </si>
  <si>
    <t xml:space="preserve"> Danio rerio H3 histone, family 3C (h3f3c), mRNA</t>
  </si>
  <si>
    <t>POMP</t>
  </si>
  <si>
    <t>Pomp</t>
  </si>
  <si>
    <t>NM_001003424</t>
  </si>
  <si>
    <t>zgc:92775</t>
  </si>
  <si>
    <t xml:space="preserve"> Danio rerio zgc:92775 (zgc:92775), mRNA</t>
  </si>
  <si>
    <t>NM_001002345</t>
  </si>
  <si>
    <t>zgc:92183</t>
  </si>
  <si>
    <t xml:space="preserve"> Danio rerio zgc:92183 (zgc:92183), mRNA</t>
  </si>
  <si>
    <t>FPGS</t>
  </si>
  <si>
    <t>Fpgs</t>
  </si>
  <si>
    <t>NM_213437</t>
  </si>
  <si>
    <t>fpgs</t>
  </si>
  <si>
    <t xml:space="preserve"> Danio rerio ATP-binding cassette, sub-family C (CFTR/MRP), member 4 (abcc4), mRNA</t>
  </si>
  <si>
    <t>PGAM1</t>
  </si>
  <si>
    <t>Pgam1</t>
  </si>
  <si>
    <t>NM_198804</t>
  </si>
  <si>
    <t>pgam1a</t>
  </si>
  <si>
    <t xml:space="preserve"> Danio rerio phosphoglycerate mutase 1a (pgam1a), mRNA</t>
  </si>
  <si>
    <t>NM_001003426</t>
  </si>
  <si>
    <t>zgc:92745</t>
  </si>
  <si>
    <t xml:space="preserve"> Danio rerio zgc:92745 (zgc:92745), mRNA</t>
  </si>
  <si>
    <t>NGRN</t>
  </si>
  <si>
    <t>Ngrn</t>
  </si>
  <si>
    <t>NM_001045253</t>
  </si>
  <si>
    <t>si:ch211-199o1.5</t>
  </si>
  <si>
    <t xml:space="preserve"> Danio rerio si:ch211-199o1.5 (si:ch211-199o1.5), mRNA</t>
  </si>
  <si>
    <t>NM_131015</t>
  </si>
  <si>
    <t>mafba</t>
  </si>
  <si>
    <t xml:space="preserve"> Danio rerio v-maf musculoaponeurotic fibrosarcoma oncogene family, protein B (avian) (mafba), mRNA</t>
  </si>
  <si>
    <t>PDF</t>
  </si>
  <si>
    <t>NM_001033730</t>
  </si>
  <si>
    <t>zgc:114141</t>
  </si>
  <si>
    <t xml:space="preserve"> Danio rerio zgc:114141 (zgc:114141), mRNA</t>
  </si>
  <si>
    <t>NM_001127516</t>
  </si>
  <si>
    <t>hmox1</t>
  </si>
  <si>
    <t xml:space="preserve"> Danio rerio heme oxygenase (decycling) 1 (hmox1), mRNA</t>
  </si>
  <si>
    <t>NM_001045488</t>
  </si>
  <si>
    <t>zgc:161979</t>
  </si>
  <si>
    <t xml:space="preserve"> Danio rerio zgc:161979 (zgc:161979), mRNA</t>
  </si>
  <si>
    <t>NM_001077543</t>
  </si>
  <si>
    <t>zgc:154110</t>
  </si>
  <si>
    <t xml:space="preserve"> Danio rerio zgc:154110 (zgc:154110), mRNA</t>
  </si>
  <si>
    <t>NM_001002122</t>
  </si>
  <si>
    <t>ttc4</t>
  </si>
  <si>
    <t xml:space="preserve"> Danio rerio tetratricopeptide repeat domain 4 (ttc4), transcript variant 1, mRNA</t>
  </si>
  <si>
    <t>GYG1</t>
  </si>
  <si>
    <t>Gyg</t>
  </si>
  <si>
    <t>NM_213510</t>
  </si>
  <si>
    <t>gyg1</t>
  </si>
  <si>
    <t xml:space="preserve"> Danio rerio glycogenin 1 (gyg1), mRNA</t>
  </si>
  <si>
    <t>SELP</t>
  </si>
  <si>
    <t>Selp</t>
  </si>
  <si>
    <t>XM_001336788</t>
  </si>
  <si>
    <t xml:space="preserve"> PREDICTED: Danio rerio similar to P-selectin precursor (Granule membrane protein 140) (GMP-140) (PADGEM) (Leukocyte-endothelial cell adhesion molecule 3) (LECAM3) (CD62P antigen) (LOC796481), mRNA</t>
  </si>
  <si>
    <t>NM_001082921</t>
  </si>
  <si>
    <t>zgc:162126</t>
  </si>
  <si>
    <t xml:space="preserve"> Danio rerio zgc:162126 (zgc:162126), mRNA</t>
  </si>
  <si>
    <t>HEXIM1</t>
  </si>
  <si>
    <t>Hexim1</t>
  </si>
  <si>
    <t>NM_001098389</t>
  </si>
  <si>
    <t>zgc:162976</t>
  </si>
  <si>
    <t xml:space="preserve"> Danio rerio zgc:162976 (zgc:162976), mRNA</t>
  </si>
  <si>
    <t>NM_200512</t>
  </si>
  <si>
    <t>zgc:66268</t>
  </si>
  <si>
    <t xml:space="preserve"> Danio rerio zgc:66268 (zgc:66268), mRNA</t>
  </si>
  <si>
    <t>PFKFB4</t>
  </si>
  <si>
    <t>Pfkfb4</t>
  </si>
  <si>
    <t>NM_198816</t>
  </si>
  <si>
    <t>pfkfb4l</t>
  </si>
  <si>
    <t xml:space="preserve"> Danio rerio 6-phosphofructo-2-kinase/fructose-2,6-biphosphatase 4, like (pfkfb4l), mRNA</t>
  </si>
  <si>
    <t>NM_001080990</t>
  </si>
  <si>
    <t>mfge8b</t>
  </si>
  <si>
    <t>NM_200242</t>
  </si>
  <si>
    <t>zgc:56041</t>
  </si>
  <si>
    <t xml:space="preserve"> Danio rerio zgc:56041 (zgc:56041), mRNA</t>
  </si>
  <si>
    <t>NM_131471</t>
  </si>
  <si>
    <t>mhc1uba</t>
  </si>
  <si>
    <t xml:space="preserve"> Danio rerio major histocompatibility complex class I UBA gene (mhc1uba), mRNA</t>
  </si>
  <si>
    <t>NM_131110</t>
  </si>
  <si>
    <t>cahz</t>
  </si>
  <si>
    <t xml:space="preserve"> Danio rerio carbonic anhydrase (cahz), mRNA</t>
  </si>
  <si>
    <t>C13orf15</t>
  </si>
  <si>
    <t>1190002H23Rik</t>
  </si>
  <si>
    <t>NM_001002190</t>
  </si>
  <si>
    <t>zgc:91870</t>
  </si>
  <si>
    <t xml:space="preserve"> Danio rerio zgc:91870 (zgc:91870), mRNA</t>
  </si>
  <si>
    <t>AGPS</t>
  </si>
  <si>
    <t>Agps</t>
  </si>
  <si>
    <t>NM_200113</t>
  </si>
  <si>
    <t>agps</t>
  </si>
  <si>
    <t xml:space="preserve"> Danio rerio alkylglycerone phosphate synthase (agps), mRNA</t>
  </si>
  <si>
    <t>NM_001122613</t>
  </si>
  <si>
    <t>sc:d158</t>
  </si>
  <si>
    <t xml:space="preserve"> Danio rerio sc:d158 (sc:d158), mRNA</t>
  </si>
  <si>
    <t>NM_001002331</t>
  </si>
  <si>
    <t>agxtl</t>
  </si>
  <si>
    <t xml:space="preserve"> Danio rerio alanine-glyoxylate aminotransferase, like (agxtl), mRNA</t>
  </si>
  <si>
    <t>NM_212905</t>
  </si>
  <si>
    <t>zgc:77086</t>
  </si>
  <si>
    <t xml:space="preserve"> Danio rerio zgc:77086 (zgc:77086), mRNA</t>
  </si>
  <si>
    <t>NM_001079980</t>
  </si>
  <si>
    <t>cd99</t>
  </si>
  <si>
    <t xml:space="preserve"> Danio rerio CD99 molecule (cd99), mRNA</t>
  </si>
  <si>
    <t>NM_199922</t>
  </si>
  <si>
    <t>rprd2</t>
  </si>
  <si>
    <t xml:space="preserve"> Danio rerio regulation of nuclear pre-mRNA domain containing 2 (rprd2), mRNA</t>
  </si>
  <si>
    <t>ACAT1</t>
  </si>
  <si>
    <t>Acat1</t>
  </si>
  <si>
    <t>NM_001003746</t>
  </si>
  <si>
    <t>acat1</t>
  </si>
  <si>
    <t xml:space="preserve"> Danio rerio acetyl-Coenzyme A acetyltransferase 1 (acetoacetyl Coenzyme A thiolase) (acat1), nuclear gene encoding mitochondrial protein, mRNA</t>
  </si>
  <si>
    <t>F9</t>
  </si>
  <si>
    <t>NM_182868</t>
  </si>
  <si>
    <t>f9</t>
  </si>
  <si>
    <t xml:space="preserve"> Danio rerio coagulation factor IX (f9), mRNA</t>
  </si>
  <si>
    <t>TAF5</t>
  </si>
  <si>
    <t>Taf5</t>
  </si>
  <si>
    <t>NM_001037431</t>
  </si>
  <si>
    <t>taf5</t>
  </si>
  <si>
    <t xml:space="preserve"> Danio rerio TAF5 RNA polymerase II, TATA box binding protein (TBP)-associated factor (taf5), mRNA</t>
  </si>
  <si>
    <t>NM_001160014</t>
  </si>
  <si>
    <t>si:dkey-60a16.5</t>
  </si>
  <si>
    <t xml:space="preserve"> Danio rerio si:dkey-60a16.5 (si:dkey-60a16.5), mRNA</t>
  </si>
  <si>
    <t>HSPA8</t>
  </si>
  <si>
    <t>Hspa8</t>
  </si>
  <si>
    <t>NM_001110403</t>
  </si>
  <si>
    <t>hspa8</t>
  </si>
  <si>
    <t xml:space="preserve"> Danio rerio heat shock protein 8 (hspa8), mRNA</t>
  </si>
  <si>
    <t>Ift20</t>
  </si>
  <si>
    <t>NM_001001833</t>
  </si>
  <si>
    <t>ift20</t>
  </si>
  <si>
    <t xml:space="preserve"> Danio rerio intraflagellar transport protein 20 (ift20), mRNA</t>
  </si>
  <si>
    <t>ABCC4</t>
  </si>
  <si>
    <t>Abcc4</t>
  </si>
  <si>
    <t>NM_001007038</t>
  </si>
  <si>
    <t>abcc4</t>
  </si>
  <si>
    <t xml:space="preserve"> Danio rerio carnitine palmitoyltransferase 1B (muscle) (cpt1b), nuclear gene encoding mitochondrial protein, mRNA</t>
  </si>
  <si>
    <t>DDRGK1</t>
  </si>
  <si>
    <t>Ddrgk1</t>
  </si>
  <si>
    <t>NM_200293</t>
  </si>
  <si>
    <t>zgc:56488</t>
  </si>
  <si>
    <t xml:space="preserve"> Danio rerio zgc:56488 (zgc:56488), mRNA</t>
  </si>
  <si>
    <t>ZNRF1</t>
  </si>
  <si>
    <t>Znrf1</t>
  </si>
  <si>
    <t>NM_200870</t>
  </si>
  <si>
    <t>znrf1</t>
  </si>
  <si>
    <t xml:space="preserve"> Danio rerio zinc and ring finger 1 (znrf1), mRNA</t>
  </si>
  <si>
    <t>NM_001002389</t>
  </si>
  <si>
    <t>zgc:92046</t>
  </si>
  <si>
    <t xml:space="preserve"> Danio rerio zgc:92046 (zgc:92046), mRNA</t>
  </si>
  <si>
    <t>NM_213269</t>
  </si>
  <si>
    <t>zgc:85727</t>
  </si>
  <si>
    <t xml:space="preserve"> Danio rerio zgc:85727 (zgc:85727), mRNA</t>
  </si>
  <si>
    <t>ATP5G3</t>
  </si>
  <si>
    <t>Atp5g3</t>
  </si>
  <si>
    <t>NM_131761</t>
  </si>
  <si>
    <t>atp5g</t>
  </si>
  <si>
    <t xml:space="preserve"> Danio rerio ATP synthase, H+ transporting, mitochondrial F0 complex, subunit c (subunit 9) (atp5g), nuclear gene encoding mitochondrial protein, mRNA</t>
  </si>
  <si>
    <t>HSPC159</t>
  </si>
  <si>
    <t>1110067D22Rik</t>
  </si>
  <si>
    <t>NM_001045300</t>
  </si>
  <si>
    <t>zgc:136758</t>
  </si>
  <si>
    <t xml:space="preserve"> Danio rerio zgc:136758 (zgc:136758), mRNA</t>
  </si>
  <si>
    <t>NR1D2</t>
  </si>
  <si>
    <t>Nr1d2</t>
  </si>
  <si>
    <t>NM_131065</t>
  </si>
  <si>
    <t>nr1d2b</t>
  </si>
  <si>
    <t xml:space="preserve"> Danio rerio nuclear receptor subfamily 1, group D, member 2b (nr1d2b), mRNA</t>
  </si>
  <si>
    <t>ALLC</t>
  </si>
  <si>
    <t>Allc</t>
  </si>
  <si>
    <t>NM_001002716</t>
  </si>
  <si>
    <t>allc</t>
  </si>
  <si>
    <t xml:space="preserve"> Danio rerio allantoicase (allc), mRNA</t>
  </si>
  <si>
    <t>XM_001921268</t>
  </si>
  <si>
    <t xml:space="preserve"> PREDICTED: Danio rerio similar to Cyp2x12 protein (LOC100151204), mRNA</t>
  </si>
  <si>
    <t>AGMAT</t>
  </si>
  <si>
    <t>Agmat</t>
  </si>
  <si>
    <t>NM_001077551</t>
  </si>
  <si>
    <t>agmat</t>
  </si>
  <si>
    <t xml:space="preserve"> Danio rerio zgc:153353 (zgc:153353), mRNA</t>
  </si>
  <si>
    <t>AGTR2</t>
  </si>
  <si>
    <t>Agtr2</t>
  </si>
  <si>
    <t>NM_001013350</t>
  </si>
  <si>
    <t>agtr2</t>
  </si>
  <si>
    <t xml:space="preserve"> Danio rerio angiotensin II receptor, type 2 (agtr2), mRNA</t>
  </si>
  <si>
    <t>DUSP23</t>
  </si>
  <si>
    <t>Dusp23</t>
  </si>
  <si>
    <t>FKBP4</t>
  </si>
  <si>
    <t>Fkbp4</t>
  </si>
  <si>
    <t>NM_201469</t>
  </si>
  <si>
    <t>fkbp4</t>
  </si>
  <si>
    <t xml:space="preserve"> Danio rerio FK506 binding protein 4 (fkbp4), mRNA</t>
  </si>
  <si>
    <t>FNTB</t>
  </si>
  <si>
    <t>Fntb</t>
  </si>
  <si>
    <t>NM_001002128</t>
  </si>
  <si>
    <t>fntb</t>
  </si>
  <si>
    <t xml:space="preserve"> Danio rerio farnesyltransferase, CAAX box, beta (fntb), mRNA</t>
  </si>
  <si>
    <t>EPS8</t>
  </si>
  <si>
    <t>Eps8</t>
  </si>
  <si>
    <t xml:space="preserve"> Danio rerio zgc:73345 (zgc:73345), mRNA</t>
  </si>
  <si>
    <t>YPEL4</t>
  </si>
  <si>
    <t>Ypel4</t>
  </si>
  <si>
    <t>NM_212790</t>
  </si>
  <si>
    <t>ypel3</t>
  </si>
  <si>
    <t xml:space="preserve"> Danio rerio yippee-like 3 (ypel3), mRNA</t>
  </si>
  <si>
    <t>NM_001007283</t>
  </si>
  <si>
    <t>dio1</t>
  </si>
  <si>
    <t xml:space="preserve"> Danio rerio deiodinase, iodothyronine, type I (dio1), mRNA</t>
  </si>
  <si>
    <t>NM_001114425</t>
  </si>
  <si>
    <t>zgc:175096</t>
  </si>
  <si>
    <t xml:space="preserve"> Danio rerio zgc:175096 (zgc:175096), mRNA</t>
  </si>
  <si>
    <t>CCT8</t>
  </si>
  <si>
    <t>Cct8</t>
  </si>
  <si>
    <t>NM_201062</t>
  </si>
  <si>
    <t>cct8</t>
  </si>
  <si>
    <t xml:space="preserve"> Danio rerio chaperonin containing TCP1, subunit 8 (theta) (cct8), mRNA</t>
  </si>
  <si>
    <t>NME1</t>
  </si>
  <si>
    <t>Nme1</t>
  </si>
  <si>
    <t>NM_130926</t>
  </si>
  <si>
    <t>nme2b.1</t>
  </si>
  <si>
    <t xml:space="preserve"> Danio rerio non-metastatic cells 2b.1, protein (NM23B) expressed in (nme2b.1), mRNA</t>
  </si>
  <si>
    <t>SSR1</t>
  </si>
  <si>
    <t>Ssr1</t>
  </si>
  <si>
    <t>NM_201327</t>
  </si>
  <si>
    <t>ssr1</t>
  </si>
  <si>
    <t xml:space="preserve"> Danio rerio signal sequence receptor, alpha (ssr1), mRNA</t>
  </si>
  <si>
    <t>TMEM150B</t>
  </si>
  <si>
    <t>Tmem150b</t>
  </si>
  <si>
    <t>NM_001037381</t>
  </si>
  <si>
    <t>zgc:123244</t>
  </si>
  <si>
    <t xml:space="preserve"> Danio rerio zgc:123244 (zgc:123244), mRNA</t>
  </si>
  <si>
    <t>NM_001017797</t>
  </si>
  <si>
    <t>zgc:112425</t>
  </si>
  <si>
    <t xml:space="preserve"> Danio rerio zgc:112425 (zgc:112425), mRNA</t>
  </si>
  <si>
    <t>NM_001030119</t>
  </si>
  <si>
    <t>si:dkey-51e6.1</t>
  </si>
  <si>
    <t xml:space="preserve"> Danio rerio si:dkey-51e6.1 (si:dkey-51e6.1), mRNA</t>
  </si>
  <si>
    <t>NM_201993</t>
  </si>
  <si>
    <t>arcn1l</t>
  </si>
  <si>
    <t xml:space="preserve"> Danio rerio archain 1 like (arcn1l), mRNA</t>
  </si>
  <si>
    <t>XM_001344781</t>
  </si>
  <si>
    <t xml:space="preserve"> PREDICTED: Danio rerio sb:cb124 (sb:cb124), mRNA</t>
  </si>
  <si>
    <t>NM_001100056</t>
  </si>
  <si>
    <t>LOC796447</t>
  </si>
  <si>
    <t xml:space="preserve"> Danio rerio hypothetical protein LOC796447 (LOC796447), mRNA</t>
  </si>
  <si>
    <t>EIF6</t>
  </si>
  <si>
    <t>Eif6</t>
  </si>
  <si>
    <t>NM_200944</t>
  </si>
  <si>
    <t>eif6</t>
  </si>
  <si>
    <t xml:space="preserve"> Danio rerio eukaryotic translation initiation factor 6 (eif6), mRNA</t>
  </si>
  <si>
    <t>EHHADH</t>
  </si>
  <si>
    <t>Ehhadh</t>
  </si>
  <si>
    <t>NM_207068</t>
  </si>
  <si>
    <t>ehhadh</t>
  </si>
  <si>
    <t xml:space="preserve"> Danio rerio enoyl-Coenzyme A, hydratase/3-hydroxyacyl Coenzyme A dehydrogenase (ehhadh), mRNA</t>
  </si>
  <si>
    <t>MKLN1</t>
  </si>
  <si>
    <t>Mkln1</t>
  </si>
  <si>
    <t>NM_212694</t>
  </si>
  <si>
    <t>mkln1</t>
  </si>
  <si>
    <t xml:space="preserve"> Danio rerio muskelin 1, intracellular mediator containing kelch motifs (mkln1), mRNA</t>
  </si>
  <si>
    <t>NM_001005940</t>
  </si>
  <si>
    <t>cpt1b</t>
  </si>
  <si>
    <t xml:space="preserve"> Danio rerio cytochrome c oxidase subunit VIIa polypeptide 2 like (cox7a2l), nuclear gene encoding mitochondrial protein, mRNA</t>
  </si>
  <si>
    <t>NM_001004497</t>
  </si>
  <si>
    <t>slc25a43</t>
  </si>
  <si>
    <t xml:space="preserve"> Danio rerio solute carrier family 25, member 43 (slc25a43), nuclear gene encoding mitochondrial protein, mRNA</t>
  </si>
  <si>
    <t>NR1D1</t>
  </si>
  <si>
    <t>Nr1d1</t>
  </si>
  <si>
    <t>NM_205729</t>
  </si>
  <si>
    <t>nr1d1</t>
  </si>
  <si>
    <t xml:space="preserve"> Danio rerio nuclear receptor subfamily 1, group d, member 1 (nr1d1), mRNA</t>
  </si>
  <si>
    <t>NM_001003486</t>
  </si>
  <si>
    <t>olfm1b</t>
  </si>
  <si>
    <t xml:space="preserve"> Danio rerio olfactomedin 1b (olfm1b), mRNA</t>
  </si>
  <si>
    <t>PNO1</t>
  </si>
  <si>
    <t>Pno1</t>
  </si>
  <si>
    <t>NM_200548</t>
  </si>
  <si>
    <t>pno1</t>
  </si>
  <si>
    <t xml:space="preserve"> Danio rerio partner of NOB1 homolog (S. cerevisiae) (pno1), mRNA</t>
  </si>
  <si>
    <t>PSMB2</t>
  </si>
  <si>
    <t>Psmb2</t>
  </si>
  <si>
    <t>NM_001002609</t>
  </si>
  <si>
    <t>psmb2</t>
  </si>
  <si>
    <t xml:space="preserve"> Danio rerio proteasome (prosome, macropain) subunit, beta type, 2 (psmb2), mRNA</t>
  </si>
  <si>
    <t>LPAR2</t>
  </si>
  <si>
    <t>Lpar2</t>
  </si>
  <si>
    <t>NM_001037694</t>
  </si>
  <si>
    <t>zgc:123246</t>
  </si>
  <si>
    <t xml:space="preserve"> Danio rerio zgc:123246 (zgc:123246), mRNA</t>
  </si>
  <si>
    <t>PCK2</t>
  </si>
  <si>
    <t>Pck2</t>
  </si>
  <si>
    <t>NM_213192</t>
  </si>
  <si>
    <t>pck2</t>
  </si>
  <si>
    <t xml:space="preserve"> Danio rerio phosphoenolpyruvate carboxykinase 2 (mitochondrial) (pck2), nuclear gene encoding mitochondrial protein, mRNA</t>
  </si>
  <si>
    <t>NM_001045060</t>
  </si>
  <si>
    <t>zgc:162356</t>
  </si>
  <si>
    <t xml:space="preserve"> Danio rerio zgc:162356 (zgc:162356), mRNA</t>
  </si>
  <si>
    <t>EIF1AD</t>
  </si>
  <si>
    <t>Eif1ad</t>
  </si>
  <si>
    <t>NM_200468</t>
  </si>
  <si>
    <t>zgc:63631</t>
  </si>
  <si>
    <t xml:space="preserve"> Danio rerio zgc:63631 (zgc:63631), mRNA</t>
  </si>
  <si>
    <t>ENPP1</t>
  </si>
  <si>
    <t>Enpp1</t>
  </si>
  <si>
    <t>NM_001030168</t>
  </si>
  <si>
    <t>si:ch211-142e24.2</t>
  </si>
  <si>
    <t xml:space="preserve"> Danio rerio si:ch211-142e24.2 (si:ch211-142e24.2), mRNA</t>
  </si>
  <si>
    <t>PTPLB</t>
  </si>
  <si>
    <t>Ptplb</t>
  </si>
  <si>
    <t>NM_199861</t>
  </si>
  <si>
    <t>ptplb</t>
  </si>
  <si>
    <t xml:space="preserve"> Danio rerio protein tyrosine phosphatase-like (proline instead of catalytic arginine), member b (ptplb), mRNA</t>
  </si>
  <si>
    <t>NM_001014369</t>
  </si>
  <si>
    <t>si:dkey-31f5.7</t>
  </si>
  <si>
    <t xml:space="preserve"> Danio rerio si:dkey-31f5.7 (si:dkey-31f5.7), mRNA</t>
  </si>
  <si>
    <t>NM_001128749</t>
  </si>
  <si>
    <t>zgc:194319</t>
  </si>
  <si>
    <t xml:space="preserve"> Danio rerio zgc:194319 (zgc:194319), mRNA</t>
  </si>
  <si>
    <t>NM_200797</t>
  </si>
  <si>
    <t>zgc:73345</t>
  </si>
  <si>
    <t xml:space="preserve"> Danio rerio cytidine deaminase (cda), mRNA</t>
  </si>
  <si>
    <t>NM_200728</t>
  </si>
  <si>
    <t>zgc:73143</t>
  </si>
  <si>
    <t xml:space="preserve"> Danio rerio zgc:73143 (zgc:73143), mRNA</t>
  </si>
  <si>
    <t>NM_001013461</t>
  </si>
  <si>
    <t>si:ch211-5k11.6</t>
  </si>
  <si>
    <t xml:space="preserve"> Danio rerio si:xx-by187g17.5 (si:xx-by187g17.5), mRNA</t>
  </si>
  <si>
    <t>TOMM20</t>
  </si>
  <si>
    <t>Gm14494</t>
  </si>
  <si>
    <t>NM_001002698</t>
  </si>
  <si>
    <t>tomm20b</t>
  </si>
  <si>
    <t xml:space="preserve"> Danio rerio translocase of outer mitochondrial membrane 20 homolog b (yeast) (tomm20b), nuclear gene encoding mitochondrial protein, mRNA</t>
  </si>
  <si>
    <t>CALR</t>
  </si>
  <si>
    <t>Calr</t>
  </si>
  <si>
    <t>NM_199713</t>
  </si>
  <si>
    <t>calrl2</t>
  </si>
  <si>
    <t xml:space="preserve"> Danio rerio calreticulin, like 2 (calrl2), mRNA</t>
  </si>
  <si>
    <t>MFSD2</t>
  </si>
  <si>
    <t>Mfsd2a</t>
  </si>
  <si>
    <t>NM_001003570</t>
  </si>
  <si>
    <t>mfsd2ab</t>
  </si>
  <si>
    <t xml:space="preserve"> Danio rerio major facilitator superfamily domain containing 2ab (mfsd2ab), mRNA</t>
  </si>
  <si>
    <t>NM_001001402</t>
  </si>
  <si>
    <t>enc1</t>
  </si>
  <si>
    <t xml:space="preserve"> Danio rerio ectodermal-neural cortex (with BTB-like domain) (enc1), mRNA</t>
  </si>
  <si>
    <t>RPL13</t>
  </si>
  <si>
    <t>Rpl13-ps3</t>
  </si>
  <si>
    <t>NM_198143</t>
  </si>
  <si>
    <t>rpl13</t>
  </si>
  <si>
    <t xml:space="preserve"> Danio rerio ribosomal protein L13 (rpl13), mRNA</t>
  </si>
  <si>
    <t>NM_001045115</t>
  </si>
  <si>
    <t>si:ch211-63o20.5</t>
  </si>
  <si>
    <t xml:space="preserve"> Danio rerio si:ch211-63o20.5 (si:ch211-63o20.5), mRNA</t>
  </si>
  <si>
    <t>MAK</t>
  </si>
  <si>
    <t>Mak</t>
  </si>
  <si>
    <t>NM_199946</t>
  </si>
  <si>
    <t>mak</t>
  </si>
  <si>
    <t xml:space="preserve"> Danio rerio male germ cell-associated kinase (mak), mRNA</t>
  </si>
  <si>
    <t>XM_001335220</t>
  </si>
  <si>
    <t xml:space="preserve"> PREDICTED: Danio rerio hypothetical LOC795145 (LOC795145), mRNA</t>
  </si>
  <si>
    <t>EPHX1</t>
  </si>
  <si>
    <t>Ephx1</t>
  </si>
  <si>
    <t>NM_201068</t>
  </si>
  <si>
    <t>ephx1</t>
  </si>
  <si>
    <t xml:space="preserve"> Danio rerio epoxide hydrolase 1, microsomal (xenobiotic) (ephx1), mRNA</t>
  </si>
  <si>
    <t>EIF1AX</t>
  </si>
  <si>
    <t>Eif1ax</t>
  </si>
  <si>
    <t>NM_001006082</t>
  </si>
  <si>
    <t>eif1axa</t>
  </si>
  <si>
    <t xml:space="preserve"> Danio rerio eukaryotic translation initiation factor 1A, X-linked, a (eif1axa), mRNA</t>
  </si>
  <si>
    <t>AAMP</t>
  </si>
  <si>
    <t>Aamp</t>
  </si>
  <si>
    <t>NM_212938</t>
  </si>
  <si>
    <t>zgc:85939</t>
  </si>
  <si>
    <t xml:space="preserve"> Danio rerio zgc:85939 (zgc:85939), mRNA</t>
  </si>
  <si>
    <t>COX7A2L</t>
  </si>
  <si>
    <t>Cox7a2l</t>
  </si>
  <si>
    <t>NM_199974</t>
  </si>
  <si>
    <t>cox7a2l</t>
  </si>
  <si>
    <t>NM_001002632</t>
  </si>
  <si>
    <t>prkab1a</t>
  </si>
  <si>
    <t xml:space="preserve"> Danio rerio protein kinase, AMP-activated, beta 1 non-catalytic subunit, a (prkab1a), mRNA</t>
  </si>
  <si>
    <t>FAM13A</t>
  </si>
  <si>
    <t>XM_678637</t>
  </si>
  <si>
    <t xml:space="preserve"> PREDICTED: Danio rerio similar to hCG39059, transcript variant 1 (LOC559330), mRNA</t>
  </si>
  <si>
    <t>NM_001110126</t>
  </si>
  <si>
    <t>chac1</t>
  </si>
  <si>
    <t xml:space="preserve"> Danio rerio ChaC, cation transport regulator-like 1 (chac1), mRNA</t>
  </si>
  <si>
    <t>NM_001025189</t>
  </si>
  <si>
    <t>vtg5</t>
  </si>
  <si>
    <t xml:space="preserve"> Danio rerio vitellogenin 5 (vtg5), mRNA</t>
  </si>
  <si>
    <t>RAD18</t>
  </si>
  <si>
    <t>Rad18</t>
  </si>
  <si>
    <t>NM_200137</t>
  </si>
  <si>
    <t>rad18</t>
  </si>
  <si>
    <t xml:space="preserve"> Danio rerio RAD18 homolog (S. cerevisiae) (rad18), mRNA</t>
  </si>
  <si>
    <t>RARRES3</t>
  </si>
  <si>
    <t>NM_001002623</t>
  </si>
  <si>
    <t>zgc:92249</t>
  </si>
  <si>
    <t xml:space="preserve"> Danio rerio zgc:92249 (zgc:92249), mRNA</t>
  </si>
  <si>
    <t>NM_131605</t>
  </si>
  <si>
    <t>fabp7a</t>
  </si>
  <si>
    <t xml:space="preserve"> Danio rerio fatty acid binding protein 7, brain, a (fabp7a), mRNA</t>
  </si>
  <si>
    <t>CNDP2</t>
  </si>
  <si>
    <t>Cndp2</t>
  </si>
  <si>
    <t>NM_214704</t>
  </si>
  <si>
    <t>cndp2</t>
  </si>
  <si>
    <t xml:space="preserve"> Danio rerio CNDP dipeptidase 2 (metallopeptidase M20 family) (cndp2), mRNA</t>
  </si>
  <si>
    <t>C1QC</t>
  </si>
  <si>
    <t>C1qc</t>
  </si>
  <si>
    <t>NM_001005976</t>
  </si>
  <si>
    <t>c1qc</t>
  </si>
  <si>
    <t xml:space="preserve"> Danio rerio complement component 1, q subcomponent, C chain (c1qc), mRNA</t>
  </si>
  <si>
    <t>NM_213216</t>
  </si>
  <si>
    <t>arglu1a</t>
  </si>
  <si>
    <t xml:space="preserve"> Danio rerio arginine and glutamate rich 1a (arglu1a), mRNA</t>
  </si>
  <si>
    <t>JUN</t>
  </si>
  <si>
    <t>Jun</t>
  </si>
  <si>
    <t>NM_199987</t>
  </si>
  <si>
    <t>jun</t>
  </si>
  <si>
    <t xml:space="preserve"> Danio rerio v-jun sarcoma virus 17 oncogene homolog (avian) (jun), mRNA</t>
  </si>
  <si>
    <t>NM_001102388</t>
  </si>
  <si>
    <t>ankrd1b</t>
  </si>
  <si>
    <t xml:space="preserve"> Danio rerio zgc:171642 (zgc:171642), mRNA</t>
  </si>
  <si>
    <t>NM_205643</t>
  </si>
  <si>
    <t>pnp4b</t>
  </si>
  <si>
    <t xml:space="preserve"> Danio rerio purine nucleoside phosphorylase 4b (pnp4b), mRNA</t>
  </si>
  <si>
    <t>NM_203460</t>
  </si>
  <si>
    <t>adh8b</t>
  </si>
  <si>
    <t xml:space="preserve"> Danio rerio alcohol dehydrogenase 8b (adh8b), mRNA</t>
  </si>
  <si>
    <t>NM_001114915</t>
  </si>
  <si>
    <t>si:ch211-234p6.12</t>
  </si>
  <si>
    <t xml:space="preserve"> Danio rerio si:ch211-234p6.12 (si:ch211-234p6.12), mRNA</t>
  </si>
  <si>
    <t>NM_001045294</t>
  </si>
  <si>
    <t>zgc:136383</t>
  </si>
  <si>
    <t xml:space="preserve"> Danio rerio zgc:136383 (zgc:136383), mRNA</t>
  </si>
  <si>
    <t>NM_001113433</t>
  </si>
  <si>
    <t>pkp2</t>
  </si>
  <si>
    <t xml:space="preserve"> Danio rerio plakophilin 2 (pkp2), mRNA</t>
  </si>
  <si>
    <t>NM_200858</t>
  </si>
  <si>
    <t>zgc:77748</t>
  </si>
  <si>
    <t xml:space="preserve"> Danio rerio zgc:77748 (zgc:77748), mRNA</t>
  </si>
  <si>
    <t>NM_205679</t>
  </si>
  <si>
    <t>cda</t>
  </si>
  <si>
    <t>NDUFS8</t>
  </si>
  <si>
    <t>Ndufs8</t>
  </si>
  <si>
    <t>NM_213139</t>
  </si>
  <si>
    <t>ndufs8</t>
  </si>
  <si>
    <t xml:space="preserve"> Danio rerio NADH dehydrogenase (ubiquinone) Fe-S protein 8, (NADH-coenzyme Q reductase) (ndufs8), nuclear gene encoding mitochondrial protein, mRNA</t>
  </si>
  <si>
    <t>HERC1</t>
  </si>
  <si>
    <t>Herc1</t>
  </si>
  <si>
    <t>XM_692999</t>
  </si>
  <si>
    <t xml:space="preserve"> PREDICTED: Danio rerio similar to guanine nucleotide exchange factor p532 (LOC569603), mRNA</t>
  </si>
  <si>
    <t>RPL5</t>
  </si>
  <si>
    <t>Gm15500</t>
  </si>
  <si>
    <t>NM_001002106</t>
  </si>
  <si>
    <t>rpl5b</t>
  </si>
  <si>
    <t xml:space="preserve"> Danio rerio ribosomal protein L5b (rpl5b), mRNA</t>
  </si>
  <si>
    <t>RRS1</t>
  </si>
  <si>
    <t>Rrs1</t>
  </si>
  <si>
    <t>NM_200062</t>
  </si>
  <si>
    <t>rrs1</t>
  </si>
  <si>
    <t xml:space="preserve"> Danio rerio RRS1 ribosome biogenesis regulator homolog (S. cerevisiae) (rrs1), mRNA</t>
  </si>
  <si>
    <t>NM_173243</t>
  </si>
  <si>
    <t>terfa</t>
  </si>
  <si>
    <t xml:space="preserve"> Danio rerio telomeric repeat binding factor a (terfa), mRNA</t>
  </si>
  <si>
    <t>NM_001002648</t>
  </si>
  <si>
    <t>slc38a3</t>
  </si>
  <si>
    <t xml:space="preserve"> Danio rerio solute carrier family 38, member 3 (slc38a3), mRNA</t>
  </si>
  <si>
    <t>C9orf85</t>
  </si>
  <si>
    <t>1110059E24Rik</t>
  </si>
  <si>
    <t>NM_001004001</t>
  </si>
  <si>
    <t>zgc:101016</t>
  </si>
  <si>
    <t xml:space="preserve"> Danio rerio zgc:101016 (zgc:101016), mRNA</t>
  </si>
  <si>
    <t>HAX1</t>
  </si>
  <si>
    <t>Hax1</t>
  </si>
  <si>
    <t>NM_001002337</t>
  </si>
  <si>
    <t>hax1</t>
  </si>
  <si>
    <t xml:space="preserve"> Danio rerio zgc:92196 (zgc:92196), mRNA</t>
  </si>
  <si>
    <t>NM_001123063</t>
  </si>
  <si>
    <t>dpys</t>
  </si>
  <si>
    <t xml:space="preserve"> Danio rerio dihydropyrimidinase (dpys), mRNA</t>
  </si>
  <si>
    <t>XM_693924</t>
  </si>
  <si>
    <t xml:space="preserve"> PREDICTED: Danio rerio si:dkey-5n18.1 (si:dkey-5n18.1), mRNA</t>
  </si>
  <si>
    <t>TGFBI</t>
  </si>
  <si>
    <t>Tgfbi</t>
  </si>
  <si>
    <t>NM_182862</t>
  </si>
  <si>
    <t>tgfbi</t>
  </si>
  <si>
    <t xml:space="preserve"> Danio rerio transforming growth factor, beta-induced (tgfbi), mRNA</t>
  </si>
  <si>
    <t>SLC5A1</t>
  </si>
  <si>
    <t>Slc5a1</t>
  </si>
  <si>
    <t>NM_200681</t>
  </si>
  <si>
    <t>slc5a1</t>
  </si>
  <si>
    <t xml:space="preserve"> Danio rerio solute carrier family 5 (sodium/glucose cotransporter), member 1 (slc5a1), mRNA</t>
  </si>
  <si>
    <t>ANXA2</t>
  </si>
  <si>
    <t>Anxa2</t>
  </si>
  <si>
    <t>NM_001105600</t>
  </si>
  <si>
    <t>anxa2b</t>
  </si>
  <si>
    <t xml:space="preserve"> Danio rerio annexin A2b (anxa2b), mRNA</t>
  </si>
  <si>
    <t>NM_213451</t>
  </si>
  <si>
    <t>eif4a2</t>
  </si>
  <si>
    <t xml:space="preserve"> Danio rerio eukaryotic translation initiation factor 4A, isoform 2 (eif4a2), mRNA</t>
  </si>
  <si>
    <t>PRKAB1</t>
  </si>
  <si>
    <t>Prkab1</t>
  </si>
  <si>
    <t xml:space="preserve"> Danio rerio si:ch211-217k17.7 (si:ch211-217k17.7), mRNA</t>
  </si>
  <si>
    <t>NM_001044897</t>
  </si>
  <si>
    <t>vtg1</t>
  </si>
  <si>
    <t xml:space="preserve"> Danio rerio vitellogenin 1 (vtg1), mRNA</t>
  </si>
  <si>
    <t>SC4MOL</t>
  </si>
  <si>
    <t>Sc4mol</t>
  </si>
  <si>
    <t>NM_213353</t>
  </si>
  <si>
    <t>sc4mol</t>
  </si>
  <si>
    <t xml:space="preserve"> Danio rerio sterol-C4-methyl oxidase-like (sc4mol), mRNA</t>
  </si>
  <si>
    <t>BRP44</t>
  </si>
  <si>
    <t>Brp44</t>
  </si>
  <si>
    <t>NM_212592</t>
  </si>
  <si>
    <t>brp44</t>
  </si>
  <si>
    <t xml:space="preserve"> Danio rerio brain protein 44 (brp44), mRNA</t>
  </si>
  <si>
    <t>GPATCH3</t>
  </si>
  <si>
    <t>Gpatch3</t>
  </si>
  <si>
    <t>NM_001080630</t>
  </si>
  <si>
    <t>zgc:158863</t>
  </si>
  <si>
    <t xml:space="preserve"> Danio rerio zgc:158863 (zgc:158863), mRNA</t>
  </si>
  <si>
    <t>FKBP5</t>
  </si>
  <si>
    <t>Fkbp5</t>
  </si>
  <si>
    <t>NM_213149</t>
  </si>
  <si>
    <t>fkbp5</t>
  </si>
  <si>
    <t xml:space="preserve"> Danio rerio FK506 binding protein 5 (fkbp5), mRNA</t>
  </si>
  <si>
    <t>NM_201310</t>
  </si>
  <si>
    <t>fbxw11a</t>
  </si>
  <si>
    <t xml:space="preserve"> Danio rerio F-box and WD-40 domain protein 11a (fbxw11a), mRNA</t>
  </si>
  <si>
    <t>NM_001172678</t>
  </si>
  <si>
    <t>zgc:153177</t>
  </si>
  <si>
    <t xml:space="preserve"> Danio rerio zgc:153177 (zgc:153177), mRNA</t>
  </si>
  <si>
    <t>GCG</t>
  </si>
  <si>
    <t>Gcg</t>
  </si>
  <si>
    <t>NM_001008595</t>
  </si>
  <si>
    <t>gcga</t>
  </si>
  <si>
    <t xml:space="preserve"> Danio rerio glucagon a (gcga), mRNA</t>
  </si>
  <si>
    <t>NM_153668</t>
  </si>
  <si>
    <t>tpi1b</t>
  </si>
  <si>
    <t xml:space="preserve"> Danio rerio triosephosphate isomerase 1b (tpi1b), mRNA</t>
  </si>
  <si>
    <t>NM_198069</t>
  </si>
  <si>
    <t>rdh1</t>
  </si>
  <si>
    <t xml:space="preserve"> Danio rerio retinol dehydrogenase 1 (rdh1), mRNA</t>
  </si>
  <si>
    <t>DHDH</t>
  </si>
  <si>
    <t>Dhdh</t>
  </si>
  <si>
    <t>NM_001005600</t>
  </si>
  <si>
    <t>zgc:101723</t>
  </si>
  <si>
    <t xml:space="preserve"> Danio rerio zgc:101723 (zgc:101723), mRNA</t>
  </si>
  <si>
    <t>COTL1</t>
  </si>
  <si>
    <t>Cotl1</t>
  </si>
  <si>
    <t>NM_200012</t>
  </si>
  <si>
    <t>cotl1</t>
  </si>
  <si>
    <t xml:space="preserve"> Danio rerio coactosin-like 1 (Dictyostelium) (cotl1), mRNA</t>
  </si>
  <si>
    <t>NM_001002307</t>
  </si>
  <si>
    <t>rbp2b</t>
  </si>
  <si>
    <t xml:space="preserve"> Danio rerio retinol binding protein 2b, cellular (rbp2b), mRNA</t>
  </si>
  <si>
    <t>NM_001163806</t>
  </si>
  <si>
    <t>si:ch211-215l11.5</t>
  </si>
  <si>
    <t xml:space="preserve"> Danio rerio si:ch211-215l11.5 (si:ch211-215l11.5), mRNA</t>
  </si>
  <si>
    <t>NM_001004607</t>
  </si>
  <si>
    <t>zgc:92599</t>
  </si>
  <si>
    <t xml:space="preserve"> Danio rerio zgc:92599 (zgc:92599), mRNA</t>
  </si>
  <si>
    <t>NM_198338</t>
  </si>
  <si>
    <t>slc4a1</t>
  </si>
  <si>
    <t xml:space="preserve"> Danio rerio solute carrier family 4, anion exchanger, member 1 (slc4a1), mRNA</t>
  </si>
  <si>
    <t>ARGLU1</t>
  </si>
  <si>
    <t>Arglu1</t>
  </si>
  <si>
    <t>NM_200162</t>
  </si>
  <si>
    <t>arglu1b</t>
  </si>
  <si>
    <t xml:space="preserve"> Danio rerio arginine and glutamate rich 1b (arglu1b), mRNA</t>
  </si>
  <si>
    <t xml:space="preserve"> Danio rerio dynein, light chain, LC8-type 2b (dynll2b), mRNA</t>
  </si>
  <si>
    <t>HGD</t>
  </si>
  <si>
    <t>Hgd</t>
  </si>
  <si>
    <t>NM_152966</t>
  </si>
  <si>
    <t>hgd</t>
  </si>
  <si>
    <t xml:space="preserve"> Danio rerio homogentisate 1,2-dioxygenase (hgd), mRNA</t>
  </si>
  <si>
    <t>GAMT</t>
  </si>
  <si>
    <t>Gamt</t>
  </si>
  <si>
    <t>NM_001105595</t>
  </si>
  <si>
    <t>gamt</t>
  </si>
  <si>
    <t xml:space="preserve"> Danio rerio guanidinoacetate N-methyltransferase (gamt), mRNA</t>
  </si>
  <si>
    <t>C19orf52</t>
  </si>
  <si>
    <t>1810026J23Rik</t>
  </si>
  <si>
    <t>NM_001020561</t>
  </si>
  <si>
    <t>zgc:110046</t>
  </si>
  <si>
    <t xml:space="preserve"> Danio rerio zgc:110046 (zgc:110046), mRNA</t>
  </si>
  <si>
    <t>MRPS18A</t>
  </si>
  <si>
    <t>Mrps18a</t>
  </si>
  <si>
    <t>NM_001030114</t>
  </si>
  <si>
    <t>mrps18a</t>
  </si>
  <si>
    <t xml:space="preserve"> Danio rerio mitochondrial ribosomal protein S18A (mrps18a), nuclear gene encoding mitochondrial protein, mRNA</t>
  </si>
  <si>
    <t>NM_001089487</t>
  </si>
  <si>
    <t>zgc:162608</t>
  </si>
  <si>
    <t xml:space="preserve"> Danio rerio zgc:162608 (zgc:162608), mRNA</t>
  </si>
  <si>
    <t>HYI</t>
  </si>
  <si>
    <t>Hyi</t>
  </si>
  <si>
    <t>NM_200334</t>
  </si>
  <si>
    <t>zgc:63850</t>
  </si>
  <si>
    <t xml:space="preserve"> Danio rerio zgc:63850 (zgc:63850), mRNA</t>
  </si>
  <si>
    <t>NM_001007394</t>
  </si>
  <si>
    <t>zgc:103414</t>
  </si>
  <si>
    <t xml:space="preserve"> Danio rerio zgc:103414 (zgc:103414), mRNA</t>
  </si>
  <si>
    <t>DHTKD1</t>
  </si>
  <si>
    <t>Dhtkd1</t>
  </si>
  <si>
    <t>NM_001008619</t>
  </si>
  <si>
    <t>dhtkd1</t>
  </si>
  <si>
    <t xml:space="preserve"> Danio rerio dehydrogenase E1 and transketolase domain containing 1 (dhtkd1), nuclear gene encoding mitochondrial protein, mRNA</t>
  </si>
  <si>
    <t>EIF3K</t>
  </si>
  <si>
    <t>Eif3k</t>
  </si>
  <si>
    <t>NM_001017583</t>
  </si>
  <si>
    <t>zgc:110726</t>
  </si>
  <si>
    <t xml:space="preserve"> Danio rerio zgc:110726 (zgc:110726), mRNA</t>
  </si>
  <si>
    <t>NM_131458</t>
  </si>
  <si>
    <t>igfbp2a</t>
  </si>
  <si>
    <t xml:space="preserve"> Danio rerio insulin-like growth factor binding protein 2a (igfbp2a), mRNA</t>
  </si>
  <si>
    <t>NM_001002078</t>
  </si>
  <si>
    <t>rpl39</t>
  </si>
  <si>
    <t xml:space="preserve"> Danio rerio ribosomal protein L39 (rpl39), mRNA</t>
  </si>
  <si>
    <t>RSL24D1</t>
  </si>
  <si>
    <t>Gm6457</t>
  </si>
  <si>
    <t>NM_212993</t>
  </si>
  <si>
    <t>rsl24d1</t>
  </si>
  <si>
    <t xml:space="preserve"> Danio rerio ribosomal L24 domain containing 1 (rsl24d1), mRNA</t>
  </si>
  <si>
    <t>NM_001040335</t>
  </si>
  <si>
    <t>rtn4b</t>
  </si>
  <si>
    <t xml:space="preserve"> Danio rerio reticulon 4b (rtn4b), mRNA</t>
  </si>
  <si>
    <t>HNF4G</t>
  </si>
  <si>
    <t>Hnf4g</t>
  </si>
  <si>
    <t>NM_001075111</t>
  </si>
  <si>
    <t>hnf4g</t>
  </si>
  <si>
    <t xml:space="preserve"> Danio rerio hepatocyte nuclear factor 4, gamma (hnf4g), mRNA</t>
  </si>
  <si>
    <t>NM_001145359</t>
  </si>
  <si>
    <t>si:ch211-217k17.7</t>
  </si>
  <si>
    <t>Gtpbp4</t>
  </si>
  <si>
    <t>NM_199851</t>
  </si>
  <si>
    <t>gtpbp4</t>
  </si>
  <si>
    <t xml:space="preserve"> Danio rerio GTP binding protein 4 (gtpbp4), mRNA</t>
  </si>
  <si>
    <t>NM_199629</t>
  </si>
  <si>
    <t>nfkbiab</t>
  </si>
  <si>
    <t xml:space="preserve"> Danio rerio nuclear factor of kappa light polypeptide gene enhancer in B-cells inhibitor, alpha b (nfkbiab), mRNA</t>
  </si>
  <si>
    <t>FADS2</t>
  </si>
  <si>
    <t>Fads2</t>
  </si>
  <si>
    <t>NM_131645</t>
  </si>
  <si>
    <t>fads2</t>
  </si>
  <si>
    <t xml:space="preserve"> Danio rerio fatty acid desaturase 2 (fads2), mRNA</t>
  </si>
  <si>
    <t>AGPAT3</t>
  </si>
  <si>
    <t>Agpat3</t>
  </si>
  <si>
    <t>NM_213425</t>
  </si>
  <si>
    <t>agpat3</t>
  </si>
  <si>
    <t xml:space="preserve"> Danio rerio 1-acylglycerol-3-phosphate O-acyltransferase 3 (agpat3), mRNA</t>
  </si>
  <si>
    <t>ZFP36L1</t>
  </si>
  <si>
    <t>Zfp36l1</t>
  </si>
  <si>
    <t>NM_199649</t>
  </si>
  <si>
    <t>zfp36l1l</t>
  </si>
  <si>
    <t xml:space="preserve"> Danio rerio zinc finger protein 36, C3H type-like 1 like (zfp36l1l), mRNA</t>
  </si>
  <si>
    <t>PTMA</t>
  </si>
  <si>
    <t>NM_194376</t>
  </si>
  <si>
    <t>ptmaa</t>
  </si>
  <si>
    <t xml:space="preserve"> Danio rerio prothymosin, alpha a (ptmaa), mRNA</t>
  </si>
  <si>
    <t>SPAG7</t>
  </si>
  <si>
    <t>Spag7</t>
  </si>
  <si>
    <t>NM_201125</t>
  </si>
  <si>
    <t>spag7</t>
  </si>
  <si>
    <t xml:space="preserve"> Danio rerio sperm associated antigen 7 (spag7), mRNA</t>
  </si>
  <si>
    <t>CFL2</t>
  </si>
  <si>
    <t>Cfl2</t>
  </si>
  <si>
    <t>NM_205700</t>
  </si>
  <si>
    <t>cfl2</t>
  </si>
  <si>
    <t xml:space="preserve"> Danio rerio cofilin 2 (muscle) (cfl2), mRNA</t>
  </si>
  <si>
    <t>NM_001002573</t>
  </si>
  <si>
    <t>zgc:92744</t>
  </si>
  <si>
    <t xml:space="preserve"> Danio rerio zgc:92744 (zgc:92744), mRNA</t>
  </si>
  <si>
    <t>ESD</t>
  </si>
  <si>
    <t>Esd</t>
  </si>
  <si>
    <t>NM_001017796</t>
  </si>
  <si>
    <t>esd</t>
  </si>
  <si>
    <t xml:space="preserve"> Danio rerio esterase D/formylglutathione hydrolase (esd), mRNA</t>
  </si>
  <si>
    <t>REEP2</t>
  </si>
  <si>
    <t>Reep2</t>
  </si>
  <si>
    <t>NM_001030227</t>
  </si>
  <si>
    <t>zgc:110128</t>
  </si>
  <si>
    <t xml:space="preserve"> Danio rerio zgc:110128 (zgc:110128), mRNA</t>
  </si>
  <si>
    <t>NM_001115095</t>
  </si>
  <si>
    <t>cdc25</t>
  </si>
  <si>
    <t xml:space="preserve"> Danio rerio cell division cycle 25 homolog (cdc25), mRNA</t>
  </si>
  <si>
    <t>NM_200748</t>
  </si>
  <si>
    <t>pin1</t>
  </si>
  <si>
    <t xml:space="preserve"> Danio rerio protein (peptidyl-prolyl cis/trans isomerase) NIMA-interacting 1 (pin1), mRNA</t>
  </si>
  <si>
    <t>ZNF276</t>
  </si>
  <si>
    <t>Zfp276</t>
  </si>
  <si>
    <t>NM_001083001</t>
  </si>
  <si>
    <t>zgc:158366</t>
  </si>
  <si>
    <t xml:space="preserve"> Danio rerio zgc:158366 (zgc:158366), mRNA</t>
  </si>
  <si>
    <t>MAF1</t>
  </si>
  <si>
    <t>Maf1</t>
  </si>
  <si>
    <t>NM_213441</t>
  </si>
  <si>
    <t>maf1</t>
  </si>
  <si>
    <t xml:space="preserve"> Danio rerio MAF1 homolog (S. cerevisiae) (maf1), mRNA</t>
  </si>
  <si>
    <t>NM_001030000</t>
  </si>
  <si>
    <t>dynll2b</t>
  </si>
  <si>
    <t>si:ch211-262h13.5</t>
  </si>
  <si>
    <t xml:space="preserve"> Danio rerio si:ch211-262h13.5 (si:ch211-262h13.5), mRNA</t>
  </si>
  <si>
    <t>NM_001163199</t>
  </si>
  <si>
    <t>si:ch211-117c8.4</t>
  </si>
  <si>
    <t xml:space="preserve"> Danio rerio si:ch211-117c8.4 (si:ch211-117c8.4), mRNA</t>
  </si>
  <si>
    <t>PRDX2</t>
  </si>
  <si>
    <t>Prdx2</t>
  </si>
  <si>
    <t>NM_001002468</t>
  </si>
  <si>
    <t>prdx2</t>
  </si>
  <si>
    <t xml:space="preserve"> Danio rerio peroxiredoxin 2 (prdx2), nuclear gene encoding mitochondrial protein, mRNA</t>
  </si>
  <si>
    <t>HSPA9</t>
  </si>
  <si>
    <t>Hspa9</t>
  </si>
  <si>
    <t>NM_201326</t>
  </si>
  <si>
    <t>hspa9</t>
  </si>
  <si>
    <t xml:space="preserve"> Danio rerio heat shock protein 9 (hspa9), nuclear gene encoding mitochondrial protein, mRNA</t>
  </si>
  <si>
    <t>LRRC17</t>
  </si>
  <si>
    <t>NM_205539</t>
  </si>
  <si>
    <t>lrrc17</t>
  </si>
  <si>
    <t xml:space="preserve"> Danio rerio leucine rich repeat containing 17 (lrrc17), mRNA</t>
  </si>
  <si>
    <t>NM_001037108</t>
  </si>
  <si>
    <t>uqcrh</t>
  </si>
  <si>
    <t xml:space="preserve"> Danio rerio ubiquinol-cytochrome c reductase hinge protein (uqcrh), nuclear gene encoding mitochondrial protein, mRNA</t>
  </si>
  <si>
    <t>MDH1</t>
  </si>
  <si>
    <t>Mdh1</t>
  </si>
  <si>
    <t>NM_199969</t>
  </si>
  <si>
    <t>mdh1b</t>
  </si>
  <si>
    <t xml:space="preserve"> Danio rerio malate dehydrogenase 1b, NAD (soluble) (mdh1b), mRNA</t>
  </si>
  <si>
    <t>NM_001024438</t>
  </si>
  <si>
    <t>zgc:112263</t>
  </si>
  <si>
    <t xml:space="preserve"> Danio rerio zgc:112263 (zgc:112263), mRNA</t>
  </si>
  <si>
    <t>NM_001001893</t>
  </si>
  <si>
    <t>zgc:113912</t>
  </si>
  <si>
    <t xml:space="preserve"> Danio rerio zgc:113912 (zgc:113912), mRNA</t>
  </si>
  <si>
    <t>NM_001018083</t>
  </si>
  <si>
    <t>zgc:110319</t>
  </si>
  <si>
    <t xml:space="preserve"> Danio rerio zgc:110319 (zgc:110319), mRNA</t>
  </si>
  <si>
    <t>PGAM2</t>
  </si>
  <si>
    <t>Pgam2</t>
  </si>
  <si>
    <t>NM_201024</t>
  </si>
  <si>
    <t>pgam2</t>
  </si>
  <si>
    <t xml:space="preserve"> Danio rerio phosphoglycerate mutase 2 (muscle) (pgam2), mRNA</t>
  </si>
  <si>
    <t>CLK2</t>
  </si>
  <si>
    <t>Clk2</t>
  </si>
  <si>
    <t>NM_001044879</t>
  </si>
  <si>
    <t>si:ch211-81a5.7</t>
  </si>
  <si>
    <t xml:space="preserve"> Danio rerio si:ch211-81a5.7 (si:ch211-81a5.7), mRNA</t>
  </si>
  <si>
    <t>CLDN1</t>
  </si>
  <si>
    <t>Cldn1</t>
  </si>
  <si>
    <t>NM_131770</t>
  </si>
  <si>
    <t>cldn1</t>
  </si>
  <si>
    <t xml:space="preserve"> Danio rerio claudin 1 (cldn1), mRNA</t>
  </si>
  <si>
    <t>NM_001128410</t>
  </si>
  <si>
    <t>LOC100150696</t>
  </si>
  <si>
    <t xml:space="preserve"> Danio rerio similar to Zinc finger protein 264 (LOC100150696), mRNA</t>
  </si>
  <si>
    <t>NM_001003422</t>
  </si>
  <si>
    <t>sumo2</t>
  </si>
  <si>
    <t xml:space="preserve"> Danio rerio zgc:92241 (zgc:92241), mRNA</t>
  </si>
  <si>
    <t>HAL</t>
  </si>
  <si>
    <t>Hal</t>
  </si>
  <si>
    <t>NM_001089457</t>
  </si>
  <si>
    <t>zgc:136980</t>
  </si>
  <si>
    <t xml:space="preserve"> Danio rerio zgc:136980 (zgc:136980), mRNA</t>
  </si>
  <si>
    <t>GTPBP4</t>
  </si>
  <si>
    <t>NM_207086</t>
  </si>
  <si>
    <t>adhfe1</t>
  </si>
  <si>
    <t xml:space="preserve"> Danio rerio alcohol dehydrogenase, iron containing, 1 (adhfe1), nuclear gene encoding mitochondrial protein, mRNA</t>
  </si>
  <si>
    <t>NM_131163</t>
  </si>
  <si>
    <t>b2m</t>
  </si>
  <si>
    <t xml:space="preserve"> Danio rerio beta-2-microglobulin (b2m), transcript variant 1, mRNA</t>
  </si>
  <si>
    <t>FTCD</t>
  </si>
  <si>
    <t>Ftcd</t>
  </si>
  <si>
    <t>NM_201077</t>
  </si>
  <si>
    <t>zgc:63647</t>
  </si>
  <si>
    <t xml:space="preserve"> Danio rerio zgc:63647 (zgc:63647), mRNA</t>
  </si>
  <si>
    <t>Gm6030</t>
  </si>
  <si>
    <t>NM_001012316</t>
  </si>
  <si>
    <t>rps24</t>
  </si>
  <si>
    <t xml:space="preserve"> Danio rerio ribosomal protein S24 (rps24), transcript variant 1, mRNA</t>
  </si>
  <si>
    <t>NM_205685</t>
  </si>
  <si>
    <t>zgc:77636</t>
  </si>
  <si>
    <t xml:space="preserve"> Danio rerio zgc:77636 (zgc:77636), mRNA</t>
  </si>
  <si>
    <t>NM_001076774</t>
  </si>
  <si>
    <t>zgc:153739</t>
  </si>
  <si>
    <t xml:space="preserve"> Danio rerio zgc:153739 (zgc:153739), mRNA</t>
  </si>
  <si>
    <t>NM_001077297</t>
  </si>
  <si>
    <t>cry1a</t>
  </si>
  <si>
    <t xml:space="preserve"> Danio rerio cryptochrome 1a (cry1a), transcript variant 1, mRNA</t>
  </si>
  <si>
    <t>C16orf80</t>
  </si>
  <si>
    <t>Gtl3</t>
  </si>
  <si>
    <t>NM_200811</t>
  </si>
  <si>
    <t>zgc:73380</t>
  </si>
  <si>
    <t>Refseq</t>
  </si>
  <si>
    <t>Gene Symbol</t>
  </si>
  <si>
    <t>Description</t>
  </si>
  <si>
    <t xml:space="preserve"> Danio rerio zgc:63938 (zgc:63938), mRNA</t>
  </si>
  <si>
    <t>NM_131800</t>
  </si>
  <si>
    <t>eif2s1</t>
  </si>
  <si>
    <t xml:space="preserve"> Danio rerio eukaryotic translation initiation factor 2, subunit 1 alpha (eif2s1), mRNA</t>
  </si>
  <si>
    <t>TINP1</t>
  </si>
  <si>
    <t>Nsa2</t>
  </si>
  <si>
    <t>NM_199568</t>
  </si>
  <si>
    <t>zgc:56334</t>
  </si>
  <si>
    <t xml:space="preserve"> Danio rerio zgc:56334 (zgc:56334), mRNA</t>
  </si>
  <si>
    <t>NM_001044829</t>
  </si>
  <si>
    <t>si:dkey-239i20.2</t>
  </si>
  <si>
    <t xml:space="preserve"> Danio rerio si:dkey-239i20.2 (si:dkey-239i20.2), mRNA</t>
  </si>
  <si>
    <t>NM_001123271</t>
  </si>
  <si>
    <t>si:ch211-133l5.7</t>
  </si>
  <si>
    <t xml:space="preserve"> Danio rerio si:ch211-133l5.7 (si:ch211-133l5.7), mRNA</t>
  </si>
  <si>
    <t>NM_001013558</t>
  </si>
  <si>
    <t>zgc:112966</t>
  </si>
  <si>
    <t xml:space="preserve"> Danio rerio zgc:112966 (zgc:112966), mRNA</t>
  </si>
  <si>
    <t>GPX8</t>
  </si>
  <si>
    <t>Gpx8</t>
  </si>
  <si>
    <t>NM_200222</t>
  </si>
  <si>
    <t>zgc:56280</t>
  </si>
  <si>
    <t xml:space="preserve"> Danio rerio zgc:56280 (zgc:56280), mRNA</t>
  </si>
  <si>
    <t>SLC26A5</t>
  </si>
  <si>
    <t>Slc26a5</t>
  </si>
  <si>
    <t>NM_201473</t>
  </si>
  <si>
    <t>slc26a5</t>
  </si>
  <si>
    <t xml:space="preserve"> Danio rerio solute carrier family 26, member 5 (slc26a5), mRNA</t>
  </si>
  <si>
    <t>NM_001160126</t>
  </si>
  <si>
    <t>si:dkeyp-22b2.3</t>
  </si>
  <si>
    <t xml:space="preserve"> Danio rerio si:dkeyp-22b2.3 (si:dkeyp-22b2.3), mRNA</t>
  </si>
  <si>
    <t>NM_001007354</t>
  </si>
  <si>
    <t>zgc:103720</t>
  </si>
  <si>
    <t xml:space="preserve"> Danio rerio zgc:103720 (zgc:103720), mRNA</t>
  </si>
  <si>
    <t>NM_131570</t>
  </si>
  <si>
    <t>hbl3</t>
  </si>
  <si>
    <t xml:space="preserve"> Danio rerio hexose-binding lectin 3 (hbl3), mRNA</t>
  </si>
  <si>
    <t>NM_152960</t>
  </si>
  <si>
    <t>fabp10a</t>
  </si>
  <si>
    <t xml:space="preserve"> Danio rerio fatty acid binding protein 10a, liver basic (fabp10a), mRNA</t>
  </si>
  <si>
    <t>NM_001128719</t>
  </si>
  <si>
    <t>zgc:193725</t>
  </si>
  <si>
    <t xml:space="preserve"> Danio rerio zgc:193725 (zgc:193725), mRNA</t>
  </si>
  <si>
    <t>NM_001077456</t>
  </si>
  <si>
    <t>zgc:153968</t>
  </si>
  <si>
    <t xml:space="preserve"> Danio rerio zgc:153968 (zgc:153968), mRNA</t>
  </si>
  <si>
    <t>CFB</t>
  </si>
  <si>
    <t>Cfb</t>
  </si>
  <si>
    <t>NM_131241</t>
  </si>
  <si>
    <t>bfb</t>
  </si>
  <si>
    <t xml:space="preserve"> Danio rerio complement component bfb (bfb), mRNA</t>
  </si>
  <si>
    <t>EEPD1</t>
  </si>
  <si>
    <t>Eepd1</t>
  </si>
  <si>
    <t>NM_205759</t>
  </si>
  <si>
    <t>zgc:77395</t>
  </si>
  <si>
    <t xml:space="preserve"> Danio rerio zgc:77395 (zgc:77395), mRNA</t>
  </si>
  <si>
    <t>NM_001089325</t>
  </si>
  <si>
    <t>anpep</t>
  </si>
  <si>
    <t xml:space="preserve"> Danio rerio alanyl (membrane) aminopeptidase (anpep), mRNA</t>
  </si>
  <si>
    <t>NM_001172554</t>
  </si>
  <si>
    <t>gcat</t>
  </si>
  <si>
    <t xml:space="preserve"> Danio rerio glycine C-acetyltransferase (gcat), nuclear gene encoding mitochondrial protein, mRNA</t>
  </si>
  <si>
    <t>NM_001100029</t>
  </si>
  <si>
    <t>si:ch73-252g14.4</t>
  </si>
  <si>
    <t xml:space="preserve"> Danio rerio si:ch73-252g14.4 (si:ch73-252g14.4), mRNA</t>
  </si>
  <si>
    <t>CDO1</t>
  </si>
  <si>
    <t>Cdo1</t>
  </si>
  <si>
    <t>NM_200741</t>
  </si>
  <si>
    <t>cdo1</t>
  </si>
  <si>
    <t xml:space="preserve"> Danio rerio cysteine dioxygenase, type I (cdo1), mRNA</t>
  </si>
  <si>
    <t>LOC153328</t>
  </si>
  <si>
    <t>Slc25a48</t>
  </si>
  <si>
    <t>NM_001002367</t>
  </si>
  <si>
    <t>zgc:92090</t>
  </si>
  <si>
    <t xml:space="preserve"> Danio rerio zgc:92090 (zgc:92090), mRNA</t>
  </si>
  <si>
    <t>NM_001025474</t>
  </si>
  <si>
    <t>zgc:112368</t>
  </si>
  <si>
    <t xml:space="preserve"> Danio rerio zgc:112368 (zgc:112368), mRNA</t>
  </si>
  <si>
    <t>CCDC99</t>
  </si>
  <si>
    <t>Ccdc99</t>
  </si>
  <si>
    <t>NM_001104942</t>
  </si>
  <si>
    <t>zgc:171223</t>
  </si>
  <si>
    <t xml:space="preserve"> Danio rerio zgc:171223 (zgc:171223), mRNA</t>
  </si>
  <si>
    <t>DNAL1</t>
  </si>
  <si>
    <t>Dnalc1</t>
  </si>
  <si>
    <t>NM_001003442</t>
  </si>
  <si>
    <t>zgc:92542</t>
  </si>
  <si>
    <t xml:space="preserve"> Danio rerio zgc:92542 (zgc:92542), mRNA</t>
  </si>
  <si>
    <t>XM_686732</t>
  </si>
  <si>
    <t xml:space="preserve"> PREDICTED: Danio rerio similar to cytochrome P450 2R1 (LOC563369), mRNA</t>
  </si>
  <si>
    <t>TOB1</t>
  </si>
  <si>
    <t>Tob1</t>
  </si>
  <si>
    <t>NM_212974</t>
  </si>
  <si>
    <t>tob1b</t>
  </si>
  <si>
    <t xml:space="preserve"> Danio rerio transducer of ERBB2, 1b (tob1b), mRNA</t>
  </si>
  <si>
    <t>NM_001005586</t>
  </si>
  <si>
    <t>plp1b</t>
  </si>
  <si>
    <t xml:space="preserve"> Danio rerio proteolipid protein 1b (plp1b), mRNA</t>
  </si>
  <si>
    <t>NM_200905</t>
  </si>
  <si>
    <t>ipo7</t>
  </si>
  <si>
    <t xml:space="preserve"> Danio rerio importin 7 (ipo7), mRNA</t>
  </si>
  <si>
    <t>HADH</t>
  </si>
  <si>
    <t>Hadh</t>
  </si>
  <si>
    <t>NM_001003515</t>
  </si>
  <si>
    <t>hadh</t>
  </si>
  <si>
    <t xml:space="preserve"> Danio rerio hydroxyacyl-Coenzyme A dehydrogenase (hadh), nuclear gene encoding mitochondrial protein, mRNA</t>
  </si>
  <si>
    <t>NM_001082806</t>
  </si>
  <si>
    <t>zgc:161973</t>
  </si>
  <si>
    <t xml:space="preserve"> Danio rerio zgc:161973 (zgc:161973), mRNA</t>
  </si>
  <si>
    <t>NM_001128697</t>
  </si>
  <si>
    <t>zgc:193505</t>
  </si>
  <si>
    <t xml:space="preserve"> Danio rerio zgc:193505 (zgc:193505), mRNA</t>
  </si>
  <si>
    <t>NM_001025505</t>
  </si>
  <si>
    <t>si:rp71-1g18.9</t>
  </si>
  <si>
    <t xml:space="preserve"> Danio rerio si:rp71-1g18.9 (si:rp71-1g18.9), mRNA</t>
  </si>
  <si>
    <t>NM_131257</t>
  </si>
  <si>
    <t>hbaa1</t>
  </si>
  <si>
    <t xml:space="preserve"> Danio rerio hemoglobin alpha adult-1 (hbaa1), mRNA</t>
  </si>
  <si>
    <t>NM_001002343</t>
  </si>
  <si>
    <t>zgc:92185</t>
  </si>
  <si>
    <t xml:space="preserve"> Danio rerio zgc:92185 (zgc:92185), mRNA</t>
  </si>
  <si>
    <t>TDO2</t>
  </si>
  <si>
    <t>Tdo2</t>
  </si>
  <si>
    <t>NM_001102616</t>
  </si>
  <si>
    <t>tdo2a</t>
  </si>
  <si>
    <t xml:space="preserve"> Danio rerio tryptophan 2,3-dioxygenase a (tdo2a), mRNA</t>
  </si>
  <si>
    <t>ARL5C</t>
  </si>
  <si>
    <t>Arl5c</t>
  </si>
  <si>
    <t>NM_200846</t>
  </si>
  <si>
    <t>arl5c</t>
  </si>
  <si>
    <t xml:space="preserve"> Danio rerio si:ch211-284o19.6 (si:ch211-284o19.6), mRNA</t>
  </si>
  <si>
    <t>NM_001077739</t>
  </si>
  <si>
    <t>zgc:153215</t>
  </si>
  <si>
    <t xml:space="preserve"> Danio rerio zgc:153215 (zgc:153215), mRNA</t>
  </si>
  <si>
    <t>CCDC44</t>
  </si>
  <si>
    <t>Taco1</t>
  </si>
  <si>
    <t>NM_001082873</t>
  </si>
  <si>
    <t>zgc:162204</t>
  </si>
  <si>
    <t xml:space="preserve"> Danio rerio zgc:162204 (zgc:162204), mRNA</t>
  </si>
  <si>
    <t>NM_001076767</t>
  </si>
  <si>
    <t>zgc:153921</t>
  </si>
  <si>
    <t xml:space="preserve"> Danio rerio zgc:153921 (zgc:153921), mRNA</t>
  </si>
  <si>
    <t>RBP2</t>
  </si>
  <si>
    <t>Rbp2</t>
  </si>
  <si>
    <t>NM_153004</t>
  </si>
  <si>
    <t>rbp2a</t>
  </si>
  <si>
    <t xml:space="preserve"> Danio rerio retinol binding protein 2a, cellular (rbp2a), mRNA</t>
  </si>
  <si>
    <t>NM_001002474</t>
  </si>
  <si>
    <t>ldhbb</t>
  </si>
  <si>
    <t xml:space="preserve"> Danio rerio zgc:92882 (zgc:92882), mRNA</t>
  </si>
  <si>
    <t>EEF2K</t>
  </si>
  <si>
    <t>Eef2k</t>
  </si>
  <si>
    <t>NM_001002740</t>
  </si>
  <si>
    <t>eef2k</t>
  </si>
  <si>
    <t xml:space="preserve"> Danio rerio elongation factor-2 kinase (eef2k), mRNA</t>
  </si>
  <si>
    <t>NM_001077282</t>
  </si>
  <si>
    <t>zgc:154043</t>
  </si>
  <si>
    <t xml:space="preserve"> Danio rerio zgc:154043 (zgc:154043), mRNA</t>
  </si>
  <si>
    <t>NM_001111081</t>
  </si>
  <si>
    <t>ghrb</t>
  </si>
  <si>
    <t xml:space="preserve"> Danio rerio growth hormone receptor b (ghrb), mRNA</t>
  </si>
  <si>
    <t>NM_001002570</t>
  </si>
  <si>
    <t>zgc:92749</t>
  </si>
  <si>
    <t xml:space="preserve"> Danio rerio zgc:92749 (zgc:92749), mRNA</t>
  </si>
  <si>
    <t>NM_200440</t>
  </si>
  <si>
    <t>zgc:63606</t>
  </si>
  <si>
    <t xml:space="preserve"> Danio rerio zgc:63606 (zgc:63606), mRNA</t>
  </si>
  <si>
    <t>AHCY</t>
  </si>
  <si>
    <t>Ahcy</t>
  </si>
  <si>
    <t>NM_199218</t>
  </si>
  <si>
    <t>ahcy</t>
  </si>
  <si>
    <t xml:space="preserve"> Danio rerio S-adenosylhomocysteine hydrolase (ahcy), mRNA</t>
  </si>
  <si>
    <t>PCK1</t>
  </si>
  <si>
    <t>Pck1</t>
  </si>
  <si>
    <t>NM_214751</t>
  </si>
  <si>
    <t>pck1</t>
  </si>
  <si>
    <t xml:space="preserve"> Danio rerio phosphoenolpyruvate carboxykinase 1 (soluble) (pck1), mRNA</t>
  </si>
  <si>
    <t>HSD3B7</t>
  </si>
  <si>
    <t>Hsd3b7</t>
  </si>
  <si>
    <t>NM_199809</t>
  </si>
  <si>
    <t>hsd3b7</t>
  </si>
  <si>
    <t xml:space="preserve"> Danio rerio hydroxy-delta-5-steroid dehydrogenase, 3 beta- and steroid delta-isomerase (hsd3b7), mRNA</t>
  </si>
  <si>
    <t>STK17A</t>
  </si>
  <si>
    <t>NM_001077729</t>
  </si>
  <si>
    <t>zgc:153952</t>
  </si>
  <si>
    <t xml:space="preserve"> Danio rerio zgc:153952 (zgc:153952), mRNA</t>
  </si>
  <si>
    <t>NM_001077453</t>
  </si>
  <si>
    <t>zgc:153647</t>
  </si>
  <si>
    <t xml:space="preserve"> Danio rerio zgc:153647 (zgc:153647), mRNA</t>
  </si>
  <si>
    <t>NM_001076655</t>
  </si>
  <si>
    <t>zgc:152670</t>
  </si>
  <si>
    <t xml:space="preserve"> Danio rerio zgc:152670 (zgc:152670), mRNA</t>
  </si>
  <si>
    <t>TMEM161B</t>
  </si>
  <si>
    <t>Tmem161b</t>
  </si>
  <si>
    <t>NM_213371</t>
  </si>
  <si>
    <t>tmem161b</t>
  </si>
  <si>
    <t xml:space="preserve"> Danio rerio transmembrane protein 161B (tmem161b), mRNA</t>
  </si>
  <si>
    <t xml:space="preserve"> Danio rerio poly(A) binding protein, cytoplasmic 4 (inducible form) (pabpc4), mRNA</t>
  </si>
  <si>
    <t>NM_001077460</t>
  </si>
  <si>
    <t>zgc:152682</t>
  </si>
  <si>
    <t xml:space="preserve"> Danio rerio zgc:152682 (zgc:152682), mRNA</t>
  </si>
  <si>
    <t>VIL1</t>
  </si>
  <si>
    <t>Vil1</t>
  </si>
  <si>
    <t>NM_200238</t>
  </si>
  <si>
    <t>vil1l</t>
  </si>
  <si>
    <t xml:space="preserve"> Danio rerio villin 1 like (vil1l), mRNA</t>
  </si>
  <si>
    <t>NM_131372</t>
  </si>
  <si>
    <t>cd74</t>
  </si>
  <si>
    <t xml:space="preserve"> Danio rerio invariant chain-like protein 2 (iclp2), mRNA</t>
  </si>
  <si>
    <t>NM_001128244</t>
  </si>
  <si>
    <t>si:dkey-1h24.3</t>
  </si>
  <si>
    <t xml:space="preserve"> Danio rerio si:dkey-1h24.3 (si:dkey-1h24.3), mRNA</t>
  </si>
  <si>
    <t>NM_001017724</t>
  </si>
  <si>
    <t>zgc:112160</t>
  </si>
  <si>
    <t xml:space="preserve"> Danio rerio zgc:112160 (zgc:112160), mRNA</t>
  </si>
  <si>
    <t>WDR5</t>
  </si>
  <si>
    <t>Wdr5</t>
  </si>
  <si>
    <t>NM_213099</t>
  </si>
  <si>
    <t>wdr5</t>
  </si>
  <si>
    <t xml:space="preserve"> Danio rerio WD repeat domain 5 (wdr5), mRNA</t>
  </si>
  <si>
    <t>APOA1</t>
  </si>
  <si>
    <t>Apoa1</t>
  </si>
  <si>
    <t>NM_131128</t>
  </si>
  <si>
    <t>apoa1</t>
  </si>
  <si>
    <t>Table S1 1,444 differentially expressed genes by arsenic treatment (Fold change &gt;2, TPM&gt;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sz val="8"/>
      <name val="Verdana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14" fontId="0" fillId="0" borderId="0" xfId="0" applyNumberFormat="1" applyFill="1"/>
    <xf numFmtId="0" fontId="2" fillId="0" borderId="0" xfId="0" applyFont="1"/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46"/>
  <sheetViews>
    <sheetView tabSelected="1" workbookViewId="0"/>
  </sheetViews>
  <sheetFormatPr defaultColWidth="11" defaultRowHeight="12.75" x14ac:dyDescent="0.2"/>
  <cols>
    <col min="1" max="3" width="11" style="1"/>
    <col min="4" max="4" width="46.125" style="1" customWidth="1"/>
    <col min="5" max="16384" width="11" style="1"/>
  </cols>
  <sheetData>
    <row r="1" spans="1:9" ht="15.75" x14ac:dyDescent="0.25">
      <c r="A1" s="3" t="s">
        <v>4830</v>
      </c>
      <c r="B1" s="4"/>
      <c r="E1" s="4"/>
      <c r="F1" s="4"/>
    </row>
    <row r="2" spans="1:9" x14ac:dyDescent="0.2">
      <c r="A2" s="1" t="s">
        <v>762</v>
      </c>
      <c r="B2" s="1" t="s">
        <v>4603</v>
      </c>
      <c r="C2" s="1" t="s">
        <v>4604</v>
      </c>
      <c r="D2" s="1" t="s">
        <v>4605</v>
      </c>
      <c r="E2" s="1" t="s">
        <v>3581</v>
      </c>
      <c r="F2" s="1" t="s">
        <v>3582</v>
      </c>
      <c r="G2" s="1" t="s">
        <v>1052</v>
      </c>
      <c r="H2" s="1" t="s">
        <v>1053</v>
      </c>
      <c r="I2" s="1" t="s">
        <v>763</v>
      </c>
    </row>
    <row r="3" spans="1:9" x14ac:dyDescent="0.2">
      <c r="A3" s="1">
        <v>165972410</v>
      </c>
      <c r="B3" s="1" t="s">
        <v>765</v>
      </c>
      <c r="C3" s="1" t="s">
        <v>766</v>
      </c>
      <c r="D3" s="1" t="s">
        <v>767</v>
      </c>
      <c r="E3" s="1" t="s">
        <v>764</v>
      </c>
      <c r="F3" s="1" t="s">
        <v>764</v>
      </c>
      <c r="G3" s="1">
        <v>5.39982003171</v>
      </c>
      <c r="H3" s="1">
        <v>2609.8551550699999</v>
      </c>
      <c r="I3" s="1">
        <f t="shared" ref="I3:I66" si="0">H3/G3</f>
        <v>483.32261811390742</v>
      </c>
    </row>
    <row r="4" spans="1:9" x14ac:dyDescent="0.2">
      <c r="A4" s="1">
        <v>292629949</v>
      </c>
      <c r="E4" s="1" t="s">
        <v>764</v>
      </c>
      <c r="F4" s="1" t="s">
        <v>764</v>
      </c>
      <c r="G4" s="1">
        <v>0.38570143083699998</v>
      </c>
      <c r="H4" s="1">
        <v>95.2287242405</v>
      </c>
      <c r="I4" s="1">
        <f t="shared" si="0"/>
        <v>246.89751353487796</v>
      </c>
    </row>
    <row r="5" spans="1:9" x14ac:dyDescent="0.2">
      <c r="A5" s="1">
        <v>157954495</v>
      </c>
      <c r="B5" s="1" t="s">
        <v>768</v>
      </c>
      <c r="C5" s="1" t="s">
        <v>769</v>
      </c>
      <c r="D5" s="1" t="s">
        <v>770</v>
      </c>
      <c r="E5" s="1" t="s">
        <v>764</v>
      </c>
      <c r="F5" s="1" t="s">
        <v>764</v>
      </c>
      <c r="G5" s="1">
        <v>5.0141186008799998</v>
      </c>
      <c r="H5" s="1">
        <v>1165.8167333399999</v>
      </c>
      <c r="I5" s="1">
        <f t="shared" si="0"/>
        <v>232.50681249051308</v>
      </c>
    </row>
    <row r="6" spans="1:9" x14ac:dyDescent="0.2">
      <c r="A6" s="1">
        <v>45387526</v>
      </c>
      <c r="B6" s="1" t="s">
        <v>771</v>
      </c>
      <c r="C6" s="1" t="s">
        <v>772</v>
      </c>
      <c r="D6" s="1" t="s">
        <v>773</v>
      </c>
      <c r="E6" s="1" t="s">
        <v>764</v>
      </c>
      <c r="F6" s="1" t="s">
        <v>764</v>
      </c>
      <c r="G6" s="1">
        <v>0.77140286167299998</v>
      </c>
      <c r="H6" s="1">
        <v>136.396486264</v>
      </c>
      <c r="I6" s="1">
        <f t="shared" si="0"/>
        <v>176.81615280527555</v>
      </c>
    </row>
    <row r="7" spans="1:9" x14ac:dyDescent="0.2">
      <c r="A7" s="1">
        <v>189529978</v>
      </c>
      <c r="B7" s="1" t="s">
        <v>774</v>
      </c>
      <c r="D7" s="1" t="s">
        <v>775</v>
      </c>
      <c r="E7" s="1" t="s">
        <v>764</v>
      </c>
      <c r="F7" s="1" t="s">
        <v>764</v>
      </c>
      <c r="G7" s="1">
        <v>0.38570143083699998</v>
      </c>
      <c r="H7" s="1">
        <v>55.644337679700001</v>
      </c>
      <c r="I7" s="1">
        <f t="shared" si="0"/>
        <v>144.26790577091654</v>
      </c>
    </row>
    <row r="8" spans="1:9" x14ac:dyDescent="0.2">
      <c r="A8" s="1">
        <v>157841233</v>
      </c>
      <c r="B8" s="1" t="s">
        <v>776</v>
      </c>
      <c r="C8" s="1" t="s">
        <v>777</v>
      </c>
      <c r="D8" s="1" t="s">
        <v>778</v>
      </c>
      <c r="E8" s="1" t="s">
        <v>764</v>
      </c>
      <c r="F8" s="1" t="s">
        <v>764</v>
      </c>
      <c r="G8" s="1">
        <v>0.3</v>
      </c>
      <c r="H8" s="1">
        <v>36.8700286252</v>
      </c>
      <c r="I8" s="1">
        <f t="shared" si="0"/>
        <v>122.90009541733333</v>
      </c>
    </row>
    <row r="9" spans="1:9" x14ac:dyDescent="0.2">
      <c r="A9" s="1">
        <v>156616387</v>
      </c>
      <c r="B9" s="1" t="s">
        <v>779</v>
      </c>
      <c r="C9" s="1" t="s">
        <v>780</v>
      </c>
      <c r="D9" s="1" t="s">
        <v>781</v>
      </c>
      <c r="E9" s="1" t="s">
        <v>764</v>
      </c>
      <c r="F9" s="1" t="s">
        <v>764</v>
      </c>
      <c r="G9" s="1">
        <v>0.38570143083699998</v>
      </c>
      <c r="H9" s="1">
        <v>41.846351507100003</v>
      </c>
      <c r="I9" s="1">
        <f t="shared" si="0"/>
        <v>108.49415677896344</v>
      </c>
    </row>
    <row r="10" spans="1:9" x14ac:dyDescent="0.2">
      <c r="A10" s="1">
        <v>189514628</v>
      </c>
      <c r="B10" s="1" t="s">
        <v>782</v>
      </c>
      <c r="D10" s="1" t="s">
        <v>783</v>
      </c>
      <c r="E10" s="1" t="s">
        <v>764</v>
      </c>
      <c r="F10" s="1" t="s">
        <v>764</v>
      </c>
      <c r="G10" s="1">
        <v>0.38570143083699998</v>
      </c>
      <c r="H10" s="1">
        <v>38.001011098299998</v>
      </c>
      <c r="I10" s="1">
        <f t="shared" si="0"/>
        <v>98.524423453226646</v>
      </c>
    </row>
    <row r="11" spans="1:9" x14ac:dyDescent="0.2">
      <c r="A11" s="1">
        <v>115497451</v>
      </c>
      <c r="B11" s="1" t="s">
        <v>784</v>
      </c>
      <c r="D11" s="1" t="s">
        <v>785</v>
      </c>
      <c r="E11" s="1" t="s">
        <v>764</v>
      </c>
      <c r="F11" s="1" t="s">
        <v>764</v>
      </c>
      <c r="G11" s="1">
        <v>0.3</v>
      </c>
      <c r="H11" s="1">
        <v>24.655417915000001</v>
      </c>
      <c r="I11" s="1">
        <f t="shared" si="0"/>
        <v>82.184726383333341</v>
      </c>
    </row>
    <row r="12" spans="1:9" x14ac:dyDescent="0.2">
      <c r="A12" s="1">
        <v>47085710</v>
      </c>
      <c r="B12" s="1" t="s">
        <v>788</v>
      </c>
      <c r="C12" s="1" t="s">
        <v>789</v>
      </c>
      <c r="D12" s="1" t="s">
        <v>790</v>
      </c>
      <c r="E12" s="1" t="s">
        <v>786</v>
      </c>
      <c r="F12" s="1" t="s">
        <v>787</v>
      </c>
      <c r="G12" s="1">
        <v>0.38570143083699998</v>
      </c>
      <c r="H12" s="1">
        <v>25.107810904299999</v>
      </c>
      <c r="I12" s="1">
        <f t="shared" si="0"/>
        <v>65.096494067481771</v>
      </c>
    </row>
    <row r="13" spans="1:9" x14ac:dyDescent="0.2">
      <c r="A13" s="1">
        <v>292615998</v>
      </c>
      <c r="E13" s="1" t="s">
        <v>764</v>
      </c>
      <c r="F13" s="1" t="s">
        <v>764</v>
      </c>
      <c r="G13" s="1">
        <v>0.3</v>
      </c>
      <c r="H13" s="1">
        <v>18.548112559900002</v>
      </c>
      <c r="I13" s="1">
        <f t="shared" si="0"/>
        <v>61.827041866333339</v>
      </c>
    </row>
    <row r="14" spans="1:9" x14ac:dyDescent="0.2">
      <c r="A14" s="1">
        <v>181330649</v>
      </c>
      <c r="B14" s="1" t="s">
        <v>791</v>
      </c>
      <c r="C14" s="1" t="s">
        <v>792</v>
      </c>
      <c r="D14" s="1" t="s">
        <v>793</v>
      </c>
      <c r="E14" s="1" t="s">
        <v>764</v>
      </c>
      <c r="F14" s="1" t="s">
        <v>764</v>
      </c>
      <c r="G14" s="1">
        <v>0.38570143083699998</v>
      </c>
      <c r="H14" s="1">
        <v>21.4886669901</v>
      </c>
      <c r="I14" s="1">
        <f t="shared" si="0"/>
        <v>55.713215643167409</v>
      </c>
    </row>
    <row r="15" spans="1:9" x14ac:dyDescent="0.2">
      <c r="A15" s="1">
        <v>194578850</v>
      </c>
      <c r="B15" s="1" t="s">
        <v>794</v>
      </c>
      <c r="C15" s="1" t="s">
        <v>795</v>
      </c>
      <c r="D15" s="1" t="s">
        <v>796</v>
      </c>
      <c r="E15" s="1" t="s">
        <v>764</v>
      </c>
      <c r="F15" s="1" t="s">
        <v>764</v>
      </c>
      <c r="G15" s="1">
        <v>0.3</v>
      </c>
      <c r="H15" s="1">
        <v>15.833754624299999</v>
      </c>
      <c r="I15" s="1">
        <f t="shared" si="0"/>
        <v>52.779182081000002</v>
      </c>
    </row>
    <row r="16" spans="1:9" x14ac:dyDescent="0.2">
      <c r="A16" s="1">
        <v>66472639</v>
      </c>
      <c r="B16" s="1" t="s">
        <v>799</v>
      </c>
      <c r="C16" s="1" t="s">
        <v>800</v>
      </c>
      <c r="D16" s="1" t="s">
        <v>801</v>
      </c>
      <c r="E16" s="1" t="s">
        <v>797</v>
      </c>
      <c r="F16" s="1" t="s">
        <v>798</v>
      </c>
      <c r="G16" s="1">
        <v>0.38570143083699998</v>
      </c>
      <c r="H16" s="1">
        <v>18.774309054500002</v>
      </c>
      <c r="I16" s="1">
        <f t="shared" si="0"/>
        <v>48.675756825061278</v>
      </c>
    </row>
    <row r="17" spans="1:9" x14ac:dyDescent="0.2">
      <c r="A17" s="1">
        <v>189528136</v>
      </c>
      <c r="B17" s="1" t="s">
        <v>802</v>
      </c>
      <c r="D17" s="1" t="s">
        <v>803</v>
      </c>
      <c r="E17" s="1" t="s">
        <v>764</v>
      </c>
      <c r="F17" s="1" t="s">
        <v>764</v>
      </c>
      <c r="G17" s="1">
        <v>24.6848915735</v>
      </c>
      <c r="H17" s="1">
        <v>1186.4006143500001</v>
      </c>
      <c r="I17" s="1">
        <f t="shared" si="0"/>
        <v>48.061811850275177</v>
      </c>
    </row>
    <row r="18" spans="1:9" x14ac:dyDescent="0.2">
      <c r="A18" s="1">
        <v>145046249</v>
      </c>
      <c r="B18" s="1" t="s">
        <v>806</v>
      </c>
      <c r="C18" s="1" t="s">
        <v>807</v>
      </c>
      <c r="D18" s="1" t="s">
        <v>808</v>
      </c>
      <c r="E18" s="1" t="s">
        <v>804</v>
      </c>
      <c r="F18" s="1" t="s">
        <v>805</v>
      </c>
      <c r="G18" s="1">
        <v>3.47131287753</v>
      </c>
      <c r="H18" s="1">
        <v>159.24233222199999</v>
      </c>
      <c r="I18" s="1">
        <f t="shared" si="0"/>
        <v>45.873805629214353</v>
      </c>
    </row>
    <row r="19" spans="1:9" x14ac:dyDescent="0.2">
      <c r="A19" s="1">
        <v>292610359</v>
      </c>
      <c r="E19" s="1" t="s">
        <v>764</v>
      </c>
      <c r="F19" s="1" t="s">
        <v>764</v>
      </c>
      <c r="G19" s="1">
        <v>0.38570143083699998</v>
      </c>
      <c r="H19" s="1">
        <v>17.6433265814</v>
      </c>
      <c r="I19" s="1">
        <f t="shared" si="0"/>
        <v>45.743482317689896</v>
      </c>
    </row>
    <row r="20" spans="1:9" x14ac:dyDescent="0.2">
      <c r="A20" s="1">
        <v>292617348</v>
      </c>
      <c r="E20" s="1" t="s">
        <v>764</v>
      </c>
      <c r="F20" s="1" t="s">
        <v>764</v>
      </c>
      <c r="G20" s="1">
        <v>0.3</v>
      </c>
      <c r="H20" s="1">
        <v>12.8932001941</v>
      </c>
      <c r="I20" s="1">
        <f t="shared" si="0"/>
        <v>42.977333980333334</v>
      </c>
    </row>
    <row r="21" spans="1:9" x14ac:dyDescent="0.2">
      <c r="A21" s="1">
        <v>292620655</v>
      </c>
      <c r="E21" s="1" t="s">
        <v>764</v>
      </c>
      <c r="F21" s="1" t="s">
        <v>764</v>
      </c>
      <c r="G21" s="1">
        <v>18.899370111</v>
      </c>
      <c r="H21" s="1">
        <v>800.96178749499995</v>
      </c>
      <c r="I21" s="1">
        <f t="shared" si="0"/>
        <v>42.380342984490056</v>
      </c>
    </row>
    <row r="22" spans="1:9" x14ac:dyDescent="0.2">
      <c r="A22" s="1">
        <v>123701232</v>
      </c>
      <c r="E22" s="1" t="s">
        <v>764</v>
      </c>
      <c r="F22" s="1" t="s">
        <v>764</v>
      </c>
      <c r="G22" s="1">
        <v>0.3</v>
      </c>
      <c r="H22" s="1">
        <v>12.4408072048</v>
      </c>
      <c r="I22" s="1">
        <f t="shared" si="0"/>
        <v>41.469357349333336</v>
      </c>
    </row>
    <row r="23" spans="1:9" x14ac:dyDescent="0.2">
      <c r="A23" s="1">
        <v>41054692</v>
      </c>
      <c r="B23" s="1" t="s">
        <v>809</v>
      </c>
      <c r="C23" s="1" t="s">
        <v>810</v>
      </c>
      <c r="D23" s="1" t="s">
        <v>811</v>
      </c>
      <c r="E23" s="1" t="s">
        <v>764</v>
      </c>
      <c r="F23" s="1" t="s">
        <v>764</v>
      </c>
      <c r="G23" s="1">
        <v>0.3</v>
      </c>
      <c r="H23" s="1">
        <v>12.214610710200001</v>
      </c>
      <c r="I23" s="1">
        <f t="shared" si="0"/>
        <v>40.715369034000005</v>
      </c>
    </row>
    <row r="24" spans="1:9" x14ac:dyDescent="0.2">
      <c r="A24" s="1">
        <v>292610233</v>
      </c>
      <c r="E24" s="1" t="s">
        <v>764</v>
      </c>
      <c r="F24" s="1" t="s">
        <v>764</v>
      </c>
      <c r="G24" s="1">
        <v>3.0856114466900002</v>
      </c>
      <c r="H24" s="1">
        <v>121.693714113</v>
      </c>
      <c r="I24" s="1">
        <f t="shared" si="0"/>
        <v>39.439092126632922</v>
      </c>
    </row>
    <row r="25" spans="1:9" x14ac:dyDescent="0.2">
      <c r="A25" s="1">
        <v>41281620</v>
      </c>
      <c r="B25" s="1" t="s">
        <v>814</v>
      </c>
      <c r="C25" s="1" t="s">
        <v>815</v>
      </c>
      <c r="D25" s="1" t="s">
        <v>816</v>
      </c>
      <c r="E25" s="1" t="s">
        <v>812</v>
      </c>
      <c r="F25" s="1" t="s">
        <v>813</v>
      </c>
      <c r="G25" s="1">
        <v>0.38570143083699998</v>
      </c>
      <c r="H25" s="1">
        <v>15.155165140399999</v>
      </c>
      <c r="I25" s="1">
        <f t="shared" si="0"/>
        <v>39.292478401006179</v>
      </c>
    </row>
    <row r="26" spans="1:9" x14ac:dyDescent="0.2">
      <c r="A26" s="1">
        <v>82524310</v>
      </c>
      <c r="E26" s="1" t="s">
        <v>764</v>
      </c>
      <c r="F26" s="1" t="s">
        <v>764</v>
      </c>
      <c r="G26" s="1">
        <v>0.3</v>
      </c>
      <c r="H26" s="1">
        <v>11.309824731599999</v>
      </c>
      <c r="I26" s="1">
        <f t="shared" si="0"/>
        <v>37.699415772000002</v>
      </c>
    </row>
    <row r="27" spans="1:9" x14ac:dyDescent="0.2">
      <c r="A27" s="1">
        <v>118150623</v>
      </c>
      <c r="B27" s="1" t="s">
        <v>817</v>
      </c>
      <c r="C27" s="1" t="s">
        <v>818</v>
      </c>
      <c r="D27" s="1" t="s">
        <v>819</v>
      </c>
      <c r="E27" s="1" t="s">
        <v>764</v>
      </c>
      <c r="F27" s="1" t="s">
        <v>764</v>
      </c>
      <c r="G27" s="1">
        <v>0.38570143083699998</v>
      </c>
      <c r="H27" s="1">
        <v>14.4765756565</v>
      </c>
      <c r="I27" s="1">
        <f t="shared" si="0"/>
        <v>37.533113696479646</v>
      </c>
    </row>
    <row r="28" spans="1:9" x14ac:dyDescent="0.2">
      <c r="A28" s="1">
        <v>292612675</v>
      </c>
      <c r="E28" s="1" t="s">
        <v>764</v>
      </c>
      <c r="F28" s="1" t="s">
        <v>764</v>
      </c>
      <c r="G28" s="1">
        <v>0.3</v>
      </c>
      <c r="H28" s="1">
        <v>10.857431742399999</v>
      </c>
      <c r="I28" s="1">
        <f t="shared" si="0"/>
        <v>36.191439141333333</v>
      </c>
    </row>
    <row r="29" spans="1:9" x14ac:dyDescent="0.2">
      <c r="A29" s="1">
        <v>41055404</v>
      </c>
      <c r="B29" s="1" t="s">
        <v>822</v>
      </c>
      <c r="C29" s="1" t="s">
        <v>823</v>
      </c>
      <c r="D29" s="1" t="s">
        <v>700</v>
      </c>
      <c r="E29" s="1" t="s">
        <v>820</v>
      </c>
      <c r="F29" s="1" t="s">
        <v>821</v>
      </c>
      <c r="G29" s="1">
        <v>5.39982003171</v>
      </c>
      <c r="H29" s="1">
        <v>193.624199406</v>
      </c>
      <c r="I29" s="1">
        <f t="shared" si="0"/>
        <v>35.857528263712084</v>
      </c>
    </row>
    <row r="30" spans="1:9" x14ac:dyDescent="0.2">
      <c r="A30" s="1">
        <v>157841229</v>
      </c>
      <c r="B30" s="1" t="s">
        <v>701</v>
      </c>
      <c r="C30" s="1" t="s">
        <v>702</v>
      </c>
      <c r="D30" s="1" t="s">
        <v>703</v>
      </c>
      <c r="E30" s="1" t="s">
        <v>764</v>
      </c>
      <c r="F30" s="1" t="s">
        <v>764</v>
      </c>
      <c r="G30" s="1">
        <v>5.39982003171</v>
      </c>
      <c r="H30" s="1">
        <v>186.83830456699999</v>
      </c>
      <c r="I30" s="1">
        <f t="shared" si="0"/>
        <v>34.600839189048408</v>
      </c>
    </row>
    <row r="31" spans="1:9" x14ac:dyDescent="0.2">
      <c r="A31" s="1">
        <v>42476242</v>
      </c>
      <c r="B31" s="1" t="s">
        <v>704</v>
      </c>
      <c r="C31" s="1" t="s">
        <v>705</v>
      </c>
      <c r="D31" s="1" t="s">
        <v>706</v>
      </c>
      <c r="E31" s="1" t="s">
        <v>764</v>
      </c>
      <c r="F31" s="1" t="s">
        <v>764</v>
      </c>
      <c r="G31" s="1">
        <v>0.77140286167299998</v>
      </c>
      <c r="H31" s="1">
        <v>26.464989872099999</v>
      </c>
      <c r="I31" s="1">
        <f t="shared" si="0"/>
        <v>34.307611738311891</v>
      </c>
    </row>
    <row r="32" spans="1:9" x14ac:dyDescent="0.2">
      <c r="A32" s="1">
        <v>41152483</v>
      </c>
      <c r="B32" s="1" t="s">
        <v>707</v>
      </c>
      <c r="C32" s="1" t="s">
        <v>708</v>
      </c>
      <c r="D32" s="1" t="s">
        <v>709</v>
      </c>
      <c r="E32" s="1" t="s">
        <v>764</v>
      </c>
      <c r="F32" s="1" t="s">
        <v>764</v>
      </c>
      <c r="G32" s="1">
        <v>0.3</v>
      </c>
      <c r="H32" s="1">
        <v>10.1788422585</v>
      </c>
      <c r="I32" s="1">
        <f t="shared" si="0"/>
        <v>33.929474194999997</v>
      </c>
    </row>
    <row r="33" spans="1:9" x14ac:dyDescent="0.2">
      <c r="A33" s="1">
        <v>292623189</v>
      </c>
      <c r="E33" s="1" t="s">
        <v>764</v>
      </c>
      <c r="F33" s="1" t="s">
        <v>764</v>
      </c>
      <c r="G33" s="1">
        <v>0.3</v>
      </c>
      <c r="H33" s="1">
        <v>10.1788422585</v>
      </c>
      <c r="I33" s="1">
        <f t="shared" si="0"/>
        <v>33.929474194999997</v>
      </c>
    </row>
    <row r="34" spans="1:9" x14ac:dyDescent="0.2">
      <c r="A34" s="1">
        <v>90093329</v>
      </c>
      <c r="B34" s="1" t="s">
        <v>710</v>
      </c>
      <c r="C34" s="1" t="s">
        <v>711</v>
      </c>
      <c r="D34" s="1" t="s">
        <v>712</v>
      </c>
      <c r="E34" s="1" t="s">
        <v>764</v>
      </c>
      <c r="F34" s="1" t="s">
        <v>764</v>
      </c>
      <c r="G34" s="1">
        <v>0.38570143083699998</v>
      </c>
      <c r="H34" s="1">
        <v>11.762217720900001</v>
      </c>
      <c r="I34" s="1">
        <f t="shared" si="0"/>
        <v>30.495654878373507</v>
      </c>
    </row>
    <row r="35" spans="1:9" x14ac:dyDescent="0.2">
      <c r="A35" s="1">
        <v>292613238</v>
      </c>
      <c r="E35" s="1" t="s">
        <v>764</v>
      </c>
      <c r="F35" s="1" t="s">
        <v>764</v>
      </c>
      <c r="G35" s="1">
        <v>1.5428057233500001</v>
      </c>
      <c r="H35" s="1">
        <v>46.822674388999999</v>
      </c>
      <c r="I35" s="1">
        <f t="shared" si="0"/>
        <v>30.349041152978554</v>
      </c>
    </row>
    <row r="36" spans="1:9" x14ac:dyDescent="0.2">
      <c r="A36" s="1">
        <v>148277557</v>
      </c>
      <c r="B36" s="1" t="s">
        <v>713</v>
      </c>
      <c r="C36" s="1" t="s">
        <v>714</v>
      </c>
      <c r="D36" s="1" t="s">
        <v>715</v>
      </c>
      <c r="E36" s="1" t="s">
        <v>764</v>
      </c>
      <c r="F36" s="1" t="s">
        <v>764</v>
      </c>
      <c r="G36" s="1">
        <v>0.38570143083699998</v>
      </c>
      <c r="H36" s="1">
        <v>11.536021226300001</v>
      </c>
      <c r="I36" s="1">
        <f t="shared" si="0"/>
        <v>29.909199976951086</v>
      </c>
    </row>
    <row r="37" spans="1:9" x14ac:dyDescent="0.2">
      <c r="A37" s="1">
        <v>291219915</v>
      </c>
      <c r="E37" s="1" t="s">
        <v>764</v>
      </c>
      <c r="F37" s="1" t="s">
        <v>764</v>
      </c>
      <c r="G37" s="1">
        <v>0.38570143083699998</v>
      </c>
      <c r="H37" s="1">
        <v>11.083628236999999</v>
      </c>
      <c r="I37" s="1">
        <f t="shared" si="0"/>
        <v>28.736290173846971</v>
      </c>
    </row>
    <row r="38" spans="1:9" x14ac:dyDescent="0.2">
      <c r="A38" s="1">
        <v>62955382</v>
      </c>
      <c r="B38" s="1" t="s">
        <v>716</v>
      </c>
      <c r="C38" s="1" t="s">
        <v>717</v>
      </c>
      <c r="D38" s="1" t="s">
        <v>718</v>
      </c>
      <c r="E38" s="1" t="s">
        <v>764</v>
      </c>
      <c r="F38" s="1" t="s">
        <v>764</v>
      </c>
      <c r="G38" s="1">
        <v>0.38570143083699998</v>
      </c>
      <c r="H38" s="1">
        <v>10.405038753099999</v>
      </c>
      <c r="I38" s="1">
        <f t="shared" si="0"/>
        <v>26.976925469320435</v>
      </c>
    </row>
    <row r="39" spans="1:9" x14ac:dyDescent="0.2">
      <c r="A39" s="1">
        <v>292628137</v>
      </c>
      <c r="E39" s="1" t="s">
        <v>764</v>
      </c>
      <c r="F39" s="1" t="s">
        <v>764</v>
      </c>
      <c r="G39" s="1">
        <v>0.38570143083699998</v>
      </c>
      <c r="H39" s="1">
        <v>10.1788422585</v>
      </c>
      <c r="I39" s="1">
        <f t="shared" si="0"/>
        <v>26.390470567898014</v>
      </c>
    </row>
    <row r="40" spans="1:9" x14ac:dyDescent="0.2">
      <c r="A40" s="1">
        <v>292621448</v>
      </c>
      <c r="E40" s="1" t="s">
        <v>764</v>
      </c>
      <c r="F40" s="1" t="s">
        <v>764</v>
      </c>
      <c r="G40" s="1">
        <v>1.1571042925099999</v>
      </c>
      <c r="H40" s="1">
        <v>28.274561829100001</v>
      </c>
      <c r="I40" s="1">
        <f t="shared" si="0"/>
        <v>24.435620896165371</v>
      </c>
    </row>
    <row r="41" spans="1:9" x14ac:dyDescent="0.2">
      <c r="A41" s="1">
        <v>117606288</v>
      </c>
      <c r="B41" s="1" t="s">
        <v>719</v>
      </c>
      <c r="C41" s="1" t="s">
        <v>720</v>
      </c>
      <c r="D41" s="1" t="s">
        <v>721</v>
      </c>
      <c r="E41" s="1" t="s">
        <v>764</v>
      </c>
      <c r="F41" s="1" t="s">
        <v>764</v>
      </c>
      <c r="G41" s="1">
        <v>4.6284171700399996</v>
      </c>
      <c r="H41" s="1">
        <v>109.931496392</v>
      </c>
      <c r="I41" s="1">
        <f t="shared" si="0"/>
        <v>23.751423511171954</v>
      </c>
    </row>
    <row r="42" spans="1:9" x14ac:dyDescent="0.2">
      <c r="A42" s="1">
        <v>160333336</v>
      </c>
      <c r="B42" s="1" t="s">
        <v>724</v>
      </c>
      <c r="C42" s="1" t="s">
        <v>725</v>
      </c>
      <c r="D42" s="1" t="s">
        <v>726</v>
      </c>
      <c r="E42" s="1" t="s">
        <v>722</v>
      </c>
      <c r="F42" s="1" t="s">
        <v>723</v>
      </c>
      <c r="G42" s="1">
        <v>11.185341494299999</v>
      </c>
      <c r="H42" s="1">
        <v>262.16173728000001</v>
      </c>
      <c r="I42" s="1">
        <f t="shared" si="0"/>
        <v>23.437973477483588</v>
      </c>
    </row>
    <row r="43" spans="1:9" x14ac:dyDescent="0.2">
      <c r="A43" s="1">
        <v>80751144</v>
      </c>
      <c r="B43" s="1" t="s">
        <v>727</v>
      </c>
      <c r="C43" s="1" t="s">
        <v>728</v>
      </c>
      <c r="D43" s="1" t="s">
        <v>729</v>
      </c>
      <c r="E43" s="1" t="s">
        <v>764</v>
      </c>
      <c r="F43" s="1" t="s">
        <v>764</v>
      </c>
      <c r="G43" s="1">
        <v>1.9285071541800001</v>
      </c>
      <c r="H43" s="1">
        <v>44.786905937299998</v>
      </c>
      <c r="I43" s="1">
        <f t="shared" si="0"/>
        <v>23.22361409975861</v>
      </c>
    </row>
    <row r="44" spans="1:9" x14ac:dyDescent="0.2">
      <c r="A44" s="1">
        <v>52218935</v>
      </c>
      <c r="B44" s="1" t="s">
        <v>730</v>
      </c>
      <c r="C44" s="1" t="s">
        <v>731</v>
      </c>
      <c r="D44" s="1" t="s">
        <v>732</v>
      </c>
      <c r="E44" s="1" t="s">
        <v>764</v>
      </c>
      <c r="F44" s="1" t="s">
        <v>764</v>
      </c>
      <c r="G44" s="1">
        <v>8.87113290924</v>
      </c>
      <c r="H44" s="1">
        <v>186.61210807200001</v>
      </c>
      <c r="I44" s="1">
        <f t="shared" si="0"/>
        <v>21.035882336700023</v>
      </c>
    </row>
    <row r="45" spans="1:9" x14ac:dyDescent="0.2">
      <c r="A45" s="1">
        <v>292621955</v>
      </c>
      <c r="E45" s="1" t="s">
        <v>764</v>
      </c>
      <c r="F45" s="1" t="s">
        <v>764</v>
      </c>
      <c r="G45" s="1">
        <v>1.1571042925099999</v>
      </c>
      <c r="H45" s="1">
        <v>23.298238947200002</v>
      </c>
      <c r="I45" s="1">
        <f t="shared" si="0"/>
        <v>20.134951618458935</v>
      </c>
    </row>
    <row r="46" spans="1:9" x14ac:dyDescent="0.2">
      <c r="A46" s="1">
        <v>55925332</v>
      </c>
      <c r="B46" s="1" t="s">
        <v>735</v>
      </c>
      <c r="C46" s="1" t="s">
        <v>736</v>
      </c>
      <c r="D46" s="1" t="s">
        <v>737</v>
      </c>
      <c r="E46" s="1" t="s">
        <v>733</v>
      </c>
      <c r="F46" s="1" t="s">
        <v>734</v>
      </c>
      <c r="G46" s="1">
        <v>13.8852515101</v>
      </c>
      <c r="H46" s="1">
        <v>268.26904263500001</v>
      </c>
      <c r="I46" s="1">
        <f t="shared" si="0"/>
        <v>19.320430921965198</v>
      </c>
    </row>
    <row r="47" spans="1:9" x14ac:dyDescent="0.2">
      <c r="A47" s="1">
        <v>45592937</v>
      </c>
      <c r="B47" s="1" t="s">
        <v>740</v>
      </c>
      <c r="C47" s="1" t="s">
        <v>741</v>
      </c>
      <c r="D47" s="1" t="s">
        <v>742</v>
      </c>
      <c r="E47" s="1" t="s">
        <v>738</v>
      </c>
      <c r="F47" s="1" t="s">
        <v>739</v>
      </c>
      <c r="G47" s="1">
        <v>1.1571042925099999</v>
      </c>
      <c r="H47" s="1">
        <v>21.714863484799999</v>
      </c>
      <c r="I47" s="1">
        <f t="shared" si="0"/>
        <v>18.766556848299253</v>
      </c>
    </row>
    <row r="48" spans="1:9" x14ac:dyDescent="0.2">
      <c r="A48" s="1">
        <v>55925188</v>
      </c>
      <c r="B48" s="1" t="s">
        <v>745</v>
      </c>
      <c r="C48" s="1" t="s">
        <v>746</v>
      </c>
      <c r="D48" s="1" t="s">
        <v>747</v>
      </c>
      <c r="E48" s="1" t="s">
        <v>743</v>
      </c>
      <c r="F48" s="1" t="s">
        <v>744</v>
      </c>
      <c r="G48" s="1">
        <v>0.77140286167299998</v>
      </c>
      <c r="H48" s="1">
        <v>14.4765756565</v>
      </c>
      <c r="I48" s="1">
        <f t="shared" si="0"/>
        <v>18.766556848264148</v>
      </c>
    </row>
    <row r="49" spans="1:9" x14ac:dyDescent="0.2">
      <c r="A49" s="1">
        <v>42476266</v>
      </c>
      <c r="B49" s="1" t="s">
        <v>750</v>
      </c>
      <c r="C49" s="1" t="s">
        <v>751</v>
      </c>
      <c r="D49" s="1" t="s">
        <v>752</v>
      </c>
      <c r="E49" s="1" t="s">
        <v>748</v>
      </c>
      <c r="F49" s="1" t="s">
        <v>749</v>
      </c>
      <c r="G49" s="1">
        <v>5.7855214625500002</v>
      </c>
      <c r="H49" s="1">
        <v>106.086155983</v>
      </c>
      <c r="I49" s="1">
        <f t="shared" si="0"/>
        <v>18.336489920519963</v>
      </c>
    </row>
    <row r="50" spans="1:9" x14ac:dyDescent="0.2">
      <c r="A50" s="1">
        <v>124107630</v>
      </c>
      <c r="B50" s="1" t="s">
        <v>753</v>
      </c>
      <c r="C50" s="1" t="s">
        <v>754</v>
      </c>
      <c r="D50" s="1" t="s">
        <v>755</v>
      </c>
      <c r="E50" s="1" t="s">
        <v>764</v>
      </c>
      <c r="F50" s="1" t="s">
        <v>764</v>
      </c>
      <c r="G50" s="1">
        <v>1.5428057233500001</v>
      </c>
      <c r="H50" s="1">
        <v>27.5959723452</v>
      </c>
      <c r="I50" s="1">
        <f t="shared" si="0"/>
        <v>17.886874495953364</v>
      </c>
    </row>
    <row r="51" spans="1:9" x14ac:dyDescent="0.2">
      <c r="A51" s="1">
        <v>41393162</v>
      </c>
      <c r="B51" s="1" t="s">
        <v>756</v>
      </c>
      <c r="C51" s="1" t="s">
        <v>757</v>
      </c>
      <c r="D51" s="1" t="s">
        <v>758</v>
      </c>
      <c r="E51" s="1" t="s">
        <v>764</v>
      </c>
      <c r="F51" s="1" t="s">
        <v>764</v>
      </c>
      <c r="G51" s="1">
        <v>3.8570143083700001</v>
      </c>
      <c r="H51" s="1">
        <v>65.596983443499994</v>
      </c>
      <c r="I51" s="1">
        <f t="shared" si="0"/>
        <v>17.007192143713283</v>
      </c>
    </row>
    <row r="52" spans="1:9" x14ac:dyDescent="0.2">
      <c r="A52" s="1">
        <v>292613592</v>
      </c>
      <c r="E52" s="1" t="s">
        <v>764</v>
      </c>
      <c r="F52" s="1" t="s">
        <v>764</v>
      </c>
      <c r="G52" s="1">
        <v>17.742265818500002</v>
      </c>
      <c r="H52" s="1">
        <v>294.50783601199998</v>
      </c>
      <c r="I52" s="1">
        <f t="shared" si="0"/>
        <v>16.599223516587962</v>
      </c>
    </row>
    <row r="53" spans="1:9" x14ac:dyDescent="0.2">
      <c r="A53" s="1">
        <v>189531238</v>
      </c>
      <c r="B53" s="1" t="s">
        <v>759</v>
      </c>
      <c r="D53" s="1" t="s">
        <v>760</v>
      </c>
      <c r="E53" s="1" t="s">
        <v>764</v>
      </c>
      <c r="F53" s="1" t="s">
        <v>764</v>
      </c>
      <c r="G53" s="1">
        <v>0.77140286167299998</v>
      </c>
      <c r="H53" s="1">
        <v>12.6670036994</v>
      </c>
      <c r="I53" s="1">
        <f t="shared" si="0"/>
        <v>16.420737242182518</v>
      </c>
    </row>
    <row r="54" spans="1:9" x14ac:dyDescent="0.2">
      <c r="A54" s="1">
        <v>292626975</v>
      </c>
      <c r="E54" s="1" t="s">
        <v>764</v>
      </c>
      <c r="F54" s="1" t="s">
        <v>764</v>
      </c>
      <c r="G54" s="1">
        <v>3.8570143083700001</v>
      </c>
      <c r="H54" s="1">
        <v>62.656429013299999</v>
      </c>
      <c r="I54" s="1">
        <f t="shared" si="0"/>
        <v>16.244800771760431</v>
      </c>
    </row>
    <row r="55" spans="1:9" x14ac:dyDescent="0.2">
      <c r="A55" s="1">
        <v>189515362</v>
      </c>
      <c r="B55" s="1" t="s">
        <v>761</v>
      </c>
      <c r="D55" s="1" t="s">
        <v>634</v>
      </c>
      <c r="E55" s="1" t="s">
        <v>764</v>
      </c>
      <c r="F55" s="1" t="s">
        <v>764</v>
      </c>
      <c r="G55" s="1">
        <v>1.9285071541800001</v>
      </c>
      <c r="H55" s="1">
        <v>30.9889197647</v>
      </c>
      <c r="I55" s="1">
        <f t="shared" si="0"/>
        <v>16.068864301349439</v>
      </c>
    </row>
    <row r="56" spans="1:9" x14ac:dyDescent="0.2">
      <c r="A56" s="1">
        <v>292611795</v>
      </c>
      <c r="E56" s="1" t="s">
        <v>764</v>
      </c>
      <c r="F56" s="1" t="s">
        <v>764</v>
      </c>
      <c r="G56" s="1">
        <v>0.77140286167299998</v>
      </c>
      <c r="H56" s="1">
        <v>12.214610710200001</v>
      </c>
      <c r="I56" s="1">
        <f t="shared" si="0"/>
        <v>15.834282340759335</v>
      </c>
    </row>
    <row r="57" spans="1:9" x14ac:dyDescent="0.2">
      <c r="A57" s="1">
        <v>292611073</v>
      </c>
      <c r="E57" s="1" t="s">
        <v>764</v>
      </c>
      <c r="F57" s="1" t="s">
        <v>764</v>
      </c>
      <c r="G57" s="1">
        <v>3.0856114466900002</v>
      </c>
      <c r="H57" s="1">
        <v>47.275067378300001</v>
      </c>
      <c r="I57" s="1">
        <f t="shared" si="0"/>
        <v>15.321134301926755</v>
      </c>
    </row>
    <row r="58" spans="1:9" x14ac:dyDescent="0.2">
      <c r="A58" s="1">
        <v>41053659</v>
      </c>
      <c r="B58" s="1" t="s">
        <v>637</v>
      </c>
      <c r="C58" s="1" t="s">
        <v>638</v>
      </c>
      <c r="D58" s="1" t="s">
        <v>639</v>
      </c>
      <c r="E58" s="1" t="s">
        <v>635</v>
      </c>
      <c r="F58" s="1" t="s">
        <v>636</v>
      </c>
      <c r="G58" s="1">
        <v>1.5428057233500001</v>
      </c>
      <c r="H58" s="1">
        <v>23.298238947200002</v>
      </c>
      <c r="I58" s="1">
        <f t="shared" si="0"/>
        <v>15.101213713811571</v>
      </c>
    </row>
    <row r="59" spans="1:9" x14ac:dyDescent="0.2">
      <c r="A59" s="1">
        <v>292611118</v>
      </c>
      <c r="E59" s="1" t="s">
        <v>764</v>
      </c>
      <c r="F59" s="1" t="s">
        <v>764</v>
      </c>
      <c r="G59" s="1">
        <v>559.26707471300006</v>
      </c>
      <c r="H59" s="1">
        <v>8353.2103502999998</v>
      </c>
      <c r="I59" s="1">
        <f t="shared" si="0"/>
        <v>14.935995212281412</v>
      </c>
    </row>
    <row r="60" spans="1:9" x14ac:dyDescent="0.2">
      <c r="A60" s="1">
        <v>292620714</v>
      </c>
      <c r="E60" s="1" t="s">
        <v>764</v>
      </c>
      <c r="F60" s="1" t="s">
        <v>764</v>
      </c>
      <c r="G60" s="1">
        <v>4.2427157392000003</v>
      </c>
      <c r="H60" s="1">
        <v>61.751643034799997</v>
      </c>
      <c r="I60" s="1">
        <f t="shared" si="0"/>
        <v>14.554744373810863</v>
      </c>
    </row>
    <row r="61" spans="1:9" x14ac:dyDescent="0.2">
      <c r="A61" s="1">
        <v>292619025</v>
      </c>
      <c r="E61" s="1" t="s">
        <v>764</v>
      </c>
      <c r="F61" s="1" t="s">
        <v>764</v>
      </c>
      <c r="G61" s="1">
        <v>4.2427157392000003</v>
      </c>
      <c r="H61" s="1">
        <v>60.168267572399998</v>
      </c>
      <c r="I61" s="1">
        <f t="shared" si="0"/>
        <v>14.181545800130657</v>
      </c>
    </row>
    <row r="62" spans="1:9" x14ac:dyDescent="0.2">
      <c r="A62" s="1">
        <v>35902867</v>
      </c>
      <c r="B62" s="1" t="s">
        <v>642</v>
      </c>
      <c r="C62" s="1" t="s">
        <v>643</v>
      </c>
      <c r="D62" s="1" t="s">
        <v>644</v>
      </c>
      <c r="E62" s="1" t="s">
        <v>640</v>
      </c>
      <c r="F62" s="1" t="s">
        <v>641</v>
      </c>
      <c r="G62" s="1">
        <v>1.5428057233500001</v>
      </c>
      <c r="H62" s="1">
        <v>21.4886669901</v>
      </c>
      <c r="I62" s="1">
        <f t="shared" si="0"/>
        <v>13.928303910773796</v>
      </c>
    </row>
    <row r="63" spans="1:9" x14ac:dyDescent="0.2">
      <c r="A63" s="1">
        <v>62955574</v>
      </c>
      <c r="B63" s="1" t="s">
        <v>647</v>
      </c>
      <c r="C63" s="1" t="s">
        <v>648</v>
      </c>
      <c r="D63" s="1" t="s">
        <v>649</v>
      </c>
      <c r="E63" s="1" t="s">
        <v>645</v>
      </c>
      <c r="F63" s="1" t="s">
        <v>646</v>
      </c>
      <c r="G63" s="1">
        <v>8.4854314784099998</v>
      </c>
      <c r="H63" s="1">
        <v>116.71739123099999</v>
      </c>
      <c r="I63" s="1">
        <f t="shared" si="0"/>
        <v>13.755033144510231</v>
      </c>
    </row>
    <row r="64" spans="1:9" x14ac:dyDescent="0.2">
      <c r="A64" s="1">
        <v>288856245</v>
      </c>
      <c r="B64" s="1" t="s">
        <v>650</v>
      </c>
      <c r="C64" s="1" t="s">
        <v>651</v>
      </c>
      <c r="D64" s="1" t="s">
        <v>652</v>
      </c>
      <c r="E64" s="1" t="s">
        <v>764</v>
      </c>
      <c r="F64" s="1" t="s">
        <v>764</v>
      </c>
      <c r="G64" s="1">
        <v>3454.3420145700002</v>
      </c>
      <c r="H64" s="1">
        <v>46938.486994300001</v>
      </c>
      <c r="I64" s="1">
        <f t="shared" si="0"/>
        <v>13.588256981016672</v>
      </c>
    </row>
    <row r="65" spans="1:9" x14ac:dyDescent="0.2">
      <c r="A65" s="1">
        <v>292613503</v>
      </c>
      <c r="E65" s="1" t="s">
        <v>764</v>
      </c>
      <c r="F65" s="1" t="s">
        <v>764</v>
      </c>
      <c r="G65" s="1">
        <v>0.77140286167299998</v>
      </c>
      <c r="H65" s="1">
        <v>10.1788422585</v>
      </c>
      <c r="I65" s="1">
        <f t="shared" si="0"/>
        <v>13.195235283966113</v>
      </c>
    </row>
    <row r="66" spans="1:9" x14ac:dyDescent="0.2">
      <c r="A66" s="1">
        <v>160333639</v>
      </c>
      <c r="B66" s="1" t="s">
        <v>653</v>
      </c>
      <c r="C66" s="1" t="s">
        <v>654</v>
      </c>
      <c r="D66" s="1" t="s">
        <v>655</v>
      </c>
      <c r="E66" s="1" t="s">
        <v>764</v>
      </c>
      <c r="F66" s="1" t="s">
        <v>764</v>
      </c>
      <c r="G66" s="1">
        <v>1.9285071541800001</v>
      </c>
      <c r="H66" s="1">
        <v>25.107810904299999</v>
      </c>
      <c r="I66" s="1">
        <f t="shared" si="0"/>
        <v>13.019298813530108</v>
      </c>
    </row>
    <row r="67" spans="1:9" x14ac:dyDescent="0.2">
      <c r="A67" s="1">
        <v>51010954</v>
      </c>
      <c r="B67" s="1" t="s">
        <v>658</v>
      </c>
      <c r="C67" s="1" t="s">
        <v>659</v>
      </c>
      <c r="D67" s="1" t="s">
        <v>660</v>
      </c>
      <c r="E67" s="1" t="s">
        <v>656</v>
      </c>
      <c r="F67" s="1" t="s">
        <v>657</v>
      </c>
      <c r="G67" s="1">
        <v>3.47131287753</v>
      </c>
      <c r="H67" s="1">
        <v>45.013102431999997</v>
      </c>
      <c r="I67" s="1">
        <f t="shared" ref="I67:I130" si="1">H67/G67</f>
        <v>12.967169488919392</v>
      </c>
    </row>
    <row r="68" spans="1:9" x14ac:dyDescent="0.2">
      <c r="A68" s="1">
        <v>50344879</v>
      </c>
      <c r="B68" s="1" t="s">
        <v>663</v>
      </c>
      <c r="C68" s="1" t="s">
        <v>664</v>
      </c>
      <c r="D68" s="1" t="s">
        <v>665</v>
      </c>
      <c r="E68" s="1" t="s">
        <v>661</v>
      </c>
      <c r="F68" s="1" t="s">
        <v>662</v>
      </c>
      <c r="G68" s="1">
        <v>10.0282372018</v>
      </c>
      <c r="H68" s="1">
        <v>127.574822973</v>
      </c>
      <c r="I68" s="1">
        <f t="shared" si="1"/>
        <v>12.721560171123715</v>
      </c>
    </row>
    <row r="69" spans="1:9" x14ac:dyDescent="0.2">
      <c r="A69" s="1">
        <v>61806722</v>
      </c>
      <c r="B69" s="1" t="s">
        <v>666</v>
      </c>
      <c r="C69" s="1" t="s">
        <v>667</v>
      </c>
      <c r="D69" s="1" t="s">
        <v>668</v>
      </c>
      <c r="E69" s="1" t="s">
        <v>764</v>
      </c>
      <c r="F69" s="1" t="s">
        <v>764</v>
      </c>
      <c r="G69" s="1">
        <v>6.1712228933900004</v>
      </c>
      <c r="H69" s="1">
        <v>78.037790648400005</v>
      </c>
      <c r="I69" s="1">
        <f t="shared" si="1"/>
        <v>12.645433813772359</v>
      </c>
    </row>
    <row r="70" spans="1:9" x14ac:dyDescent="0.2">
      <c r="A70" s="1">
        <v>24119282</v>
      </c>
      <c r="B70" s="1" t="s">
        <v>669</v>
      </c>
      <c r="C70" s="1" t="s">
        <v>670</v>
      </c>
      <c r="D70" s="1" t="s">
        <v>671</v>
      </c>
      <c r="E70" s="1" t="s">
        <v>764</v>
      </c>
      <c r="F70" s="1" t="s">
        <v>764</v>
      </c>
      <c r="G70" s="1">
        <v>1.1571042925099999</v>
      </c>
      <c r="H70" s="1">
        <v>14.4765756565</v>
      </c>
      <c r="I70" s="1">
        <f t="shared" si="1"/>
        <v>12.51103789883736</v>
      </c>
    </row>
    <row r="71" spans="1:9" x14ac:dyDescent="0.2">
      <c r="A71" s="1">
        <v>307746870</v>
      </c>
      <c r="E71" s="1" t="s">
        <v>764</v>
      </c>
      <c r="F71" s="1" t="s">
        <v>764</v>
      </c>
      <c r="G71" s="1">
        <v>115.32472782000001</v>
      </c>
      <c r="H71" s="1">
        <v>1407.3945896099999</v>
      </c>
      <c r="I71" s="1">
        <f t="shared" si="1"/>
        <v>12.20375383678924</v>
      </c>
    </row>
    <row r="72" spans="1:9" x14ac:dyDescent="0.2">
      <c r="A72" s="1">
        <v>292625613</v>
      </c>
      <c r="E72" s="1" t="s">
        <v>764</v>
      </c>
      <c r="F72" s="1" t="s">
        <v>764</v>
      </c>
      <c r="G72" s="1">
        <v>5.0141186008799998</v>
      </c>
      <c r="H72" s="1">
        <v>60.846857056300003</v>
      </c>
      <c r="I72" s="1">
        <f t="shared" si="1"/>
        <v>12.135105269672144</v>
      </c>
    </row>
    <row r="73" spans="1:9" x14ac:dyDescent="0.2">
      <c r="A73" s="1">
        <v>47550818</v>
      </c>
      <c r="E73" s="1" t="s">
        <v>672</v>
      </c>
      <c r="F73" s="1" t="s">
        <v>673</v>
      </c>
      <c r="G73" s="1">
        <v>6.5569243242199997</v>
      </c>
      <c r="H73" s="1">
        <v>79.168773121499996</v>
      </c>
      <c r="I73" s="1">
        <f t="shared" si="1"/>
        <v>12.074071501643841</v>
      </c>
    </row>
    <row r="74" spans="1:9" x14ac:dyDescent="0.2">
      <c r="A74" s="1">
        <v>157954451</v>
      </c>
      <c r="B74" s="1" t="s">
        <v>674</v>
      </c>
      <c r="C74" s="1" t="s">
        <v>675</v>
      </c>
      <c r="D74" s="1" t="s">
        <v>676</v>
      </c>
      <c r="E74" s="1" t="s">
        <v>764</v>
      </c>
      <c r="F74" s="1" t="s">
        <v>764</v>
      </c>
      <c r="G74" s="1">
        <v>68.654854688900002</v>
      </c>
      <c r="H74" s="1">
        <v>800.28319801099997</v>
      </c>
      <c r="I74" s="1">
        <f t="shared" si="1"/>
        <v>11.656614840092121</v>
      </c>
    </row>
    <row r="75" spans="1:9" x14ac:dyDescent="0.2">
      <c r="A75" s="1">
        <v>115494939</v>
      </c>
      <c r="B75" s="1" t="s">
        <v>677</v>
      </c>
      <c r="C75" s="1" t="s">
        <v>678</v>
      </c>
      <c r="D75" s="1" t="s">
        <v>679</v>
      </c>
      <c r="E75" s="1" t="s">
        <v>764</v>
      </c>
      <c r="F75" s="1" t="s">
        <v>764</v>
      </c>
      <c r="G75" s="1">
        <v>1.1571042925099999</v>
      </c>
      <c r="H75" s="1">
        <v>13.3455931833</v>
      </c>
      <c r="I75" s="1">
        <f t="shared" si="1"/>
        <v>11.533613062959633</v>
      </c>
    </row>
    <row r="76" spans="1:9" x14ac:dyDescent="0.2">
      <c r="A76" s="1">
        <v>71834519</v>
      </c>
      <c r="B76" s="1" t="s">
        <v>682</v>
      </c>
      <c r="C76" s="1" t="s">
        <v>683</v>
      </c>
      <c r="D76" s="1" t="s">
        <v>684</v>
      </c>
      <c r="E76" s="1" t="s">
        <v>680</v>
      </c>
      <c r="F76" s="1" t="s">
        <v>681</v>
      </c>
      <c r="G76" s="1">
        <v>1.1571042925099999</v>
      </c>
      <c r="H76" s="1">
        <v>13.3455931833</v>
      </c>
      <c r="I76" s="1">
        <f t="shared" si="1"/>
        <v>11.533613062959633</v>
      </c>
    </row>
    <row r="77" spans="1:9" x14ac:dyDescent="0.2">
      <c r="A77" s="1">
        <v>47085706</v>
      </c>
      <c r="B77" s="1" t="s">
        <v>687</v>
      </c>
      <c r="C77" s="1" t="s">
        <v>688</v>
      </c>
      <c r="D77" s="1" t="s">
        <v>689</v>
      </c>
      <c r="E77" s="1" t="s">
        <v>685</v>
      </c>
      <c r="F77" s="1" t="s">
        <v>686</v>
      </c>
      <c r="G77" s="1">
        <v>1.1571042925099999</v>
      </c>
      <c r="H77" s="1">
        <v>13.3455931833</v>
      </c>
      <c r="I77" s="1">
        <f t="shared" si="1"/>
        <v>11.533613062959633</v>
      </c>
    </row>
    <row r="78" spans="1:9" x14ac:dyDescent="0.2">
      <c r="A78" s="1">
        <v>47550908</v>
      </c>
      <c r="B78" s="1" t="s">
        <v>692</v>
      </c>
      <c r="C78" s="1" t="s">
        <v>693</v>
      </c>
      <c r="D78" s="1" t="s">
        <v>694</v>
      </c>
      <c r="E78" s="1" t="s">
        <v>690</v>
      </c>
      <c r="F78" s="1" t="s">
        <v>691</v>
      </c>
      <c r="G78" s="1">
        <v>1.1571042925099999</v>
      </c>
      <c r="H78" s="1">
        <v>13.1193966887</v>
      </c>
      <c r="I78" s="1">
        <f t="shared" si="1"/>
        <v>11.338128095818657</v>
      </c>
    </row>
    <row r="79" spans="1:9" x14ac:dyDescent="0.2">
      <c r="A79" s="1">
        <v>18858420</v>
      </c>
      <c r="B79" s="1" t="s">
        <v>697</v>
      </c>
      <c r="C79" s="1" t="s">
        <v>698</v>
      </c>
      <c r="D79" s="1" t="s">
        <v>699</v>
      </c>
      <c r="E79" s="1" t="s">
        <v>695</v>
      </c>
      <c r="F79" s="1" t="s">
        <v>696</v>
      </c>
      <c r="G79" s="1">
        <v>11.9567443559</v>
      </c>
      <c r="H79" s="1">
        <v>134.81311080099999</v>
      </c>
      <c r="I79" s="1">
        <f t="shared" si="1"/>
        <v>11.275068429014048</v>
      </c>
    </row>
    <row r="80" spans="1:9" x14ac:dyDescent="0.2">
      <c r="A80" s="1">
        <v>66472757</v>
      </c>
      <c r="B80" s="1" t="s">
        <v>572</v>
      </c>
      <c r="C80" s="1" t="s">
        <v>573</v>
      </c>
      <c r="D80" s="1" t="s">
        <v>574</v>
      </c>
      <c r="E80" s="1" t="s">
        <v>570</v>
      </c>
      <c r="F80" s="1" t="s">
        <v>571</v>
      </c>
      <c r="G80" s="1">
        <v>10.413938632600001</v>
      </c>
      <c r="H80" s="1">
        <v>114.907819274</v>
      </c>
      <c r="I80" s="1">
        <f t="shared" si="1"/>
        <v>11.034040369153923</v>
      </c>
    </row>
    <row r="81" spans="1:9" x14ac:dyDescent="0.2">
      <c r="A81" s="1">
        <v>47087300</v>
      </c>
      <c r="B81" s="1" t="s">
        <v>577</v>
      </c>
      <c r="C81" s="1" t="s">
        <v>578</v>
      </c>
      <c r="D81" s="1" t="s">
        <v>579</v>
      </c>
      <c r="E81" s="1" t="s">
        <v>575</v>
      </c>
      <c r="F81" s="1" t="s">
        <v>576</v>
      </c>
      <c r="G81" s="1">
        <v>3.8570143083700001</v>
      </c>
      <c r="H81" s="1">
        <v>42.298744496399998</v>
      </c>
      <c r="I81" s="1">
        <f t="shared" si="1"/>
        <v>10.966706658206753</v>
      </c>
    </row>
    <row r="82" spans="1:9" x14ac:dyDescent="0.2">
      <c r="A82" s="1">
        <v>47085956</v>
      </c>
      <c r="B82" s="1" t="s">
        <v>580</v>
      </c>
      <c r="C82" s="1" t="s">
        <v>581</v>
      </c>
      <c r="D82" s="1" t="s">
        <v>582</v>
      </c>
      <c r="E82" s="1" t="s">
        <v>764</v>
      </c>
      <c r="F82" s="1" t="s">
        <v>764</v>
      </c>
      <c r="G82" s="1">
        <v>6.1712228933900004</v>
      </c>
      <c r="H82" s="1">
        <v>67.632751895200002</v>
      </c>
      <c r="I82" s="1">
        <f t="shared" si="1"/>
        <v>10.95937597192308</v>
      </c>
    </row>
    <row r="83" spans="1:9" x14ac:dyDescent="0.2">
      <c r="A83" s="1">
        <v>18859378</v>
      </c>
      <c r="B83" s="1" t="s">
        <v>585</v>
      </c>
      <c r="C83" s="1" t="s">
        <v>586</v>
      </c>
      <c r="D83" s="1" t="s">
        <v>587</v>
      </c>
      <c r="E83" s="1" t="s">
        <v>583</v>
      </c>
      <c r="F83" s="1" t="s">
        <v>584</v>
      </c>
      <c r="G83" s="1">
        <v>9.6425357709099995</v>
      </c>
      <c r="H83" s="1">
        <v>103.371798047</v>
      </c>
      <c r="I83" s="1">
        <f t="shared" si="1"/>
        <v>10.72039559955342</v>
      </c>
    </row>
    <row r="84" spans="1:9" x14ac:dyDescent="0.2">
      <c r="A84" s="1">
        <v>292616942</v>
      </c>
      <c r="E84" s="1" t="s">
        <v>764</v>
      </c>
      <c r="F84" s="1" t="s">
        <v>764</v>
      </c>
      <c r="G84" s="1">
        <v>1.1571042925099999</v>
      </c>
      <c r="H84" s="1">
        <v>12.214610710200001</v>
      </c>
      <c r="I84" s="1">
        <f t="shared" si="1"/>
        <v>10.556188227168329</v>
      </c>
    </row>
    <row r="85" spans="1:9" x14ac:dyDescent="0.2">
      <c r="A85" s="1">
        <v>171461000</v>
      </c>
      <c r="B85" s="1" t="s">
        <v>588</v>
      </c>
      <c r="C85" s="1" t="s">
        <v>589</v>
      </c>
      <c r="D85" s="1" t="s">
        <v>590</v>
      </c>
      <c r="E85" s="1" t="s">
        <v>764</v>
      </c>
      <c r="F85" s="1" t="s">
        <v>764</v>
      </c>
      <c r="G85" s="1">
        <v>1.5428057233500001</v>
      </c>
      <c r="H85" s="1">
        <v>16.286147613600001</v>
      </c>
      <c r="I85" s="1">
        <f t="shared" si="1"/>
        <v>10.556188227145521</v>
      </c>
    </row>
    <row r="86" spans="1:9" x14ac:dyDescent="0.2">
      <c r="A86" s="1">
        <v>292609499</v>
      </c>
      <c r="E86" s="1" t="s">
        <v>764</v>
      </c>
      <c r="F86" s="1" t="s">
        <v>764</v>
      </c>
      <c r="G86" s="1">
        <v>3.8570143083700001</v>
      </c>
      <c r="H86" s="1">
        <v>40.4891725393</v>
      </c>
      <c r="I86" s="1">
        <f t="shared" si="1"/>
        <v>10.497542736991036</v>
      </c>
    </row>
    <row r="87" spans="1:9" x14ac:dyDescent="0.2">
      <c r="A87" s="1">
        <v>292624549</v>
      </c>
      <c r="E87" s="1" t="s">
        <v>764</v>
      </c>
      <c r="F87" s="1" t="s">
        <v>764</v>
      </c>
      <c r="G87" s="1">
        <v>2.3142085850199998</v>
      </c>
      <c r="H87" s="1">
        <v>23.9768284311</v>
      </c>
      <c r="I87" s="1">
        <f t="shared" si="1"/>
        <v>10.360703259984142</v>
      </c>
    </row>
    <row r="88" spans="1:9" x14ac:dyDescent="0.2">
      <c r="A88" s="1">
        <v>292617580</v>
      </c>
      <c r="E88" s="1" t="s">
        <v>764</v>
      </c>
      <c r="F88" s="1" t="s">
        <v>764</v>
      </c>
      <c r="G88" s="1">
        <v>6.1712228933900004</v>
      </c>
      <c r="H88" s="1">
        <v>63.561214991900002</v>
      </c>
      <c r="I88" s="1">
        <f t="shared" si="1"/>
        <v>10.299614207741621</v>
      </c>
    </row>
    <row r="89" spans="1:9" x14ac:dyDescent="0.2">
      <c r="A89" s="1">
        <v>117606249</v>
      </c>
      <c r="B89" s="1" t="s">
        <v>593</v>
      </c>
      <c r="C89" s="1" t="s">
        <v>594</v>
      </c>
      <c r="D89" s="1" t="s">
        <v>595</v>
      </c>
      <c r="E89" s="1" t="s">
        <v>591</v>
      </c>
      <c r="F89" s="1" t="s">
        <v>592</v>
      </c>
      <c r="G89" s="1">
        <v>3.0856114466900002</v>
      </c>
      <c r="H89" s="1">
        <v>31.441312753999998</v>
      </c>
      <c r="I89" s="1">
        <f t="shared" si="1"/>
        <v>10.189653913725188</v>
      </c>
    </row>
    <row r="90" spans="1:9" x14ac:dyDescent="0.2">
      <c r="A90" s="1">
        <v>239051379</v>
      </c>
      <c r="B90" s="1" t="s">
        <v>596</v>
      </c>
      <c r="C90" s="1" t="s">
        <v>597</v>
      </c>
      <c r="D90" s="1" t="s">
        <v>598</v>
      </c>
      <c r="E90" s="1" t="s">
        <v>764</v>
      </c>
      <c r="F90" s="1" t="s">
        <v>764</v>
      </c>
      <c r="G90" s="1">
        <v>1.5428057233500001</v>
      </c>
      <c r="H90" s="1">
        <v>15.607558129699999</v>
      </c>
      <c r="I90" s="1">
        <f t="shared" si="1"/>
        <v>10.116347051014456</v>
      </c>
    </row>
    <row r="91" spans="1:9" x14ac:dyDescent="0.2">
      <c r="A91" s="1">
        <v>48597011</v>
      </c>
      <c r="B91" s="1" t="s">
        <v>601</v>
      </c>
      <c r="C91" s="1" t="s">
        <v>602</v>
      </c>
      <c r="D91" s="1" t="s">
        <v>603</v>
      </c>
      <c r="E91" s="1" t="s">
        <v>599</v>
      </c>
      <c r="F91" s="1" t="s">
        <v>600</v>
      </c>
      <c r="G91" s="1">
        <v>101.825177741</v>
      </c>
      <c r="H91" s="1">
        <v>1000.01470277</v>
      </c>
      <c r="I91" s="1">
        <f t="shared" si="1"/>
        <v>9.8208981801496336</v>
      </c>
    </row>
    <row r="92" spans="1:9" x14ac:dyDescent="0.2">
      <c r="A92" s="1">
        <v>123706334</v>
      </c>
      <c r="B92" s="1" t="s">
        <v>604</v>
      </c>
      <c r="C92" s="1" t="s">
        <v>605</v>
      </c>
      <c r="D92" s="1" t="s">
        <v>606</v>
      </c>
      <c r="E92" s="1" t="s">
        <v>764</v>
      </c>
      <c r="F92" s="1" t="s">
        <v>764</v>
      </c>
      <c r="G92" s="1">
        <v>551.93874752700003</v>
      </c>
      <c r="H92" s="1">
        <v>5336.8800943699998</v>
      </c>
      <c r="I92" s="1">
        <f t="shared" si="1"/>
        <v>9.6693339945460668</v>
      </c>
    </row>
    <row r="93" spans="1:9" x14ac:dyDescent="0.2">
      <c r="A93" s="1">
        <v>121583580</v>
      </c>
      <c r="B93" s="1" t="s">
        <v>607</v>
      </c>
      <c r="C93" s="1" t="s">
        <v>608</v>
      </c>
      <c r="D93" s="1" t="s">
        <v>609</v>
      </c>
      <c r="E93" s="1" t="s">
        <v>764</v>
      </c>
      <c r="F93" s="1" t="s">
        <v>764</v>
      </c>
      <c r="G93" s="1">
        <v>360.24513640100002</v>
      </c>
      <c r="H93" s="1">
        <v>3351.5534609800002</v>
      </c>
      <c r="I93" s="1">
        <f t="shared" si="1"/>
        <v>9.3035356270550231</v>
      </c>
    </row>
    <row r="94" spans="1:9" x14ac:dyDescent="0.2">
      <c r="A94" s="1">
        <v>40363532</v>
      </c>
      <c r="B94" s="1" t="s">
        <v>612</v>
      </c>
      <c r="C94" s="1" t="s">
        <v>613</v>
      </c>
      <c r="D94" s="1" t="s">
        <v>614</v>
      </c>
      <c r="E94" s="1" t="s">
        <v>610</v>
      </c>
      <c r="F94" s="1" t="s">
        <v>611</v>
      </c>
      <c r="G94" s="1">
        <v>12.342445786800001</v>
      </c>
      <c r="H94" s="1">
        <v>112.645854327</v>
      </c>
      <c r="I94" s="1">
        <f t="shared" si="1"/>
        <v>9.126704404687155</v>
      </c>
    </row>
    <row r="95" spans="1:9" x14ac:dyDescent="0.2">
      <c r="A95" s="1">
        <v>157311774</v>
      </c>
      <c r="B95" s="1" t="s">
        <v>615</v>
      </c>
      <c r="C95" s="1" t="s">
        <v>616</v>
      </c>
      <c r="D95" s="1" t="s">
        <v>617</v>
      </c>
      <c r="E95" s="1" t="s">
        <v>764</v>
      </c>
      <c r="F95" s="1" t="s">
        <v>764</v>
      </c>
      <c r="G95" s="1">
        <v>12.7281472176</v>
      </c>
      <c r="H95" s="1">
        <v>114.68162277899999</v>
      </c>
      <c r="I95" s="1">
        <f t="shared" si="1"/>
        <v>9.0100798504610786</v>
      </c>
    </row>
    <row r="96" spans="1:9" x14ac:dyDescent="0.2">
      <c r="A96" s="1">
        <v>131888608</v>
      </c>
      <c r="B96" s="1" t="s">
        <v>618</v>
      </c>
      <c r="C96" s="1" t="s">
        <v>619</v>
      </c>
      <c r="D96" s="1" t="s">
        <v>620</v>
      </c>
      <c r="E96" s="1" t="s">
        <v>764</v>
      </c>
      <c r="F96" s="1" t="s">
        <v>764</v>
      </c>
      <c r="G96" s="1">
        <v>1.1571042925099999</v>
      </c>
      <c r="H96" s="1">
        <v>10.405038753099999</v>
      </c>
      <c r="I96" s="1">
        <f t="shared" si="1"/>
        <v>8.9923084897812497</v>
      </c>
    </row>
    <row r="97" spans="1:9" x14ac:dyDescent="0.2">
      <c r="A97" s="1">
        <v>48926638</v>
      </c>
      <c r="B97" s="1" t="s">
        <v>621</v>
      </c>
      <c r="C97" s="1" t="s">
        <v>622</v>
      </c>
      <c r="D97" s="1" t="s">
        <v>623</v>
      </c>
      <c r="E97" s="1" t="s">
        <v>764</v>
      </c>
      <c r="F97" s="1" t="s">
        <v>764</v>
      </c>
      <c r="G97" s="1">
        <v>1.9285071541800001</v>
      </c>
      <c r="H97" s="1">
        <v>17.190933592099999</v>
      </c>
      <c r="I97" s="1">
        <f t="shared" si="1"/>
        <v>8.9141145029402669</v>
      </c>
    </row>
    <row r="98" spans="1:9" x14ac:dyDescent="0.2">
      <c r="A98" s="1">
        <v>118150529</v>
      </c>
      <c r="B98" s="1" t="s">
        <v>626</v>
      </c>
      <c r="C98" s="1" t="s">
        <v>627</v>
      </c>
      <c r="D98" s="1" t="s">
        <v>628</v>
      </c>
      <c r="E98" s="1" t="s">
        <v>624</v>
      </c>
      <c r="F98" s="1" t="s">
        <v>625</v>
      </c>
      <c r="G98" s="1">
        <v>38.955844514500001</v>
      </c>
      <c r="H98" s="1">
        <v>342.46149287399999</v>
      </c>
      <c r="I98" s="1">
        <f t="shared" si="1"/>
        <v>8.7910170384454176</v>
      </c>
    </row>
    <row r="99" spans="1:9" x14ac:dyDescent="0.2">
      <c r="A99" s="1">
        <v>114205449</v>
      </c>
      <c r="B99" s="1" t="s">
        <v>629</v>
      </c>
      <c r="C99" s="1" t="s">
        <v>630</v>
      </c>
      <c r="D99" s="1" t="s">
        <v>631</v>
      </c>
      <c r="E99" s="1" t="s">
        <v>764</v>
      </c>
      <c r="F99" s="1" t="s">
        <v>764</v>
      </c>
      <c r="G99" s="1">
        <v>249.16312432000001</v>
      </c>
      <c r="H99" s="1">
        <v>2157.9145588000001</v>
      </c>
      <c r="I99" s="1">
        <f t="shared" si="1"/>
        <v>8.6606497839086014</v>
      </c>
    </row>
    <row r="100" spans="1:9" x14ac:dyDescent="0.2">
      <c r="A100" s="1">
        <v>292623084</v>
      </c>
      <c r="E100" s="1" t="s">
        <v>764</v>
      </c>
      <c r="F100" s="1" t="s">
        <v>764</v>
      </c>
      <c r="G100" s="1">
        <v>1.5428057233500001</v>
      </c>
      <c r="H100" s="1">
        <v>13.3455931833</v>
      </c>
      <c r="I100" s="1">
        <f t="shared" si="1"/>
        <v>8.6502097972010343</v>
      </c>
    </row>
    <row r="101" spans="1:9" x14ac:dyDescent="0.2">
      <c r="A101" s="1">
        <v>62632741</v>
      </c>
      <c r="B101" s="1" t="s">
        <v>632</v>
      </c>
      <c r="C101" s="1" t="s">
        <v>633</v>
      </c>
      <c r="D101" s="1" t="s">
        <v>505</v>
      </c>
      <c r="E101" s="1" t="s">
        <v>764</v>
      </c>
      <c r="F101" s="1" t="s">
        <v>764</v>
      </c>
      <c r="G101" s="1">
        <v>1.9285071541800001</v>
      </c>
      <c r="H101" s="1">
        <v>16.512344108200001</v>
      </c>
      <c r="I101" s="1">
        <f t="shared" si="1"/>
        <v>8.562241562034048</v>
      </c>
    </row>
    <row r="102" spans="1:9" x14ac:dyDescent="0.2">
      <c r="A102" s="1">
        <v>50345087</v>
      </c>
      <c r="B102" s="1" t="s">
        <v>506</v>
      </c>
      <c r="C102" s="1" t="s">
        <v>507</v>
      </c>
      <c r="D102" s="1" t="s">
        <v>508</v>
      </c>
      <c r="E102" s="1" t="s">
        <v>764</v>
      </c>
      <c r="F102" s="1" t="s">
        <v>764</v>
      </c>
      <c r="G102" s="1">
        <v>42.812858822899997</v>
      </c>
      <c r="H102" s="1">
        <v>362.140587907</v>
      </c>
      <c r="I102" s="1">
        <f t="shared" si="1"/>
        <v>8.4586873631829533</v>
      </c>
    </row>
    <row r="103" spans="1:9" x14ac:dyDescent="0.2">
      <c r="A103" s="1">
        <v>121583747</v>
      </c>
      <c r="B103" s="1" t="s">
        <v>511</v>
      </c>
      <c r="C103" s="1" t="s">
        <v>512</v>
      </c>
      <c r="D103" s="1" t="s">
        <v>513</v>
      </c>
      <c r="E103" s="1" t="s">
        <v>509</v>
      </c>
      <c r="F103" s="1" t="s">
        <v>510</v>
      </c>
      <c r="G103" s="1">
        <v>39.727247376199998</v>
      </c>
      <c r="H103" s="1">
        <v>335.90179453000002</v>
      </c>
      <c r="I103" s="1">
        <f t="shared" si="1"/>
        <v>8.455199308151256</v>
      </c>
    </row>
    <row r="104" spans="1:9" x14ac:dyDescent="0.2">
      <c r="A104" s="1">
        <v>292616513</v>
      </c>
      <c r="E104" s="1" t="s">
        <v>764</v>
      </c>
      <c r="F104" s="1" t="s">
        <v>764</v>
      </c>
      <c r="G104" s="1">
        <v>1.9285071541800001</v>
      </c>
      <c r="H104" s="1">
        <v>16.286147613600001</v>
      </c>
      <c r="I104" s="1">
        <f t="shared" si="1"/>
        <v>8.4449505817492589</v>
      </c>
    </row>
    <row r="105" spans="1:9" x14ac:dyDescent="0.2">
      <c r="A105" s="1">
        <v>47087010</v>
      </c>
      <c r="B105" s="1" t="s">
        <v>516</v>
      </c>
      <c r="C105" s="1" t="s">
        <v>517</v>
      </c>
      <c r="D105" s="1" t="s">
        <v>518</v>
      </c>
      <c r="E105" s="1" t="s">
        <v>514</v>
      </c>
      <c r="F105" s="1" t="s">
        <v>515</v>
      </c>
      <c r="G105" s="1">
        <v>13.499550079300001</v>
      </c>
      <c r="H105" s="1">
        <v>110.83628237000001</v>
      </c>
      <c r="I105" s="1">
        <f t="shared" si="1"/>
        <v>8.2103686210960944</v>
      </c>
    </row>
    <row r="106" spans="1:9" x14ac:dyDescent="0.2">
      <c r="A106" s="1">
        <v>45387710</v>
      </c>
      <c r="B106" s="1" t="s">
        <v>521</v>
      </c>
      <c r="C106" s="1" t="s">
        <v>522</v>
      </c>
      <c r="D106" s="1" t="s">
        <v>523</v>
      </c>
      <c r="E106" s="1" t="s">
        <v>519</v>
      </c>
      <c r="F106" s="1" t="s">
        <v>520</v>
      </c>
      <c r="G106" s="1">
        <v>2.3142085850199998</v>
      </c>
      <c r="H106" s="1">
        <v>18.321916065300002</v>
      </c>
      <c r="I106" s="1">
        <f t="shared" si="1"/>
        <v>7.9171411703762482</v>
      </c>
    </row>
    <row r="107" spans="1:9" x14ac:dyDescent="0.2">
      <c r="A107" s="1">
        <v>210147458</v>
      </c>
      <c r="B107" s="1" t="s">
        <v>524</v>
      </c>
      <c r="C107" s="1" t="s">
        <v>525</v>
      </c>
      <c r="D107" s="1" t="s">
        <v>526</v>
      </c>
      <c r="E107" s="1" t="s">
        <v>764</v>
      </c>
      <c r="F107" s="1" t="s">
        <v>764</v>
      </c>
      <c r="G107" s="1">
        <v>4.6284171700399996</v>
      </c>
      <c r="H107" s="1">
        <v>36.643832130500002</v>
      </c>
      <c r="I107" s="1">
        <f t="shared" si="1"/>
        <v>7.9171411703546415</v>
      </c>
    </row>
    <row r="108" spans="1:9" x14ac:dyDescent="0.2">
      <c r="A108" s="1">
        <v>47086146</v>
      </c>
      <c r="B108" s="1" t="s">
        <v>529</v>
      </c>
      <c r="C108" s="1" t="s">
        <v>530</v>
      </c>
      <c r="D108" s="1" t="s">
        <v>531</v>
      </c>
      <c r="E108" s="1" t="s">
        <v>527</v>
      </c>
      <c r="F108" s="1" t="s">
        <v>528</v>
      </c>
      <c r="G108" s="1">
        <v>3.8570143083700001</v>
      </c>
      <c r="H108" s="1">
        <v>30.536526775399999</v>
      </c>
      <c r="I108" s="1">
        <f t="shared" si="1"/>
        <v>7.9171411703434771</v>
      </c>
    </row>
    <row r="109" spans="1:9" x14ac:dyDescent="0.2">
      <c r="A109" s="1">
        <v>62955496</v>
      </c>
      <c r="B109" s="1" t="s">
        <v>532</v>
      </c>
      <c r="C109" s="1" t="s">
        <v>533</v>
      </c>
      <c r="D109" s="1" t="s">
        <v>534</v>
      </c>
      <c r="E109" s="1" t="s">
        <v>764</v>
      </c>
      <c r="F109" s="1" t="s">
        <v>764</v>
      </c>
      <c r="G109" s="1">
        <v>2.69991001586</v>
      </c>
      <c r="H109" s="1">
        <v>21.262470495500001</v>
      </c>
      <c r="I109" s="1">
        <f t="shared" si="1"/>
        <v>7.8752515345320813</v>
      </c>
    </row>
    <row r="110" spans="1:9" x14ac:dyDescent="0.2">
      <c r="A110" s="1">
        <v>121582451</v>
      </c>
      <c r="B110" s="1" t="s">
        <v>536</v>
      </c>
      <c r="C110" s="1" t="s">
        <v>537</v>
      </c>
      <c r="D110" s="1" t="s">
        <v>538</v>
      </c>
      <c r="E110" s="1" t="s">
        <v>535</v>
      </c>
      <c r="F110" s="1" t="s">
        <v>764</v>
      </c>
      <c r="G110" s="1">
        <v>3.0856114466900002</v>
      </c>
      <c r="H110" s="1">
        <v>24.203024925699999</v>
      </c>
      <c r="I110" s="1">
        <f t="shared" si="1"/>
        <v>7.8438343076744443</v>
      </c>
    </row>
    <row r="111" spans="1:9" x14ac:dyDescent="0.2">
      <c r="A111" s="1">
        <v>121583676</v>
      </c>
      <c r="B111" s="1" t="s">
        <v>541</v>
      </c>
      <c r="C111" s="1" t="s">
        <v>542</v>
      </c>
      <c r="D111" s="1" t="s">
        <v>543</v>
      </c>
      <c r="E111" s="1" t="s">
        <v>539</v>
      </c>
      <c r="F111" s="1" t="s">
        <v>540</v>
      </c>
      <c r="G111" s="1">
        <v>3.47131287753</v>
      </c>
      <c r="H111" s="1">
        <v>27.143579356</v>
      </c>
      <c r="I111" s="1">
        <f t="shared" si="1"/>
        <v>7.819398686791355</v>
      </c>
    </row>
    <row r="112" spans="1:9" x14ac:dyDescent="0.2">
      <c r="A112" s="1">
        <v>90652804</v>
      </c>
      <c r="B112" s="1" t="s">
        <v>544</v>
      </c>
      <c r="C112" s="1" t="s">
        <v>545</v>
      </c>
      <c r="D112" s="1" t="s">
        <v>546</v>
      </c>
      <c r="E112" s="1" t="s">
        <v>764</v>
      </c>
      <c r="F112" s="1" t="s">
        <v>764</v>
      </c>
      <c r="G112" s="1">
        <v>3.0856114466900002</v>
      </c>
      <c r="H112" s="1">
        <v>23.7506319365</v>
      </c>
      <c r="I112" s="1">
        <f t="shared" si="1"/>
        <v>7.697220582318554</v>
      </c>
    </row>
    <row r="113" spans="1:9" x14ac:dyDescent="0.2">
      <c r="A113" s="1">
        <v>50540177</v>
      </c>
      <c r="B113" s="1" t="s">
        <v>549</v>
      </c>
      <c r="C113" s="1" t="s">
        <v>550</v>
      </c>
      <c r="D113" s="1" t="s">
        <v>551</v>
      </c>
      <c r="E113" s="1" t="s">
        <v>547</v>
      </c>
      <c r="F113" s="1" t="s">
        <v>548</v>
      </c>
      <c r="G113" s="1">
        <v>5.39982003171</v>
      </c>
      <c r="H113" s="1">
        <v>41.393958517800002</v>
      </c>
      <c r="I113" s="1">
        <f t="shared" si="1"/>
        <v>7.6658033554298806</v>
      </c>
    </row>
    <row r="114" spans="1:9" x14ac:dyDescent="0.2">
      <c r="A114" s="1">
        <v>292609507</v>
      </c>
      <c r="E114" s="1" t="s">
        <v>764</v>
      </c>
      <c r="F114" s="1" t="s">
        <v>764</v>
      </c>
      <c r="G114" s="1">
        <v>16.199460095100001</v>
      </c>
      <c r="H114" s="1">
        <v>123.72948256399999</v>
      </c>
      <c r="I114" s="1">
        <f t="shared" si="1"/>
        <v>7.637876931554378</v>
      </c>
    </row>
    <row r="115" spans="1:9" x14ac:dyDescent="0.2">
      <c r="A115" s="1">
        <v>47086116</v>
      </c>
      <c r="B115" s="1" t="s">
        <v>554</v>
      </c>
      <c r="C115" s="1" t="s">
        <v>555</v>
      </c>
      <c r="D115" s="1" t="s">
        <v>556</v>
      </c>
      <c r="E115" s="1" t="s">
        <v>552</v>
      </c>
      <c r="F115" s="1" t="s">
        <v>553</v>
      </c>
      <c r="G115" s="1">
        <v>16.585161526</v>
      </c>
      <c r="H115" s="1">
        <v>125.991447511</v>
      </c>
      <c r="I115" s="1">
        <f t="shared" si="1"/>
        <v>7.5966367474617265</v>
      </c>
    </row>
    <row r="116" spans="1:9" x14ac:dyDescent="0.2">
      <c r="A116" s="1">
        <v>114326402</v>
      </c>
      <c r="B116" s="1" t="s">
        <v>559</v>
      </c>
      <c r="C116" s="1" t="s">
        <v>560</v>
      </c>
      <c r="D116" s="1" t="s">
        <v>561</v>
      </c>
      <c r="E116" s="1" t="s">
        <v>557</v>
      </c>
      <c r="F116" s="1" t="s">
        <v>558</v>
      </c>
      <c r="G116" s="1">
        <v>2.3142085850199998</v>
      </c>
      <c r="H116" s="1">
        <v>17.417130086699999</v>
      </c>
      <c r="I116" s="1">
        <f t="shared" si="1"/>
        <v>7.5261712360078707</v>
      </c>
    </row>
    <row r="117" spans="1:9" x14ac:dyDescent="0.2">
      <c r="A117" s="1">
        <v>53933211</v>
      </c>
      <c r="B117" s="1" t="s">
        <v>562</v>
      </c>
      <c r="C117" s="1" t="s">
        <v>563</v>
      </c>
      <c r="D117" s="1" t="s">
        <v>564</v>
      </c>
      <c r="E117" s="1" t="s">
        <v>764</v>
      </c>
      <c r="F117" s="1" t="s">
        <v>764</v>
      </c>
      <c r="G117" s="1">
        <v>1.5428057233500001</v>
      </c>
      <c r="H117" s="1">
        <v>11.536021226300001</v>
      </c>
      <c r="I117" s="1">
        <f t="shared" si="1"/>
        <v>7.477299994228078</v>
      </c>
    </row>
    <row r="118" spans="1:9" x14ac:dyDescent="0.2">
      <c r="A118" s="1">
        <v>292609579</v>
      </c>
      <c r="E118" s="1" t="s">
        <v>764</v>
      </c>
      <c r="F118" s="1" t="s">
        <v>764</v>
      </c>
      <c r="G118" s="1">
        <v>1.5428057233500001</v>
      </c>
      <c r="H118" s="1">
        <v>11.536021226300001</v>
      </c>
      <c r="I118" s="1">
        <f t="shared" si="1"/>
        <v>7.477299994228078</v>
      </c>
    </row>
    <row r="119" spans="1:9" x14ac:dyDescent="0.2">
      <c r="A119" s="1">
        <v>300934852</v>
      </c>
      <c r="E119" s="1" t="s">
        <v>764</v>
      </c>
      <c r="F119" s="1" t="s">
        <v>764</v>
      </c>
      <c r="G119" s="1">
        <v>1.9285071541800001</v>
      </c>
      <c r="H119" s="1">
        <v>14.0241826672</v>
      </c>
      <c r="I119" s="1">
        <f t="shared" si="1"/>
        <v>7.2720407786939596</v>
      </c>
    </row>
    <row r="120" spans="1:9" x14ac:dyDescent="0.2">
      <c r="A120" s="1">
        <v>165972468</v>
      </c>
      <c r="B120" s="1" t="s">
        <v>567</v>
      </c>
      <c r="C120" s="1" t="s">
        <v>568</v>
      </c>
      <c r="D120" s="1" t="s">
        <v>569</v>
      </c>
      <c r="E120" s="1" t="s">
        <v>565</v>
      </c>
      <c r="F120" s="1" t="s">
        <v>566</v>
      </c>
      <c r="G120" s="1">
        <v>1.9285071541800001</v>
      </c>
      <c r="H120" s="1">
        <v>14.0241826672</v>
      </c>
      <c r="I120" s="1">
        <f t="shared" si="1"/>
        <v>7.2720407786939596</v>
      </c>
    </row>
    <row r="121" spans="1:9" x14ac:dyDescent="0.2">
      <c r="A121" s="1">
        <v>47086628</v>
      </c>
      <c r="B121" s="1" t="s">
        <v>441</v>
      </c>
      <c r="C121" s="1" t="s">
        <v>442</v>
      </c>
      <c r="D121" s="1" t="s">
        <v>443</v>
      </c>
      <c r="E121" s="1" t="s">
        <v>764</v>
      </c>
      <c r="F121" s="1" t="s">
        <v>764</v>
      </c>
      <c r="G121" s="1">
        <v>3.0856114466900002</v>
      </c>
      <c r="H121" s="1">
        <v>22.167256473999998</v>
      </c>
      <c r="I121" s="1">
        <f t="shared" si="1"/>
        <v>7.1840725434757111</v>
      </c>
    </row>
    <row r="122" spans="1:9" x14ac:dyDescent="0.2">
      <c r="A122" s="1">
        <v>292630438</v>
      </c>
      <c r="E122" s="1" t="s">
        <v>764</v>
      </c>
      <c r="F122" s="1" t="s">
        <v>764</v>
      </c>
      <c r="G122" s="1">
        <v>1.9285071541800001</v>
      </c>
      <c r="H122" s="1">
        <v>13.7979861726</v>
      </c>
      <c r="I122" s="1">
        <f t="shared" si="1"/>
        <v>7.1547497984091715</v>
      </c>
    </row>
    <row r="123" spans="1:9" x14ac:dyDescent="0.2">
      <c r="A123" s="1">
        <v>53933225</v>
      </c>
      <c r="B123" s="1" t="s">
        <v>446</v>
      </c>
      <c r="C123" s="1" t="s">
        <v>447</v>
      </c>
      <c r="D123" s="1" t="s">
        <v>448</v>
      </c>
      <c r="E123" s="1" t="s">
        <v>444</v>
      </c>
      <c r="F123" s="1" t="s">
        <v>445</v>
      </c>
      <c r="G123" s="1">
        <v>4.2427157392000003</v>
      </c>
      <c r="H123" s="1">
        <v>30.310330280799999</v>
      </c>
      <c r="I123" s="1">
        <f t="shared" si="1"/>
        <v>7.1440869820129089</v>
      </c>
    </row>
    <row r="124" spans="1:9" x14ac:dyDescent="0.2">
      <c r="A124" s="1">
        <v>269995930</v>
      </c>
      <c r="B124" s="1" t="s">
        <v>449</v>
      </c>
      <c r="C124" s="1" t="s">
        <v>450</v>
      </c>
      <c r="D124" s="1" t="s">
        <v>451</v>
      </c>
      <c r="E124" s="1" t="s">
        <v>764</v>
      </c>
      <c r="F124" s="1" t="s">
        <v>764</v>
      </c>
      <c r="G124" s="1">
        <v>2.3142085850199998</v>
      </c>
      <c r="H124" s="1">
        <v>16.286147613600001</v>
      </c>
      <c r="I124" s="1">
        <f t="shared" si="1"/>
        <v>7.0374588181122197</v>
      </c>
    </row>
    <row r="125" spans="1:9" x14ac:dyDescent="0.2">
      <c r="A125" s="1">
        <v>117606282</v>
      </c>
      <c r="B125" s="1" t="s">
        <v>452</v>
      </c>
      <c r="C125" s="1" t="s">
        <v>453</v>
      </c>
      <c r="D125" s="1" t="s">
        <v>454</v>
      </c>
      <c r="E125" s="1" t="s">
        <v>764</v>
      </c>
      <c r="F125" s="1" t="s">
        <v>764</v>
      </c>
      <c r="G125" s="1">
        <v>5.39982003171</v>
      </c>
      <c r="H125" s="1">
        <v>37.774814603700001</v>
      </c>
      <c r="I125" s="1">
        <f t="shared" si="1"/>
        <v>6.9955691822820949</v>
      </c>
    </row>
    <row r="126" spans="1:9" x14ac:dyDescent="0.2">
      <c r="A126" s="1">
        <v>57525871</v>
      </c>
      <c r="B126" s="1" t="s">
        <v>455</v>
      </c>
      <c r="C126" s="1" t="s">
        <v>456</v>
      </c>
      <c r="D126" s="1" t="s">
        <v>457</v>
      </c>
      <c r="E126" s="1" t="s">
        <v>764</v>
      </c>
      <c r="F126" s="1" t="s">
        <v>764</v>
      </c>
      <c r="G126" s="1">
        <v>2.69991001586</v>
      </c>
      <c r="H126" s="1">
        <v>18.774309054500002</v>
      </c>
      <c r="I126" s="1">
        <f t="shared" si="1"/>
        <v>6.9536795464347492</v>
      </c>
    </row>
    <row r="127" spans="1:9" x14ac:dyDescent="0.2">
      <c r="A127" s="1">
        <v>41152047</v>
      </c>
      <c r="B127" s="1" t="s">
        <v>460</v>
      </c>
      <c r="C127" s="1" t="s">
        <v>461</v>
      </c>
      <c r="D127" s="1" t="s">
        <v>462</v>
      </c>
      <c r="E127" s="1" t="s">
        <v>458</v>
      </c>
      <c r="F127" s="1" t="s">
        <v>459</v>
      </c>
      <c r="G127" s="1">
        <v>154.28057233499999</v>
      </c>
      <c r="H127" s="1">
        <v>1068.3260441499999</v>
      </c>
      <c r="I127" s="1">
        <f t="shared" si="1"/>
        <v>6.9245662495357507</v>
      </c>
    </row>
    <row r="128" spans="1:9" x14ac:dyDescent="0.2">
      <c r="A128" s="1">
        <v>164519114</v>
      </c>
      <c r="B128" s="1" t="s">
        <v>463</v>
      </c>
      <c r="C128" s="1" t="s">
        <v>464</v>
      </c>
      <c r="D128" s="1" t="s">
        <v>465</v>
      </c>
      <c r="E128" s="1" t="s">
        <v>764</v>
      </c>
      <c r="F128" s="1" t="s">
        <v>764</v>
      </c>
      <c r="G128" s="1">
        <v>1.9285071541800001</v>
      </c>
      <c r="H128" s="1">
        <v>13.3455931833</v>
      </c>
      <c r="I128" s="1">
        <f t="shared" si="1"/>
        <v>6.9201678377877407</v>
      </c>
    </row>
    <row r="129" spans="1:9" x14ac:dyDescent="0.2">
      <c r="A129" s="1">
        <v>292630281</v>
      </c>
      <c r="E129" s="1" t="s">
        <v>764</v>
      </c>
      <c r="F129" s="1" t="s">
        <v>764</v>
      </c>
      <c r="G129" s="1">
        <v>1.5428057233500001</v>
      </c>
      <c r="H129" s="1">
        <v>10.631235247699999</v>
      </c>
      <c r="I129" s="1">
        <f t="shared" si="1"/>
        <v>6.8908450926767806</v>
      </c>
    </row>
    <row r="130" spans="1:9" x14ac:dyDescent="0.2">
      <c r="A130" s="1">
        <v>52219007</v>
      </c>
      <c r="B130" s="1" t="s">
        <v>468</v>
      </c>
      <c r="C130" s="1" t="s">
        <v>469</v>
      </c>
      <c r="D130" s="1" t="s">
        <v>470</v>
      </c>
      <c r="E130" s="1" t="s">
        <v>466</v>
      </c>
      <c r="F130" s="1" t="s">
        <v>467</v>
      </c>
      <c r="G130" s="1">
        <v>27.7705030202</v>
      </c>
      <c r="H130" s="1">
        <v>189.32646600800001</v>
      </c>
      <c r="I130" s="1">
        <f t="shared" si="1"/>
        <v>6.8175382300524312</v>
      </c>
    </row>
    <row r="131" spans="1:9" x14ac:dyDescent="0.2">
      <c r="A131" s="1">
        <v>66472679</v>
      </c>
      <c r="B131" s="1" t="s">
        <v>473</v>
      </c>
      <c r="C131" s="1" t="s">
        <v>474</v>
      </c>
      <c r="D131" s="1" t="s">
        <v>475</v>
      </c>
      <c r="E131" s="1" t="s">
        <v>471</v>
      </c>
      <c r="F131" s="1" t="s">
        <v>472</v>
      </c>
      <c r="G131" s="1">
        <v>5.39982003171</v>
      </c>
      <c r="H131" s="1">
        <v>36.643832130500002</v>
      </c>
      <c r="I131" s="1">
        <f t="shared" ref="I131:I194" si="2">H131/G131</f>
        <v>6.7861210031653103</v>
      </c>
    </row>
    <row r="132" spans="1:9" x14ac:dyDescent="0.2">
      <c r="A132" s="1">
        <v>55742481</v>
      </c>
      <c r="B132" s="1" t="s">
        <v>476</v>
      </c>
      <c r="C132" s="1" t="s">
        <v>477</v>
      </c>
      <c r="D132" s="1" t="s">
        <v>478</v>
      </c>
      <c r="E132" s="1" t="s">
        <v>764</v>
      </c>
      <c r="F132" s="1" t="s">
        <v>764</v>
      </c>
      <c r="G132" s="1">
        <v>8.0997300475700005</v>
      </c>
      <c r="H132" s="1">
        <v>54.7395517012</v>
      </c>
      <c r="I132" s="1">
        <f t="shared" si="2"/>
        <v>6.7581945792900111</v>
      </c>
    </row>
    <row r="133" spans="1:9" x14ac:dyDescent="0.2">
      <c r="A133" s="1">
        <v>51230510</v>
      </c>
      <c r="B133" s="1" t="s">
        <v>481</v>
      </c>
      <c r="C133" s="1" t="s">
        <v>482</v>
      </c>
      <c r="D133" s="1" t="s">
        <v>483</v>
      </c>
      <c r="E133" s="1" t="s">
        <v>479</v>
      </c>
      <c r="F133" s="1" t="s">
        <v>480</v>
      </c>
      <c r="G133" s="1">
        <v>6.9426257550599999</v>
      </c>
      <c r="H133" s="1">
        <v>46.822674388999999</v>
      </c>
      <c r="I133" s="1">
        <f t="shared" si="2"/>
        <v>6.7442313673431391</v>
      </c>
    </row>
    <row r="134" spans="1:9" x14ac:dyDescent="0.2">
      <c r="A134" s="1">
        <v>50080174</v>
      </c>
      <c r="B134" s="1" t="s">
        <v>484</v>
      </c>
      <c r="C134" s="1" t="s">
        <v>485</v>
      </c>
      <c r="D134" s="1" t="s">
        <v>486</v>
      </c>
      <c r="E134" s="1" t="s">
        <v>764</v>
      </c>
      <c r="F134" s="1" t="s">
        <v>764</v>
      </c>
      <c r="G134" s="1">
        <v>1.5428057233500001</v>
      </c>
      <c r="H134" s="1">
        <v>10.405038753099999</v>
      </c>
      <c r="I134" s="1">
        <f t="shared" si="2"/>
        <v>6.7442313673213654</v>
      </c>
    </row>
    <row r="135" spans="1:9" x14ac:dyDescent="0.2">
      <c r="A135" s="1">
        <v>187607749</v>
      </c>
      <c r="B135" s="1" t="s">
        <v>487</v>
      </c>
      <c r="C135" s="1" t="s">
        <v>488</v>
      </c>
      <c r="D135" s="1" t="s">
        <v>489</v>
      </c>
      <c r="E135" s="1" t="s">
        <v>764</v>
      </c>
      <c r="F135" s="1" t="s">
        <v>764</v>
      </c>
      <c r="G135" s="1">
        <v>3.47131287753</v>
      </c>
      <c r="H135" s="1">
        <v>23.298238947200002</v>
      </c>
      <c r="I135" s="1">
        <f t="shared" si="2"/>
        <v>6.7116505394863104</v>
      </c>
    </row>
    <row r="136" spans="1:9" x14ac:dyDescent="0.2">
      <c r="A136" s="1">
        <v>160333346</v>
      </c>
      <c r="B136" s="1" t="s">
        <v>490</v>
      </c>
      <c r="C136" s="1" t="s">
        <v>491</v>
      </c>
      <c r="D136" s="1" t="s">
        <v>492</v>
      </c>
      <c r="E136" s="1" t="s">
        <v>764</v>
      </c>
      <c r="F136" s="1" t="s">
        <v>764</v>
      </c>
      <c r="G136" s="1">
        <v>69.426257550599999</v>
      </c>
      <c r="H136" s="1">
        <v>460.53606307299998</v>
      </c>
      <c r="I136" s="1">
        <f t="shared" si="2"/>
        <v>6.6334565526212774</v>
      </c>
    </row>
    <row r="137" spans="1:9" x14ac:dyDescent="0.2">
      <c r="A137" s="1">
        <v>50540477</v>
      </c>
      <c r="B137" s="1" t="s">
        <v>493</v>
      </c>
      <c r="C137" s="1" t="s">
        <v>494</v>
      </c>
      <c r="D137" s="1" t="s">
        <v>495</v>
      </c>
      <c r="E137" s="1" t="s">
        <v>764</v>
      </c>
      <c r="F137" s="1" t="s">
        <v>764</v>
      </c>
      <c r="G137" s="1">
        <v>35.484531637000003</v>
      </c>
      <c r="H137" s="1">
        <v>232.077603493</v>
      </c>
      <c r="I137" s="1">
        <f t="shared" si="2"/>
        <v>6.540247053761612</v>
      </c>
    </row>
    <row r="138" spans="1:9" x14ac:dyDescent="0.2">
      <c r="A138" s="1">
        <v>62632716</v>
      </c>
      <c r="B138" s="1" t="s">
        <v>498</v>
      </c>
      <c r="C138" s="1" t="s">
        <v>499</v>
      </c>
      <c r="D138" s="1" t="s">
        <v>500</v>
      </c>
      <c r="E138" s="1" t="s">
        <v>496</v>
      </c>
      <c r="F138" s="1" t="s">
        <v>497</v>
      </c>
      <c r="G138" s="1">
        <v>6523.7540011700003</v>
      </c>
      <c r="H138" s="1">
        <v>42179.538943699998</v>
      </c>
      <c r="I138" s="1">
        <f t="shared" si="2"/>
        <v>6.465531799043208</v>
      </c>
    </row>
    <row r="139" spans="1:9" x14ac:dyDescent="0.2">
      <c r="A139" s="1">
        <v>188536033</v>
      </c>
      <c r="B139" s="1" t="s">
        <v>501</v>
      </c>
      <c r="C139" s="1" t="s">
        <v>502</v>
      </c>
      <c r="D139" s="1" t="s">
        <v>503</v>
      </c>
      <c r="E139" s="1" t="s">
        <v>764</v>
      </c>
      <c r="F139" s="1" t="s">
        <v>764</v>
      </c>
      <c r="G139" s="1">
        <v>2.3142085850199998</v>
      </c>
      <c r="H139" s="1">
        <v>14.928968645799999</v>
      </c>
      <c r="I139" s="1">
        <f t="shared" si="2"/>
        <v>6.4510039166028674</v>
      </c>
    </row>
    <row r="140" spans="1:9" x14ac:dyDescent="0.2">
      <c r="A140" s="1">
        <v>66472875</v>
      </c>
      <c r="B140" s="1" t="s">
        <v>377</v>
      </c>
      <c r="C140" s="1" t="s">
        <v>378</v>
      </c>
      <c r="D140" s="1" t="s">
        <v>379</v>
      </c>
      <c r="E140" s="1" t="s">
        <v>504</v>
      </c>
      <c r="F140" s="1" t="s">
        <v>376</v>
      </c>
      <c r="G140" s="1">
        <v>10.0282372018</v>
      </c>
      <c r="H140" s="1">
        <v>64.466000970400003</v>
      </c>
      <c r="I140" s="1">
        <f t="shared" si="2"/>
        <v>6.4284479588126215</v>
      </c>
    </row>
    <row r="141" spans="1:9" x14ac:dyDescent="0.2">
      <c r="A141" s="1">
        <v>41053842</v>
      </c>
      <c r="B141" s="1" t="s">
        <v>380</v>
      </c>
      <c r="C141" s="1" t="s">
        <v>381</v>
      </c>
      <c r="D141" s="1" t="s">
        <v>382</v>
      </c>
      <c r="E141" s="1" t="s">
        <v>764</v>
      </c>
      <c r="F141" s="1" t="s">
        <v>764</v>
      </c>
      <c r="G141" s="1">
        <v>17.356564387599999</v>
      </c>
      <c r="H141" s="1">
        <v>110.383889381</v>
      </c>
      <c r="I141" s="1">
        <f t="shared" si="2"/>
        <v>6.359777598604782</v>
      </c>
    </row>
    <row r="142" spans="1:9" x14ac:dyDescent="0.2">
      <c r="A142" s="1">
        <v>41393154</v>
      </c>
      <c r="B142" s="1" t="s">
        <v>385</v>
      </c>
      <c r="C142" s="1" t="s">
        <v>386</v>
      </c>
      <c r="D142" s="1" t="s">
        <v>387</v>
      </c>
      <c r="E142" s="1" t="s">
        <v>383</v>
      </c>
      <c r="F142" s="1" t="s">
        <v>384</v>
      </c>
      <c r="G142" s="1">
        <v>26.227697296900001</v>
      </c>
      <c r="H142" s="1">
        <v>166.028227061</v>
      </c>
      <c r="I142" s="1">
        <f t="shared" si="2"/>
        <v>6.3302632015897107</v>
      </c>
    </row>
    <row r="143" spans="1:9" x14ac:dyDescent="0.2">
      <c r="A143" s="1">
        <v>18859182</v>
      </c>
      <c r="B143" s="1" t="s">
        <v>388</v>
      </c>
      <c r="C143" s="1" t="s">
        <v>389</v>
      </c>
      <c r="D143" s="1" t="s">
        <v>390</v>
      </c>
      <c r="E143" s="1" t="s">
        <v>764</v>
      </c>
      <c r="F143" s="1" t="s">
        <v>764</v>
      </c>
      <c r="G143" s="1">
        <v>3.8570143083700001</v>
      </c>
      <c r="H143" s="1">
        <v>24.203024925699999</v>
      </c>
      <c r="I143" s="1">
        <f t="shared" si="2"/>
        <v>6.2750674461273537</v>
      </c>
    </row>
    <row r="144" spans="1:9" x14ac:dyDescent="0.2">
      <c r="A144" s="1">
        <v>292622268</v>
      </c>
      <c r="E144" s="1" t="s">
        <v>764</v>
      </c>
      <c r="F144" s="1" t="s">
        <v>764</v>
      </c>
      <c r="G144" s="1">
        <v>274.23371732499999</v>
      </c>
      <c r="H144" s="1">
        <v>1714.3432328199999</v>
      </c>
      <c r="I144" s="1">
        <f t="shared" si="2"/>
        <v>6.2513947939825965</v>
      </c>
    </row>
    <row r="145" spans="1:9" x14ac:dyDescent="0.2">
      <c r="A145" s="1">
        <v>292621063</v>
      </c>
      <c r="E145" s="1" t="s">
        <v>764</v>
      </c>
      <c r="F145" s="1" t="s">
        <v>764</v>
      </c>
      <c r="G145" s="1">
        <v>264.97688298499997</v>
      </c>
      <c r="H145" s="1">
        <v>1647.8414634000001</v>
      </c>
      <c r="I145" s="1">
        <f t="shared" si="2"/>
        <v>6.2188121651853017</v>
      </c>
    </row>
    <row r="146" spans="1:9" x14ac:dyDescent="0.2">
      <c r="A146" s="1">
        <v>116268022</v>
      </c>
      <c r="B146" s="1" t="s">
        <v>391</v>
      </c>
      <c r="C146" s="1" t="s">
        <v>392</v>
      </c>
      <c r="D146" s="1" t="s">
        <v>393</v>
      </c>
      <c r="E146" s="1" t="s">
        <v>764</v>
      </c>
      <c r="F146" s="1" t="s">
        <v>764</v>
      </c>
      <c r="G146" s="1">
        <v>8.0997300475700005</v>
      </c>
      <c r="H146" s="1">
        <v>50.215621808500003</v>
      </c>
      <c r="I146" s="1">
        <f t="shared" si="2"/>
        <v>6.1996661016579422</v>
      </c>
    </row>
    <row r="147" spans="1:9" x14ac:dyDescent="0.2">
      <c r="A147" s="1">
        <v>212549764</v>
      </c>
      <c r="B147" s="1" t="s">
        <v>394</v>
      </c>
      <c r="C147" s="1" t="s">
        <v>395</v>
      </c>
      <c r="D147" s="1" t="s">
        <v>396</v>
      </c>
      <c r="E147" s="1" t="s">
        <v>764</v>
      </c>
      <c r="F147" s="1" t="s">
        <v>764</v>
      </c>
      <c r="G147" s="1">
        <v>32.398920190299997</v>
      </c>
      <c r="H147" s="1">
        <v>200.41009424500001</v>
      </c>
      <c r="I147" s="1">
        <f t="shared" si="2"/>
        <v>6.1857028897216564</v>
      </c>
    </row>
    <row r="148" spans="1:9" x14ac:dyDescent="0.2">
      <c r="A148" s="1">
        <v>189532117</v>
      </c>
      <c r="B148" s="1" t="s">
        <v>397</v>
      </c>
      <c r="D148" s="1" t="s">
        <v>398</v>
      </c>
      <c r="E148" s="1" t="s">
        <v>764</v>
      </c>
      <c r="F148" s="1" t="s">
        <v>764</v>
      </c>
      <c r="G148" s="1">
        <v>222.54972559300001</v>
      </c>
      <c r="H148" s="1">
        <v>1372.10793644</v>
      </c>
      <c r="I148" s="1">
        <f t="shared" si="2"/>
        <v>6.1653993631486994</v>
      </c>
    </row>
    <row r="149" spans="1:9" x14ac:dyDescent="0.2">
      <c r="A149" s="1">
        <v>139948262</v>
      </c>
      <c r="B149" s="1" t="s">
        <v>401</v>
      </c>
      <c r="C149" s="1" t="s">
        <v>402</v>
      </c>
      <c r="D149" s="1" t="s">
        <v>403</v>
      </c>
      <c r="E149" s="1" t="s">
        <v>399</v>
      </c>
      <c r="F149" s="1" t="s">
        <v>400</v>
      </c>
      <c r="G149" s="1">
        <v>23.913488711900001</v>
      </c>
      <c r="H149" s="1">
        <v>146.122935533</v>
      </c>
      <c r="I149" s="1">
        <f t="shared" si="2"/>
        <v>6.1104817157140801</v>
      </c>
    </row>
    <row r="150" spans="1:9" x14ac:dyDescent="0.2">
      <c r="A150" s="1">
        <v>48762656</v>
      </c>
      <c r="B150" s="1" t="s">
        <v>406</v>
      </c>
      <c r="C150" s="1" t="s">
        <v>407</v>
      </c>
      <c r="D150" s="1" t="s">
        <v>408</v>
      </c>
      <c r="E150" s="1" t="s">
        <v>404</v>
      </c>
      <c r="F150" s="1" t="s">
        <v>405</v>
      </c>
      <c r="G150" s="1">
        <v>4.6284171700399996</v>
      </c>
      <c r="H150" s="1">
        <v>27.8221688398</v>
      </c>
      <c r="I150" s="1">
        <f t="shared" si="2"/>
        <v>6.0111627404492483</v>
      </c>
    </row>
    <row r="151" spans="1:9" x14ac:dyDescent="0.2">
      <c r="A151" s="1">
        <v>41054706</v>
      </c>
      <c r="B151" s="1" t="s">
        <v>411</v>
      </c>
      <c r="C151" s="1" t="s">
        <v>412</v>
      </c>
      <c r="D151" s="1" t="s">
        <v>413</v>
      </c>
      <c r="E151" s="1" t="s">
        <v>409</v>
      </c>
      <c r="F151" s="1" t="s">
        <v>410</v>
      </c>
      <c r="G151" s="1">
        <v>142.70952940999999</v>
      </c>
      <c r="H151" s="1">
        <v>850.72501631399996</v>
      </c>
      <c r="I151" s="1">
        <f t="shared" si="2"/>
        <v>5.9612348231483105</v>
      </c>
    </row>
    <row r="152" spans="1:9" x14ac:dyDescent="0.2">
      <c r="A152" s="1">
        <v>41054452</v>
      </c>
      <c r="B152" s="1" t="s">
        <v>416</v>
      </c>
      <c r="C152" s="1" t="s">
        <v>417</v>
      </c>
      <c r="D152" s="1" t="s">
        <v>418</v>
      </c>
      <c r="E152" s="1" t="s">
        <v>414</v>
      </c>
      <c r="F152" s="1" t="s">
        <v>415</v>
      </c>
      <c r="G152" s="1">
        <v>3.0856114466900002</v>
      </c>
      <c r="H152" s="1">
        <v>18.321916065300002</v>
      </c>
      <c r="I152" s="1">
        <f t="shared" si="2"/>
        <v>5.9378558777885999</v>
      </c>
    </row>
    <row r="153" spans="1:9" x14ac:dyDescent="0.2">
      <c r="A153" s="1">
        <v>50300476</v>
      </c>
      <c r="B153" s="1" t="s">
        <v>421</v>
      </c>
      <c r="C153" s="1" t="s">
        <v>422</v>
      </c>
      <c r="D153" s="1" t="s">
        <v>423</v>
      </c>
      <c r="E153" s="1" t="s">
        <v>419</v>
      </c>
      <c r="F153" s="1" t="s">
        <v>420</v>
      </c>
      <c r="G153" s="1">
        <v>3.47131287753</v>
      </c>
      <c r="H153" s="1">
        <v>20.583881011599999</v>
      </c>
      <c r="I153" s="1">
        <f t="shared" si="2"/>
        <v>5.9297106708071743</v>
      </c>
    </row>
    <row r="154" spans="1:9" x14ac:dyDescent="0.2">
      <c r="A154" s="1">
        <v>18858718</v>
      </c>
      <c r="B154" s="1" t="s">
        <v>426</v>
      </c>
      <c r="C154" s="1" t="s">
        <v>427</v>
      </c>
      <c r="D154" s="1" t="s">
        <v>428</v>
      </c>
      <c r="E154" s="1" t="s">
        <v>424</v>
      </c>
      <c r="F154" s="1" t="s">
        <v>425</v>
      </c>
      <c r="G154" s="1">
        <v>353.688212077</v>
      </c>
      <c r="H154" s="1">
        <v>2066.0787819799998</v>
      </c>
      <c r="I154" s="1">
        <f t="shared" si="2"/>
        <v>5.8415257038032191</v>
      </c>
    </row>
    <row r="155" spans="1:9" x14ac:dyDescent="0.2">
      <c r="A155" s="1">
        <v>47087320</v>
      </c>
      <c r="B155" s="1" t="s">
        <v>431</v>
      </c>
      <c r="C155" s="1" t="s">
        <v>432</v>
      </c>
      <c r="D155" s="1" t="s">
        <v>433</v>
      </c>
      <c r="E155" s="1" t="s">
        <v>429</v>
      </c>
      <c r="F155" s="1" t="s">
        <v>430</v>
      </c>
      <c r="G155" s="1">
        <v>8.87113290924</v>
      </c>
      <c r="H155" s="1">
        <v>51.798997270900003</v>
      </c>
      <c r="I155" s="1">
        <f t="shared" si="2"/>
        <v>5.8390509758846214</v>
      </c>
    </row>
    <row r="156" spans="1:9" x14ac:dyDescent="0.2">
      <c r="A156" s="1">
        <v>71834381</v>
      </c>
      <c r="B156" s="1" t="s">
        <v>434</v>
      </c>
      <c r="C156" s="1" t="s">
        <v>435</v>
      </c>
      <c r="D156" s="1" t="s">
        <v>436</v>
      </c>
      <c r="E156" s="1" t="s">
        <v>764</v>
      </c>
      <c r="F156" s="1" t="s">
        <v>764</v>
      </c>
      <c r="G156" s="1">
        <v>4.6284171700399996</v>
      </c>
      <c r="H156" s="1">
        <v>26.917382861299998</v>
      </c>
      <c r="I156" s="1">
        <f t="shared" si="2"/>
        <v>5.8156777732866658</v>
      </c>
    </row>
    <row r="157" spans="1:9" x14ac:dyDescent="0.2">
      <c r="A157" s="1">
        <v>189521759</v>
      </c>
      <c r="B157" s="1" t="s">
        <v>437</v>
      </c>
      <c r="D157" s="1" t="s">
        <v>438</v>
      </c>
      <c r="E157" s="1" t="s">
        <v>764</v>
      </c>
      <c r="F157" s="1" t="s">
        <v>764</v>
      </c>
      <c r="G157" s="1">
        <v>175.494151031</v>
      </c>
      <c r="H157" s="1">
        <v>1015.16986791</v>
      </c>
      <c r="I157" s="1">
        <f t="shared" si="2"/>
        <v>5.7846364790281601</v>
      </c>
    </row>
    <row r="158" spans="1:9" x14ac:dyDescent="0.2">
      <c r="A158" s="1">
        <v>41053568</v>
      </c>
      <c r="B158" s="1" t="s">
        <v>319</v>
      </c>
      <c r="C158" s="1" t="s">
        <v>320</v>
      </c>
      <c r="D158" s="1" t="s">
        <v>321</v>
      </c>
      <c r="E158" s="1" t="s">
        <v>317</v>
      </c>
      <c r="F158" s="1" t="s">
        <v>318</v>
      </c>
      <c r="G158" s="1">
        <v>1.9285071541800001</v>
      </c>
      <c r="H158" s="1">
        <v>11.083628236999999</v>
      </c>
      <c r="I158" s="1">
        <f t="shared" si="2"/>
        <v>5.7472580347842941</v>
      </c>
    </row>
    <row r="159" spans="1:9" x14ac:dyDescent="0.2">
      <c r="A159" s="1">
        <v>47086478</v>
      </c>
      <c r="B159" s="1" t="s">
        <v>314</v>
      </c>
      <c r="C159" s="1" t="s">
        <v>315</v>
      </c>
      <c r="D159" s="1" t="s">
        <v>316</v>
      </c>
      <c r="E159" s="1" t="s">
        <v>439</v>
      </c>
      <c r="F159" s="1" t="s">
        <v>440</v>
      </c>
      <c r="G159" s="1">
        <v>1.9285071541800001</v>
      </c>
      <c r="H159" s="1">
        <v>11.083628236999999</v>
      </c>
      <c r="I159" s="1">
        <f t="shared" si="2"/>
        <v>5.7472580347842941</v>
      </c>
    </row>
    <row r="160" spans="1:9" x14ac:dyDescent="0.2">
      <c r="A160" s="1">
        <v>227430294</v>
      </c>
      <c r="B160" s="1" t="s">
        <v>322</v>
      </c>
      <c r="C160" s="1" t="s">
        <v>323</v>
      </c>
      <c r="D160" s="1" t="s">
        <v>324</v>
      </c>
      <c r="E160" s="1" t="s">
        <v>764</v>
      </c>
      <c r="F160" s="1" t="s">
        <v>764</v>
      </c>
      <c r="G160" s="1">
        <v>1457.9514085599999</v>
      </c>
      <c r="H160" s="1">
        <v>8333.7574517600005</v>
      </c>
      <c r="I160" s="1">
        <f t="shared" si="2"/>
        <v>5.7160735281233732</v>
      </c>
    </row>
    <row r="161" spans="1:9" x14ac:dyDescent="0.2">
      <c r="A161" s="1">
        <v>51230587</v>
      </c>
      <c r="B161" s="1" t="s">
        <v>327</v>
      </c>
      <c r="C161" s="1" t="s">
        <v>328</v>
      </c>
      <c r="D161" s="1" t="s">
        <v>329</v>
      </c>
      <c r="E161" s="1" t="s">
        <v>325</v>
      </c>
      <c r="F161" s="1" t="s">
        <v>326</v>
      </c>
      <c r="G161" s="1">
        <v>8.4854314784099998</v>
      </c>
      <c r="H161" s="1">
        <v>48.179853356800002</v>
      </c>
      <c r="I161" s="1">
        <f t="shared" si="2"/>
        <v>5.6779497282356166</v>
      </c>
    </row>
    <row r="162" spans="1:9" x14ac:dyDescent="0.2">
      <c r="A162" s="1">
        <v>113679394</v>
      </c>
      <c r="B162" s="1" t="s">
        <v>332</v>
      </c>
      <c r="C162" s="1" t="s">
        <v>333</v>
      </c>
      <c r="D162" s="1" t="s">
        <v>334</v>
      </c>
      <c r="E162" s="1" t="s">
        <v>330</v>
      </c>
      <c r="F162" s="1" t="s">
        <v>331</v>
      </c>
      <c r="G162" s="1">
        <v>1.9285071541800001</v>
      </c>
      <c r="H162" s="1">
        <v>10.857431742399999</v>
      </c>
      <c r="I162" s="1">
        <f t="shared" si="2"/>
        <v>5.629967054499506</v>
      </c>
    </row>
    <row r="163" spans="1:9" x14ac:dyDescent="0.2">
      <c r="A163" s="1">
        <v>148922921</v>
      </c>
      <c r="B163" s="1" t="s">
        <v>337</v>
      </c>
      <c r="C163" s="1" t="s">
        <v>338</v>
      </c>
      <c r="D163" s="1" t="s">
        <v>339</v>
      </c>
      <c r="E163" s="1" t="s">
        <v>335</v>
      </c>
      <c r="F163" s="1" t="s">
        <v>336</v>
      </c>
      <c r="G163" s="1">
        <v>9.2568343400799993</v>
      </c>
      <c r="H163" s="1">
        <v>52.025193765600001</v>
      </c>
      <c r="I163" s="1">
        <f t="shared" si="2"/>
        <v>5.6201928061240851</v>
      </c>
    </row>
    <row r="164" spans="1:9" x14ac:dyDescent="0.2">
      <c r="A164" s="1">
        <v>292613972</v>
      </c>
      <c r="E164" s="1" t="s">
        <v>764</v>
      </c>
      <c r="F164" s="1" t="s">
        <v>764</v>
      </c>
      <c r="G164" s="1">
        <v>17.356564387599999</v>
      </c>
      <c r="H164" s="1">
        <v>97.490689186799997</v>
      </c>
      <c r="I164" s="1">
        <f t="shared" si="2"/>
        <v>5.6169347233517017</v>
      </c>
    </row>
    <row r="165" spans="1:9" x14ac:dyDescent="0.2">
      <c r="A165" s="1">
        <v>189518103</v>
      </c>
      <c r="B165" s="1" t="s">
        <v>340</v>
      </c>
      <c r="D165" s="1" t="s">
        <v>341</v>
      </c>
      <c r="E165" s="1" t="s">
        <v>764</v>
      </c>
      <c r="F165" s="1" t="s">
        <v>764</v>
      </c>
      <c r="G165" s="1">
        <v>35.870233067800001</v>
      </c>
      <c r="H165" s="1">
        <v>200.86248723400001</v>
      </c>
      <c r="I165" s="1">
        <f t="shared" si="2"/>
        <v>5.5996984144022832</v>
      </c>
    </row>
    <row r="166" spans="1:9" x14ac:dyDescent="0.2">
      <c r="A166" s="1">
        <v>62955472</v>
      </c>
      <c r="B166" s="1" t="s">
        <v>344</v>
      </c>
      <c r="C166" s="1" t="s">
        <v>345</v>
      </c>
      <c r="D166" s="1" t="s">
        <v>346</v>
      </c>
      <c r="E166" s="1" t="s">
        <v>342</v>
      </c>
      <c r="F166" s="1" t="s">
        <v>343</v>
      </c>
      <c r="G166" s="1">
        <v>5.0141186008799998</v>
      </c>
      <c r="H166" s="1">
        <v>28.048365334500001</v>
      </c>
      <c r="I166" s="1">
        <f t="shared" si="2"/>
        <v>5.5938775220788335</v>
      </c>
    </row>
    <row r="167" spans="1:9" x14ac:dyDescent="0.2">
      <c r="A167" s="1">
        <v>118722329</v>
      </c>
      <c r="B167" s="1" t="s">
        <v>349</v>
      </c>
      <c r="C167" s="1" t="s">
        <v>350</v>
      </c>
      <c r="D167" s="1" t="s">
        <v>351</v>
      </c>
      <c r="E167" s="1" t="s">
        <v>347</v>
      </c>
      <c r="F167" s="1" t="s">
        <v>348</v>
      </c>
      <c r="G167" s="1">
        <v>2.3142085850199998</v>
      </c>
      <c r="H167" s="1">
        <v>12.8932001941</v>
      </c>
      <c r="I167" s="1">
        <f t="shared" si="2"/>
        <v>5.5713215643388407</v>
      </c>
    </row>
    <row r="168" spans="1:9" x14ac:dyDescent="0.2">
      <c r="A168" s="1">
        <v>57526688</v>
      </c>
      <c r="B168" s="1" t="s">
        <v>354</v>
      </c>
      <c r="C168" s="1" t="s">
        <v>355</v>
      </c>
      <c r="D168" s="1" t="s">
        <v>356</v>
      </c>
      <c r="E168" s="1" t="s">
        <v>352</v>
      </c>
      <c r="F168" s="1" t="s">
        <v>353</v>
      </c>
      <c r="G168" s="1">
        <v>3.8570143083700001</v>
      </c>
      <c r="H168" s="1">
        <v>21.4886669901</v>
      </c>
      <c r="I168" s="1">
        <f t="shared" si="2"/>
        <v>5.5713215643167402</v>
      </c>
    </row>
    <row r="169" spans="1:9" x14ac:dyDescent="0.2">
      <c r="A169" s="1">
        <v>149588618</v>
      </c>
      <c r="B169" s="1" t="s">
        <v>359</v>
      </c>
      <c r="C169" s="1" t="s">
        <v>360</v>
      </c>
      <c r="D169" s="1" t="s">
        <v>361</v>
      </c>
      <c r="E169" s="1" t="s">
        <v>357</v>
      </c>
      <c r="F169" s="1" t="s">
        <v>358</v>
      </c>
      <c r="G169" s="1">
        <v>9.2568343400799993</v>
      </c>
      <c r="H169" s="1">
        <v>51.346604281700003</v>
      </c>
      <c r="I169" s="1">
        <f t="shared" si="2"/>
        <v>5.5468859434354156</v>
      </c>
    </row>
    <row r="170" spans="1:9" x14ac:dyDescent="0.2">
      <c r="A170" s="1">
        <v>47086700</v>
      </c>
      <c r="B170" s="1" t="s">
        <v>370</v>
      </c>
      <c r="C170" s="1" t="s">
        <v>371</v>
      </c>
      <c r="D170" s="1" t="s">
        <v>372</v>
      </c>
      <c r="E170" s="1" t="s">
        <v>368</v>
      </c>
      <c r="F170" s="1" t="s">
        <v>369</v>
      </c>
      <c r="G170" s="1">
        <v>2.3142085850199998</v>
      </c>
      <c r="H170" s="1">
        <v>12.6670036994</v>
      </c>
      <c r="I170" s="1">
        <f t="shared" si="2"/>
        <v>5.4735790807251412</v>
      </c>
    </row>
    <row r="171" spans="1:9" x14ac:dyDescent="0.2">
      <c r="A171" s="1">
        <v>70887704</v>
      </c>
      <c r="B171" s="1" t="s">
        <v>362</v>
      </c>
      <c r="C171" s="1" t="s">
        <v>363</v>
      </c>
      <c r="D171" s="1" t="s">
        <v>364</v>
      </c>
      <c r="E171" s="1" t="s">
        <v>764</v>
      </c>
      <c r="F171" s="1" t="s">
        <v>764</v>
      </c>
      <c r="G171" s="1">
        <v>2.3142085850199998</v>
      </c>
      <c r="H171" s="1">
        <v>12.6670036994</v>
      </c>
      <c r="I171" s="1">
        <f t="shared" si="2"/>
        <v>5.4735790807251412</v>
      </c>
    </row>
    <row r="172" spans="1:9" x14ac:dyDescent="0.2">
      <c r="A172" s="1">
        <v>82658231</v>
      </c>
      <c r="B172" s="1" t="s">
        <v>365</v>
      </c>
      <c r="C172" s="1" t="s">
        <v>366</v>
      </c>
      <c r="D172" s="1" t="s">
        <v>367</v>
      </c>
      <c r="E172" s="1" t="s">
        <v>764</v>
      </c>
      <c r="F172" s="1" t="s">
        <v>764</v>
      </c>
      <c r="G172" s="1">
        <v>2.3142085850199998</v>
      </c>
      <c r="H172" s="1">
        <v>12.6670036994</v>
      </c>
      <c r="I172" s="1">
        <f t="shared" si="2"/>
        <v>5.4735790807251412</v>
      </c>
    </row>
    <row r="173" spans="1:9" x14ac:dyDescent="0.2">
      <c r="A173" s="1">
        <v>71480067</v>
      </c>
      <c r="B173" s="1" t="s">
        <v>375</v>
      </c>
      <c r="C173" s="1" t="s">
        <v>249</v>
      </c>
      <c r="D173" s="1" t="s">
        <v>250</v>
      </c>
      <c r="E173" s="1" t="s">
        <v>373</v>
      </c>
      <c r="F173" s="1" t="s">
        <v>374</v>
      </c>
      <c r="G173" s="1">
        <v>13.113848648399999</v>
      </c>
      <c r="H173" s="1">
        <v>71.704288798600004</v>
      </c>
      <c r="I173" s="1">
        <f t="shared" si="2"/>
        <v>5.467829522902762</v>
      </c>
    </row>
    <row r="174" spans="1:9" x14ac:dyDescent="0.2">
      <c r="A174" s="1">
        <v>292620115</v>
      </c>
      <c r="E174" s="1" t="s">
        <v>764</v>
      </c>
      <c r="F174" s="1" t="s">
        <v>764</v>
      </c>
      <c r="G174" s="1">
        <v>3.8570143083700001</v>
      </c>
      <c r="H174" s="1">
        <v>21.036274000900001</v>
      </c>
      <c r="I174" s="1">
        <f t="shared" si="2"/>
        <v>5.4540305840322558</v>
      </c>
    </row>
    <row r="175" spans="1:9" x14ac:dyDescent="0.2">
      <c r="A175" s="1">
        <v>237820708</v>
      </c>
      <c r="B175" s="1" t="s">
        <v>251</v>
      </c>
      <c r="C175" s="1" t="s">
        <v>252</v>
      </c>
      <c r="D175" s="1" t="s">
        <v>253</v>
      </c>
      <c r="E175" s="1" t="s">
        <v>764</v>
      </c>
      <c r="F175" s="1" t="s">
        <v>764</v>
      </c>
      <c r="G175" s="1">
        <v>5.39982003171</v>
      </c>
      <c r="H175" s="1">
        <v>29.405544302300001</v>
      </c>
      <c r="I175" s="1">
        <f t="shared" si="2"/>
        <v>5.445652656869739</v>
      </c>
    </row>
    <row r="176" spans="1:9" x14ac:dyDescent="0.2">
      <c r="A176" s="1">
        <v>47087442</v>
      </c>
      <c r="B176" s="1" t="s">
        <v>256</v>
      </c>
      <c r="C176" s="1" t="s">
        <v>257</v>
      </c>
      <c r="D176" s="1" t="s">
        <v>258</v>
      </c>
      <c r="E176" s="1" t="s">
        <v>254</v>
      </c>
      <c r="F176" s="1" t="s">
        <v>255</v>
      </c>
      <c r="G176" s="1">
        <v>6.9426257550599999</v>
      </c>
      <c r="H176" s="1">
        <v>37.3224216144</v>
      </c>
      <c r="I176" s="1">
        <f t="shared" si="2"/>
        <v>5.3758365971546525</v>
      </c>
    </row>
    <row r="177" spans="1:9" x14ac:dyDescent="0.2">
      <c r="A177" s="1">
        <v>62955194</v>
      </c>
      <c r="B177" s="1" t="s">
        <v>261</v>
      </c>
      <c r="C177" s="1" t="s">
        <v>262</v>
      </c>
      <c r="D177" s="1" t="s">
        <v>263</v>
      </c>
      <c r="E177" s="1" t="s">
        <v>259</v>
      </c>
      <c r="F177" s="1" t="s">
        <v>260</v>
      </c>
      <c r="G177" s="1">
        <v>12.7281472176</v>
      </c>
      <c r="H177" s="1">
        <v>66.727965916700001</v>
      </c>
      <c r="I177" s="1">
        <f t="shared" si="2"/>
        <v>5.2425513922742102</v>
      </c>
    </row>
    <row r="178" spans="1:9" x14ac:dyDescent="0.2">
      <c r="A178" s="1">
        <v>41053334</v>
      </c>
      <c r="B178" s="1" t="s">
        <v>266</v>
      </c>
      <c r="C178" s="1" t="s">
        <v>267</v>
      </c>
      <c r="D178" s="1" t="s">
        <v>268</v>
      </c>
      <c r="E178" s="1" t="s">
        <v>264</v>
      </c>
      <c r="F178" s="1" t="s">
        <v>265</v>
      </c>
      <c r="G178" s="1">
        <v>36.641635929499998</v>
      </c>
      <c r="H178" s="1">
        <v>191.814627449</v>
      </c>
      <c r="I178" s="1">
        <f t="shared" si="2"/>
        <v>5.2348816471529593</v>
      </c>
    </row>
    <row r="179" spans="1:9" x14ac:dyDescent="0.2">
      <c r="A179" s="1">
        <v>47550812</v>
      </c>
      <c r="B179" s="1" t="s">
        <v>271</v>
      </c>
      <c r="C179" s="1" t="s">
        <v>272</v>
      </c>
      <c r="D179" s="1" t="s">
        <v>273</v>
      </c>
      <c r="E179" s="1" t="s">
        <v>269</v>
      </c>
      <c r="F179" s="1" t="s">
        <v>270</v>
      </c>
      <c r="G179" s="1">
        <v>3.47131287753</v>
      </c>
      <c r="H179" s="1">
        <v>18.0957195706</v>
      </c>
      <c r="I179" s="1">
        <f t="shared" si="2"/>
        <v>5.2129324578416982</v>
      </c>
    </row>
    <row r="180" spans="1:9" x14ac:dyDescent="0.2">
      <c r="A180" s="1">
        <v>292612159</v>
      </c>
      <c r="E180" s="1" t="s">
        <v>764</v>
      </c>
      <c r="F180" s="1" t="s">
        <v>764</v>
      </c>
      <c r="G180" s="1">
        <v>3.0856114466900002</v>
      </c>
      <c r="H180" s="1">
        <v>16.059951118899999</v>
      </c>
      <c r="I180" s="1">
        <f t="shared" si="2"/>
        <v>5.2047872508795114</v>
      </c>
    </row>
    <row r="181" spans="1:9" x14ac:dyDescent="0.2">
      <c r="A181" s="1">
        <v>47086752</v>
      </c>
      <c r="B181" s="1" t="s">
        <v>276</v>
      </c>
      <c r="C181" s="1" t="s">
        <v>277</v>
      </c>
      <c r="D181" s="1" t="s">
        <v>278</v>
      </c>
      <c r="E181" s="1" t="s">
        <v>274</v>
      </c>
      <c r="F181" s="1" t="s">
        <v>275</v>
      </c>
      <c r="G181" s="1">
        <v>2.3142085850199998</v>
      </c>
      <c r="H181" s="1">
        <v>11.762217720900001</v>
      </c>
      <c r="I181" s="1">
        <f t="shared" si="2"/>
        <v>5.0826091463999772</v>
      </c>
    </row>
    <row r="182" spans="1:9" x14ac:dyDescent="0.2">
      <c r="A182" s="1">
        <v>47085942</v>
      </c>
      <c r="B182" s="1" t="s">
        <v>280</v>
      </c>
      <c r="C182" s="1" t="s">
        <v>281</v>
      </c>
      <c r="D182" s="1" t="s">
        <v>282</v>
      </c>
      <c r="E182" s="1" t="s">
        <v>279</v>
      </c>
      <c r="F182" s="1" t="s">
        <v>764</v>
      </c>
      <c r="G182" s="1">
        <v>43.198560253700002</v>
      </c>
      <c r="H182" s="1">
        <v>218.73201030999999</v>
      </c>
      <c r="I182" s="1">
        <f t="shared" si="2"/>
        <v>5.0634097299866694</v>
      </c>
    </row>
    <row r="183" spans="1:9" x14ac:dyDescent="0.2">
      <c r="A183" s="1">
        <v>292613534</v>
      </c>
      <c r="E183" s="1" t="s">
        <v>764</v>
      </c>
      <c r="F183" s="1" t="s">
        <v>764</v>
      </c>
      <c r="G183" s="1">
        <v>3.0856114466900002</v>
      </c>
      <c r="H183" s="1">
        <v>15.607558129699999</v>
      </c>
      <c r="I183" s="1">
        <f t="shared" si="2"/>
        <v>5.0581735255236211</v>
      </c>
    </row>
    <row r="184" spans="1:9" x14ac:dyDescent="0.2">
      <c r="A184" s="1">
        <v>55925214</v>
      </c>
      <c r="B184" s="1" t="s">
        <v>285</v>
      </c>
      <c r="C184" s="1" t="s">
        <v>286</v>
      </c>
      <c r="D184" s="1" t="s">
        <v>287</v>
      </c>
      <c r="E184" s="1" t="s">
        <v>283</v>
      </c>
      <c r="F184" s="1" t="s">
        <v>284</v>
      </c>
      <c r="G184" s="1">
        <v>2.69991001586</v>
      </c>
      <c r="H184" s="1">
        <v>13.571789678</v>
      </c>
      <c r="I184" s="1">
        <f t="shared" si="2"/>
        <v>5.0267562986453793</v>
      </c>
    </row>
    <row r="185" spans="1:9" x14ac:dyDescent="0.2">
      <c r="A185" s="1">
        <v>27545262</v>
      </c>
      <c r="B185" s="1" t="s">
        <v>290</v>
      </c>
      <c r="C185" s="1" t="s">
        <v>291</v>
      </c>
      <c r="D185" s="1" t="s">
        <v>292</v>
      </c>
      <c r="E185" s="1" t="s">
        <v>288</v>
      </c>
      <c r="F185" s="1" t="s">
        <v>289</v>
      </c>
      <c r="G185" s="1">
        <v>2.3142085850199998</v>
      </c>
      <c r="H185" s="1">
        <v>11.536021226300001</v>
      </c>
      <c r="I185" s="1">
        <f t="shared" si="2"/>
        <v>4.9848666628294893</v>
      </c>
    </row>
    <row r="186" spans="1:9" x14ac:dyDescent="0.2">
      <c r="A186" s="1">
        <v>115432031</v>
      </c>
      <c r="B186" s="1" t="s">
        <v>293</v>
      </c>
      <c r="C186" s="1" t="s">
        <v>294</v>
      </c>
      <c r="D186" s="1" t="s">
        <v>295</v>
      </c>
      <c r="E186" s="1" t="s">
        <v>764</v>
      </c>
      <c r="F186" s="1" t="s">
        <v>764</v>
      </c>
      <c r="G186" s="1">
        <v>5.0141186008799998</v>
      </c>
      <c r="H186" s="1">
        <v>24.881614409600001</v>
      </c>
      <c r="I186" s="1">
        <f t="shared" si="2"/>
        <v>4.9623107050625341</v>
      </c>
    </row>
    <row r="187" spans="1:9" x14ac:dyDescent="0.2">
      <c r="A187" s="1">
        <v>121583949</v>
      </c>
      <c r="B187" s="1" t="s">
        <v>298</v>
      </c>
      <c r="C187" s="1" t="s">
        <v>299</v>
      </c>
      <c r="D187" s="1" t="s">
        <v>300</v>
      </c>
      <c r="E187" s="1" t="s">
        <v>296</v>
      </c>
      <c r="F187" s="1" t="s">
        <v>297</v>
      </c>
      <c r="G187" s="1">
        <v>8.87113290924</v>
      </c>
      <c r="H187" s="1">
        <v>43.882119958799997</v>
      </c>
      <c r="I187" s="1">
        <f t="shared" si="2"/>
        <v>4.9466196040297437</v>
      </c>
    </row>
    <row r="188" spans="1:9" x14ac:dyDescent="0.2">
      <c r="A188" s="1">
        <v>41056030</v>
      </c>
      <c r="B188" s="1" t="s">
        <v>301</v>
      </c>
      <c r="C188" s="1" t="s">
        <v>302</v>
      </c>
      <c r="D188" s="1" t="s">
        <v>303</v>
      </c>
      <c r="E188" s="1" t="s">
        <v>764</v>
      </c>
      <c r="F188" s="1" t="s">
        <v>764</v>
      </c>
      <c r="G188" s="1">
        <v>11.185341494299999</v>
      </c>
      <c r="H188" s="1">
        <v>55.1919446904</v>
      </c>
      <c r="I188" s="1">
        <f t="shared" si="2"/>
        <v>4.9343102057747252</v>
      </c>
    </row>
    <row r="189" spans="1:9" x14ac:dyDescent="0.2">
      <c r="A189" s="1">
        <v>292620667</v>
      </c>
      <c r="E189" s="1" t="s">
        <v>764</v>
      </c>
      <c r="F189" s="1" t="s">
        <v>764</v>
      </c>
      <c r="G189" s="1">
        <v>15.042355802599999</v>
      </c>
      <c r="H189" s="1">
        <v>73.966253745000003</v>
      </c>
      <c r="I189" s="1">
        <f t="shared" si="2"/>
        <v>4.917198789581569</v>
      </c>
    </row>
    <row r="190" spans="1:9" x14ac:dyDescent="0.2">
      <c r="A190" s="1">
        <v>55742471</v>
      </c>
      <c r="B190" s="1" t="s">
        <v>304</v>
      </c>
      <c r="C190" s="1" t="s">
        <v>305</v>
      </c>
      <c r="D190" s="1" t="s">
        <v>306</v>
      </c>
      <c r="E190" s="1" t="s">
        <v>764</v>
      </c>
      <c r="F190" s="1" t="s">
        <v>764</v>
      </c>
      <c r="G190" s="1">
        <v>298.14720603699999</v>
      </c>
      <c r="H190" s="1">
        <v>1457.8364079099999</v>
      </c>
      <c r="I190" s="1">
        <f t="shared" si="2"/>
        <v>4.8896530921342354</v>
      </c>
    </row>
    <row r="191" spans="1:9" x14ac:dyDescent="0.2">
      <c r="A191" s="1">
        <v>47085696</v>
      </c>
      <c r="B191" s="1" t="s">
        <v>309</v>
      </c>
      <c r="C191" s="1" t="s">
        <v>310</v>
      </c>
      <c r="D191" s="1" t="s">
        <v>311</v>
      </c>
      <c r="E191" s="1" t="s">
        <v>307</v>
      </c>
      <c r="F191" s="1" t="s">
        <v>308</v>
      </c>
      <c r="G191" s="1">
        <v>6.1712228933900004</v>
      </c>
      <c r="H191" s="1">
        <v>30.084133786199999</v>
      </c>
      <c r="I191" s="1">
        <f t="shared" si="2"/>
        <v>4.8749063687884497</v>
      </c>
    </row>
    <row r="192" spans="1:9" x14ac:dyDescent="0.2">
      <c r="A192" s="1">
        <v>156739302</v>
      </c>
      <c r="B192" s="1" t="s">
        <v>312</v>
      </c>
      <c r="C192" s="1" t="s">
        <v>313</v>
      </c>
      <c r="D192" s="1" t="s">
        <v>186</v>
      </c>
      <c r="E192" s="1" t="s">
        <v>764</v>
      </c>
      <c r="F192" s="1" t="s">
        <v>764</v>
      </c>
      <c r="G192" s="1">
        <v>16.199460095100001</v>
      </c>
      <c r="H192" s="1">
        <v>78.716380132300003</v>
      </c>
      <c r="I192" s="1">
        <f t="shared" si="2"/>
        <v>4.8591977553690242</v>
      </c>
    </row>
    <row r="193" spans="1:9" x14ac:dyDescent="0.2">
      <c r="A193" s="1">
        <v>47085870</v>
      </c>
      <c r="B193" s="1" t="s">
        <v>189</v>
      </c>
      <c r="C193" s="1" t="s">
        <v>190</v>
      </c>
      <c r="D193" s="1" t="s">
        <v>191</v>
      </c>
      <c r="E193" s="1" t="s">
        <v>187</v>
      </c>
      <c r="F193" s="1" t="s">
        <v>188</v>
      </c>
      <c r="G193" s="1">
        <v>10.0282372018</v>
      </c>
      <c r="H193" s="1">
        <v>48.406049851399999</v>
      </c>
      <c r="I193" s="1">
        <f t="shared" si="2"/>
        <v>4.8269749585412125</v>
      </c>
    </row>
    <row r="194" spans="1:9" x14ac:dyDescent="0.2">
      <c r="A194" s="1">
        <v>116875794</v>
      </c>
      <c r="B194" s="1" t="s">
        <v>192</v>
      </c>
      <c r="C194" s="1" t="s">
        <v>193</v>
      </c>
      <c r="D194" s="1" t="s">
        <v>194</v>
      </c>
      <c r="E194" s="1" t="s">
        <v>764</v>
      </c>
      <c r="F194" s="1" t="s">
        <v>764</v>
      </c>
      <c r="G194" s="1">
        <v>3.47131287753</v>
      </c>
      <c r="H194" s="1">
        <v>16.738540602800001</v>
      </c>
      <c r="I194" s="1">
        <f t="shared" si="2"/>
        <v>4.8219625235021306</v>
      </c>
    </row>
    <row r="195" spans="1:9" x14ac:dyDescent="0.2">
      <c r="A195" s="1">
        <v>41054710</v>
      </c>
      <c r="B195" s="1" t="s">
        <v>197</v>
      </c>
      <c r="C195" s="1" t="s">
        <v>198</v>
      </c>
      <c r="D195" s="1" t="s">
        <v>199</v>
      </c>
      <c r="E195" s="1" t="s">
        <v>195</v>
      </c>
      <c r="F195" s="1" t="s">
        <v>196</v>
      </c>
      <c r="G195" s="1">
        <v>3.47131287753</v>
      </c>
      <c r="H195" s="1">
        <v>16.738540602800001</v>
      </c>
      <c r="I195" s="1">
        <f t="shared" ref="I195:I258" si="3">H195/G195</f>
        <v>4.8219625235021306</v>
      </c>
    </row>
    <row r="196" spans="1:9" x14ac:dyDescent="0.2">
      <c r="A196" s="1">
        <v>66773351</v>
      </c>
      <c r="B196" s="1" t="s">
        <v>200</v>
      </c>
      <c r="C196" s="1" t="s">
        <v>201</v>
      </c>
      <c r="D196" s="1" t="s">
        <v>202</v>
      </c>
      <c r="E196" s="1" t="s">
        <v>764</v>
      </c>
      <c r="F196" s="1" t="s">
        <v>764</v>
      </c>
      <c r="G196" s="1">
        <v>5.39982003171</v>
      </c>
      <c r="H196" s="1">
        <v>26.0125968828</v>
      </c>
      <c r="I196" s="1">
        <f t="shared" si="3"/>
        <v>4.8173081195379028</v>
      </c>
    </row>
    <row r="197" spans="1:9" x14ac:dyDescent="0.2">
      <c r="A197" s="1">
        <v>165972470</v>
      </c>
      <c r="B197" s="1" t="s">
        <v>203</v>
      </c>
      <c r="C197" s="1" t="s">
        <v>204</v>
      </c>
      <c r="D197" s="1" t="s">
        <v>205</v>
      </c>
      <c r="E197" s="1" t="s">
        <v>764</v>
      </c>
      <c r="F197" s="1" t="s">
        <v>764</v>
      </c>
      <c r="G197" s="1">
        <v>11.5710429251</v>
      </c>
      <c r="H197" s="1">
        <v>55.644337679700001</v>
      </c>
      <c r="I197" s="1">
        <f t="shared" si="3"/>
        <v>4.8089301923680408</v>
      </c>
    </row>
    <row r="198" spans="1:9" x14ac:dyDescent="0.2">
      <c r="A198" s="1">
        <v>35903182</v>
      </c>
      <c r="B198" s="1" t="s">
        <v>208</v>
      </c>
      <c r="C198" s="1" t="s">
        <v>209</v>
      </c>
      <c r="D198" s="1" t="s">
        <v>210</v>
      </c>
      <c r="E198" s="1" t="s">
        <v>206</v>
      </c>
      <c r="F198" s="1" t="s">
        <v>207</v>
      </c>
      <c r="G198" s="1">
        <v>3.0856114466900002</v>
      </c>
      <c r="H198" s="1">
        <v>14.7027721511</v>
      </c>
      <c r="I198" s="1">
        <f t="shared" si="3"/>
        <v>4.7649460747470229</v>
      </c>
    </row>
    <row r="199" spans="1:9" x14ac:dyDescent="0.2">
      <c r="A199" s="1">
        <v>41152212</v>
      </c>
      <c r="B199" s="1" t="s">
        <v>211</v>
      </c>
      <c r="C199" s="1" t="s">
        <v>212</v>
      </c>
      <c r="D199" s="1" t="s">
        <v>213</v>
      </c>
      <c r="E199" s="1" t="s">
        <v>764</v>
      </c>
      <c r="F199" s="1" t="s">
        <v>764</v>
      </c>
      <c r="G199" s="1">
        <v>10.413938632600001</v>
      </c>
      <c r="H199" s="1">
        <v>49.537032324599998</v>
      </c>
      <c r="I199" s="1">
        <f t="shared" si="3"/>
        <v>4.7568008677839035</v>
      </c>
    </row>
    <row r="200" spans="1:9" x14ac:dyDescent="0.2">
      <c r="A200" s="1">
        <v>41055881</v>
      </c>
      <c r="B200" s="1" t="s">
        <v>214</v>
      </c>
      <c r="C200" s="1" t="s">
        <v>215</v>
      </c>
      <c r="D200" s="1" t="s">
        <v>216</v>
      </c>
      <c r="E200" s="1" t="s">
        <v>764</v>
      </c>
      <c r="F200" s="1" t="s">
        <v>764</v>
      </c>
      <c r="G200" s="1">
        <v>6.1712228933900004</v>
      </c>
      <c r="H200" s="1">
        <v>29.179347807599999</v>
      </c>
      <c r="I200" s="1">
        <f t="shared" si="3"/>
        <v>4.7282926434003887</v>
      </c>
    </row>
    <row r="201" spans="1:9" x14ac:dyDescent="0.2">
      <c r="A201" s="1">
        <v>157743307</v>
      </c>
      <c r="B201" s="1" t="s">
        <v>217</v>
      </c>
      <c r="C201" s="1" t="s">
        <v>218</v>
      </c>
      <c r="D201" s="1" t="s">
        <v>219</v>
      </c>
      <c r="E201" s="1" t="s">
        <v>764</v>
      </c>
      <c r="F201" s="1" t="s">
        <v>764</v>
      </c>
      <c r="G201" s="1">
        <v>66.726347534699997</v>
      </c>
      <c r="H201" s="1">
        <v>313.73453805600002</v>
      </c>
      <c r="I201" s="1">
        <f t="shared" si="3"/>
        <v>4.7018089502478349</v>
      </c>
    </row>
    <row r="202" spans="1:9" x14ac:dyDescent="0.2">
      <c r="A202" s="1">
        <v>47086712</v>
      </c>
      <c r="B202" s="1" t="s">
        <v>222</v>
      </c>
      <c r="C202" s="1" t="s">
        <v>223</v>
      </c>
      <c r="D202" s="1" t="s">
        <v>224</v>
      </c>
      <c r="E202" s="1" t="s">
        <v>220</v>
      </c>
      <c r="F202" s="1" t="s">
        <v>221</v>
      </c>
      <c r="G202" s="1">
        <v>17.356564387599999</v>
      </c>
      <c r="H202" s="1">
        <v>81.430738067899995</v>
      </c>
      <c r="I202" s="1">
        <f t="shared" si="3"/>
        <v>4.691639212082567</v>
      </c>
    </row>
    <row r="203" spans="1:9" x14ac:dyDescent="0.2">
      <c r="A203" s="1">
        <v>176866356</v>
      </c>
      <c r="B203" s="1" t="s">
        <v>225</v>
      </c>
      <c r="C203" s="1" t="s">
        <v>226</v>
      </c>
      <c r="D203" s="1" t="s">
        <v>227</v>
      </c>
      <c r="E203" s="1" t="s">
        <v>764</v>
      </c>
      <c r="F203" s="1" t="s">
        <v>764</v>
      </c>
      <c r="G203" s="1">
        <v>6.5569243242199997</v>
      </c>
      <c r="H203" s="1">
        <v>30.7627232701</v>
      </c>
      <c r="I203" s="1">
        <f t="shared" si="3"/>
        <v>4.691639212072114</v>
      </c>
    </row>
    <row r="204" spans="1:9" x14ac:dyDescent="0.2">
      <c r="A204" s="1">
        <v>41053645</v>
      </c>
      <c r="B204" s="1" t="s">
        <v>228</v>
      </c>
      <c r="C204" s="1" t="s">
        <v>229</v>
      </c>
      <c r="D204" s="1" t="s">
        <v>230</v>
      </c>
      <c r="E204" s="1" t="s">
        <v>764</v>
      </c>
      <c r="F204" s="1" t="s">
        <v>764</v>
      </c>
      <c r="G204" s="1">
        <v>44.355664546200003</v>
      </c>
      <c r="H204" s="1">
        <v>205.83881011599999</v>
      </c>
      <c r="I204" s="1">
        <f t="shared" si="3"/>
        <v>4.6406431336769236</v>
      </c>
    </row>
    <row r="205" spans="1:9" x14ac:dyDescent="0.2">
      <c r="A205" s="1">
        <v>123706193</v>
      </c>
      <c r="B205" s="1" t="s">
        <v>231</v>
      </c>
      <c r="C205" s="1" t="s">
        <v>232</v>
      </c>
      <c r="D205" s="1" t="s">
        <v>233</v>
      </c>
      <c r="E205" s="1" t="s">
        <v>764</v>
      </c>
      <c r="F205" s="1" t="s">
        <v>764</v>
      </c>
      <c r="G205" s="1">
        <v>6.1712228933900004</v>
      </c>
      <c r="H205" s="1">
        <v>28.500758323700001</v>
      </c>
      <c r="I205" s="1">
        <f t="shared" si="3"/>
        <v>4.6183323493674449</v>
      </c>
    </row>
    <row r="206" spans="1:9" x14ac:dyDescent="0.2">
      <c r="A206" s="1">
        <v>18859482</v>
      </c>
      <c r="B206" s="1" t="s">
        <v>236</v>
      </c>
      <c r="C206" s="1" t="s">
        <v>237</v>
      </c>
      <c r="D206" s="1" t="s">
        <v>238</v>
      </c>
      <c r="E206" s="1" t="s">
        <v>234</v>
      </c>
      <c r="F206" s="1" t="s">
        <v>235</v>
      </c>
      <c r="G206" s="1">
        <v>7.7140286167300003</v>
      </c>
      <c r="H206" s="1">
        <v>35.512849657399997</v>
      </c>
      <c r="I206" s="1">
        <f t="shared" si="3"/>
        <v>4.603670976846078</v>
      </c>
    </row>
    <row r="207" spans="1:9" x14ac:dyDescent="0.2">
      <c r="A207" s="1">
        <v>50540527</v>
      </c>
      <c r="B207" s="1" t="s">
        <v>239</v>
      </c>
      <c r="C207" s="1" t="s">
        <v>240</v>
      </c>
      <c r="D207" s="1" t="s">
        <v>241</v>
      </c>
      <c r="E207" s="1" t="s">
        <v>764</v>
      </c>
      <c r="F207" s="1" t="s">
        <v>764</v>
      </c>
      <c r="G207" s="1">
        <v>9.2568343400799993</v>
      </c>
      <c r="H207" s="1">
        <v>42.524940991000001</v>
      </c>
      <c r="I207" s="1">
        <f t="shared" si="3"/>
        <v>4.5938967284827195</v>
      </c>
    </row>
    <row r="208" spans="1:9" x14ac:dyDescent="0.2">
      <c r="A208" s="1">
        <v>33504530</v>
      </c>
      <c r="B208" s="1" t="s">
        <v>244</v>
      </c>
      <c r="C208" s="1" t="s">
        <v>245</v>
      </c>
      <c r="D208" s="1" t="s">
        <v>246</v>
      </c>
      <c r="E208" s="1" t="s">
        <v>242</v>
      </c>
      <c r="F208" s="1" t="s">
        <v>243</v>
      </c>
      <c r="G208" s="1">
        <v>2.3142085850199998</v>
      </c>
      <c r="H208" s="1">
        <v>10.631235247699999</v>
      </c>
      <c r="I208" s="1">
        <f t="shared" si="3"/>
        <v>4.5938967284611136</v>
      </c>
    </row>
    <row r="209" spans="1:9" x14ac:dyDescent="0.2">
      <c r="A209" s="1">
        <v>31340752</v>
      </c>
      <c r="B209" s="1" t="s">
        <v>247</v>
      </c>
      <c r="C209" s="1" t="s">
        <v>248</v>
      </c>
      <c r="D209" s="1" t="s">
        <v>118</v>
      </c>
      <c r="E209" s="1" t="s">
        <v>764</v>
      </c>
      <c r="F209" s="1" t="s">
        <v>764</v>
      </c>
      <c r="G209" s="1">
        <v>1042.55096755</v>
      </c>
      <c r="H209" s="1">
        <v>4764.6029629499999</v>
      </c>
      <c r="I209" s="1">
        <f t="shared" si="3"/>
        <v>4.5701391214923914</v>
      </c>
    </row>
    <row r="210" spans="1:9" x14ac:dyDescent="0.2">
      <c r="A210" s="1">
        <v>116487348</v>
      </c>
      <c r="B210" s="1" t="s">
        <v>119</v>
      </c>
      <c r="C210" s="1" t="s">
        <v>120</v>
      </c>
      <c r="D210" s="1" t="s">
        <v>121</v>
      </c>
      <c r="E210" s="1" t="s">
        <v>764</v>
      </c>
      <c r="F210" s="1" t="s">
        <v>764</v>
      </c>
      <c r="G210" s="1">
        <v>96.039656278300001</v>
      </c>
      <c r="H210" s="1">
        <v>438.36880659899998</v>
      </c>
      <c r="I210" s="1">
        <f t="shared" si="3"/>
        <v>4.5644562213832982</v>
      </c>
    </row>
    <row r="211" spans="1:9" x14ac:dyDescent="0.2">
      <c r="A211" s="1">
        <v>292613814</v>
      </c>
      <c r="E211" s="1" t="s">
        <v>764</v>
      </c>
      <c r="F211" s="1" t="s">
        <v>764</v>
      </c>
      <c r="G211" s="1">
        <v>41.270053099499997</v>
      </c>
      <c r="H211" s="1">
        <v>187.96928704000001</v>
      </c>
      <c r="I211" s="1">
        <f t="shared" si="3"/>
        <v>4.5546170388202709</v>
      </c>
    </row>
    <row r="212" spans="1:9" x14ac:dyDescent="0.2">
      <c r="A212" s="1">
        <v>41055579</v>
      </c>
      <c r="B212" s="1" t="s">
        <v>122</v>
      </c>
      <c r="C212" s="1" t="s">
        <v>123</v>
      </c>
      <c r="D212" s="1" t="s">
        <v>124</v>
      </c>
      <c r="E212" s="1" t="s">
        <v>764</v>
      </c>
      <c r="F212" s="1" t="s">
        <v>764</v>
      </c>
      <c r="G212" s="1">
        <v>9.6425357709099995</v>
      </c>
      <c r="H212" s="1">
        <v>43.882119958799997</v>
      </c>
      <c r="I212" s="1">
        <f t="shared" si="3"/>
        <v>4.5508900357088011</v>
      </c>
    </row>
    <row r="213" spans="1:9" x14ac:dyDescent="0.2">
      <c r="A213" s="1">
        <v>50539989</v>
      </c>
      <c r="B213" s="1" t="s">
        <v>125</v>
      </c>
      <c r="C213" s="1" t="s">
        <v>126</v>
      </c>
      <c r="D213" s="1" t="s">
        <v>127</v>
      </c>
      <c r="E213" s="1" t="s">
        <v>764</v>
      </c>
      <c r="F213" s="1" t="s">
        <v>764</v>
      </c>
      <c r="G213" s="1">
        <v>102.982282033</v>
      </c>
      <c r="H213" s="1">
        <v>467.09576141700001</v>
      </c>
      <c r="I213" s="1">
        <f t="shared" si="3"/>
        <v>4.5356905304091262</v>
      </c>
    </row>
    <row r="214" spans="1:9" x14ac:dyDescent="0.2">
      <c r="A214" s="1">
        <v>41055306</v>
      </c>
      <c r="B214" s="1" t="s">
        <v>130</v>
      </c>
      <c r="C214" s="1" t="s">
        <v>131</v>
      </c>
      <c r="D214" s="1" t="s">
        <v>132</v>
      </c>
      <c r="E214" s="1" t="s">
        <v>128</v>
      </c>
      <c r="F214" s="1" t="s">
        <v>129</v>
      </c>
      <c r="G214" s="1">
        <v>6.1712228933900004</v>
      </c>
      <c r="H214" s="1">
        <v>27.8221688398</v>
      </c>
      <c r="I214" s="1">
        <f t="shared" si="3"/>
        <v>4.508372055334501</v>
      </c>
    </row>
    <row r="215" spans="1:9" x14ac:dyDescent="0.2">
      <c r="A215" s="1">
        <v>50540133</v>
      </c>
      <c r="B215" s="1" t="s">
        <v>135</v>
      </c>
      <c r="C215" s="1" t="s">
        <v>136</v>
      </c>
      <c r="D215" s="1" t="s">
        <v>137</v>
      </c>
      <c r="E215" s="1" t="s">
        <v>133</v>
      </c>
      <c r="F215" s="1" t="s">
        <v>134</v>
      </c>
      <c r="G215" s="1">
        <v>2.3142085850199998</v>
      </c>
      <c r="H215" s="1">
        <v>10.405038753099999</v>
      </c>
      <c r="I215" s="1">
        <f t="shared" si="3"/>
        <v>4.4961542448906249</v>
      </c>
    </row>
    <row r="216" spans="1:9" x14ac:dyDescent="0.2">
      <c r="A216" s="1">
        <v>55925250</v>
      </c>
      <c r="B216" s="1" t="s">
        <v>138</v>
      </c>
      <c r="C216" s="1" t="s">
        <v>139</v>
      </c>
      <c r="D216" s="1" t="s">
        <v>140</v>
      </c>
      <c r="E216" s="1" t="s">
        <v>764</v>
      </c>
      <c r="F216" s="1" t="s">
        <v>764</v>
      </c>
      <c r="G216" s="1">
        <v>2.3142085850199998</v>
      </c>
      <c r="H216" s="1">
        <v>10.405038753099999</v>
      </c>
      <c r="I216" s="1">
        <f t="shared" si="3"/>
        <v>4.4961542448906249</v>
      </c>
    </row>
    <row r="217" spans="1:9" x14ac:dyDescent="0.2">
      <c r="A217" s="1">
        <v>50540243</v>
      </c>
      <c r="B217" s="1" t="s">
        <v>143</v>
      </c>
      <c r="C217" s="1" t="s">
        <v>144</v>
      </c>
      <c r="D217" s="1" t="s">
        <v>145</v>
      </c>
      <c r="E217" s="1" t="s">
        <v>141</v>
      </c>
      <c r="F217" s="1" t="s">
        <v>142</v>
      </c>
      <c r="G217" s="1">
        <v>2.3142085850199998</v>
      </c>
      <c r="H217" s="1">
        <v>10.405038753099999</v>
      </c>
      <c r="I217" s="1">
        <f t="shared" si="3"/>
        <v>4.4961542448906249</v>
      </c>
    </row>
    <row r="218" spans="1:9" x14ac:dyDescent="0.2">
      <c r="A218" s="1">
        <v>94536895</v>
      </c>
      <c r="B218" s="1" t="s">
        <v>146</v>
      </c>
      <c r="C218" s="1" t="s">
        <v>147</v>
      </c>
      <c r="D218" s="1" t="s">
        <v>148</v>
      </c>
      <c r="E218" s="1" t="s">
        <v>764</v>
      </c>
      <c r="F218" s="1" t="s">
        <v>764</v>
      </c>
      <c r="G218" s="1">
        <v>3.0856114466900002</v>
      </c>
      <c r="H218" s="1">
        <v>13.7979861726</v>
      </c>
      <c r="I218" s="1">
        <f t="shared" si="3"/>
        <v>4.4717186240028335</v>
      </c>
    </row>
    <row r="219" spans="1:9" x14ac:dyDescent="0.2">
      <c r="A219" s="1">
        <v>55925451</v>
      </c>
      <c r="B219" s="1" t="s">
        <v>151</v>
      </c>
      <c r="C219" s="1" t="s">
        <v>152</v>
      </c>
      <c r="D219" s="1" t="s">
        <v>153</v>
      </c>
      <c r="E219" s="1" t="s">
        <v>149</v>
      </c>
      <c r="F219" s="1" t="s">
        <v>150</v>
      </c>
      <c r="G219" s="1">
        <v>14.6566543718</v>
      </c>
      <c r="H219" s="1">
        <v>65.370786948900005</v>
      </c>
      <c r="I219" s="1">
        <f t="shared" si="3"/>
        <v>4.4601438562047324</v>
      </c>
    </row>
    <row r="220" spans="1:9" x14ac:dyDescent="0.2">
      <c r="A220" s="1">
        <v>156739286</v>
      </c>
      <c r="B220" s="1" t="s">
        <v>154</v>
      </c>
      <c r="C220" s="1" t="s">
        <v>155</v>
      </c>
      <c r="D220" s="1" t="s">
        <v>156</v>
      </c>
      <c r="E220" s="1" t="s">
        <v>764</v>
      </c>
      <c r="F220" s="1" t="s">
        <v>764</v>
      </c>
      <c r="G220" s="1">
        <v>2.69991001586</v>
      </c>
      <c r="H220" s="1">
        <v>11.988414215500001</v>
      </c>
      <c r="I220" s="1">
        <f t="shared" si="3"/>
        <v>4.4403013971120595</v>
      </c>
    </row>
    <row r="221" spans="1:9" x14ac:dyDescent="0.2">
      <c r="A221" s="1">
        <v>168823461</v>
      </c>
      <c r="B221" s="1" t="s">
        <v>157</v>
      </c>
      <c r="C221" s="1" t="s">
        <v>158</v>
      </c>
      <c r="D221" s="1" t="s">
        <v>159</v>
      </c>
      <c r="E221" s="1" t="s">
        <v>764</v>
      </c>
      <c r="F221" s="1" t="s">
        <v>764</v>
      </c>
      <c r="G221" s="1">
        <v>12.342445786800001</v>
      </c>
      <c r="H221" s="1">
        <v>54.513355206500002</v>
      </c>
      <c r="I221" s="1">
        <f t="shared" si="3"/>
        <v>4.4167384769719584</v>
      </c>
    </row>
    <row r="222" spans="1:9" x14ac:dyDescent="0.2">
      <c r="A222" s="1">
        <v>178057359</v>
      </c>
      <c r="B222" s="1" t="s">
        <v>160</v>
      </c>
      <c r="C222" s="1" t="s">
        <v>161</v>
      </c>
      <c r="D222" s="1" t="s">
        <v>162</v>
      </c>
      <c r="E222" s="1" t="s">
        <v>764</v>
      </c>
      <c r="F222" s="1" t="s">
        <v>764</v>
      </c>
      <c r="G222" s="1">
        <v>5.39982003171</v>
      </c>
      <c r="H222" s="1">
        <v>23.7506319365</v>
      </c>
      <c r="I222" s="1">
        <f t="shared" si="3"/>
        <v>4.3984117613228522</v>
      </c>
    </row>
    <row r="223" spans="1:9" x14ac:dyDescent="0.2">
      <c r="A223" s="1">
        <v>300863134</v>
      </c>
      <c r="E223" s="1" t="s">
        <v>764</v>
      </c>
      <c r="F223" s="1" t="s">
        <v>764</v>
      </c>
      <c r="G223" s="1">
        <v>2.3142085850199998</v>
      </c>
      <c r="H223" s="1">
        <v>10.1788422585</v>
      </c>
      <c r="I223" s="1">
        <f t="shared" si="3"/>
        <v>4.398411761320137</v>
      </c>
    </row>
    <row r="224" spans="1:9" x14ac:dyDescent="0.2">
      <c r="A224" s="1">
        <v>292622691</v>
      </c>
      <c r="E224" s="1" t="s">
        <v>764</v>
      </c>
      <c r="F224" s="1" t="s">
        <v>764</v>
      </c>
      <c r="G224" s="1">
        <v>20.056474403500001</v>
      </c>
      <c r="H224" s="1">
        <v>87.764239917599994</v>
      </c>
      <c r="I224" s="1">
        <f t="shared" si="3"/>
        <v>4.3758558035645834</v>
      </c>
    </row>
    <row r="225" spans="1:9" x14ac:dyDescent="0.2">
      <c r="A225" s="1">
        <v>58332439</v>
      </c>
      <c r="B225" s="1" t="s">
        <v>163</v>
      </c>
      <c r="C225" s="1" t="s">
        <v>164</v>
      </c>
      <c r="D225" s="1" t="s">
        <v>165</v>
      </c>
      <c r="E225" s="1" t="s">
        <v>764</v>
      </c>
      <c r="F225" s="1" t="s">
        <v>764</v>
      </c>
      <c r="G225" s="1">
        <v>4.2427157392000003</v>
      </c>
      <c r="H225" s="1">
        <v>18.548112559900002</v>
      </c>
      <c r="I225" s="1">
        <f t="shared" si="3"/>
        <v>4.3717547203380169</v>
      </c>
    </row>
    <row r="226" spans="1:9" x14ac:dyDescent="0.2">
      <c r="A226" s="1">
        <v>62955290</v>
      </c>
      <c r="B226" s="1" t="s">
        <v>166</v>
      </c>
      <c r="C226" s="1" t="s">
        <v>167</v>
      </c>
      <c r="D226" s="1" t="s">
        <v>168</v>
      </c>
      <c r="E226" s="1" t="s">
        <v>764</v>
      </c>
      <c r="F226" s="1" t="s">
        <v>764</v>
      </c>
      <c r="G226" s="1">
        <v>8.0997300475700005</v>
      </c>
      <c r="H226" s="1">
        <v>35.286653162699999</v>
      </c>
      <c r="I226" s="1">
        <f t="shared" si="3"/>
        <v>4.3565221254856938</v>
      </c>
    </row>
    <row r="227" spans="1:9" x14ac:dyDescent="0.2">
      <c r="A227" s="1">
        <v>238814366</v>
      </c>
      <c r="B227" s="1" t="s">
        <v>169</v>
      </c>
      <c r="C227" s="1" t="s">
        <v>170</v>
      </c>
      <c r="D227" s="1" t="s">
        <v>171</v>
      </c>
      <c r="E227" s="1" t="s">
        <v>764</v>
      </c>
      <c r="F227" s="1" t="s">
        <v>764</v>
      </c>
      <c r="G227" s="1">
        <v>619.82219935399996</v>
      </c>
      <c r="H227" s="1">
        <v>2688.11914222</v>
      </c>
      <c r="I227" s="1">
        <f t="shared" si="3"/>
        <v>4.3369197570233045</v>
      </c>
    </row>
    <row r="228" spans="1:9" x14ac:dyDescent="0.2">
      <c r="A228" s="1">
        <v>51011072</v>
      </c>
      <c r="B228" s="1" t="s">
        <v>174</v>
      </c>
      <c r="C228" s="1" t="s">
        <v>175</v>
      </c>
      <c r="D228" s="1" t="s">
        <v>176</v>
      </c>
      <c r="E228" s="1" t="s">
        <v>172</v>
      </c>
      <c r="F228" s="1" t="s">
        <v>173</v>
      </c>
      <c r="G228" s="1">
        <v>3.0856114466900002</v>
      </c>
      <c r="H228" s="1">
        <v>13.3455931833</v>
      </c>
      <c r="I228" s="1">
        <f t="shared" si="3"/>
        <v>4.3251048986145344</v>
      </c>
    </row>
    <row r="229" spans="1:9" x14ac:dyDescent="0.2">
      <c r="A229" s="1">
        <v>47087394</v>
      </c>
      <c r="B229" s="1" t="s">
        <v>179</v>
      </c>
      <c r="C229" s="1" t="s">
        <v>180</v>
      </c>
      <c r="D229" s="1" t="s">
        <v>181</v>
      </c>
      <c r="E229" s="1" t="s">
        <v>177</v>
      </c>
      <c r="F229" s="1" t="s">
        <v>178</v>
      </c>
      <c r="G229" s="1">
        <v>25.070593004399999</v>
      </c>
      <c r="H229" s="1">
        <v>107.89572794</v>
      </c>
      <c r="I229" s="1">
        <f t="shared" si="3"/>
        <v>4.3036767387617765</v>
      </c>
    </row>
    <row r="230" spans="1:9" x14ac:dyDescent="0.2">
      <c r="A230" s="1">
        <v>41054785</v>
      </c>
      <c r="B230" s="1" t="s">
        <v>182</v>
      </c>
      <c r="C230" s="1" t="s">
        <v>183</v>
      </c>
      <c r="D230" s="1" t="s">
        <v>184</v>
      </c>
      <c r="E230" s="1" t="s">
        <v>764</v>
      </c>
      <c r="F230" s="1" t="s">
        <v>764</v>
      </c>
      <c r="G230" s="1">
        <v>4.6284171700399996</v>
      </c>
      <c r="H230" s="1">
        <v>19.905291527700001</v>
      </c>
      <c r="I230" s="1">
        <f t="shared" si="3"/>
        <v>4.3006692777280433</v>
      </c>
    </row>
    <row r="231" spans="1:9" x14ac:dyDescent="0.2">
      <c r="A231" s="1">
        <v>66773107</v>
      </c>
      <c r="B231" s="1" t="s">
        <v>50</v>
      </c>
      <c r="C231" s="1" t="s">
        <v>51</v>
      </c>
      <c r="D231" s="1" t="s">
        <v>52</v>
      </c>
      <c r="E231" s="1" t="s">
        <v>185</v>
      </c>
      <c r="F231" s="1" t="s">
        <v>49</v>
      </c>
      <c r="G231" s="1">
        <v>2.69991001586</v>
      </c>
      <c r="H231" s="1">
        <v>11.536021226300001</v>
      </c>
      <c r="I231" s="1">
        <f t="shared" si="3"/>
        <v>4.2727428538485723</v>
      </c>
    </row>
    <row r="232" spans="1:9" x14ac:dyDescent="0.2">
      <c r="A232" s="1">
        <v>169234929</v>
      </c>
      <c r="B232" s="1" t="s">
        <v>53</v>
      </c>
      <c r="C232" s="1" t="s">
        <v>54</v>
      </c>
      <c r="D232" s="1" t="s">
        <v>55</v>
      </c>
      <c r="E232" s="1" t="s">
        <v>764</v>
      </c>
      <c r="F232" s="1" t="s">
        <v>764</v>
      </c>
      <c r="G232" s="1">
        <v>16.970862956800001</v>
      </c>
      <c r="H232" s="1">
        <v>72.382878282500002</v>
      </c>
      <c r="I232" s="1">
        <f t="shared" si="3"/>
        <v>4.2651265564251775</v>
      </c>
    </row>
    <row r="233" spans="1:9" x14ac:dyDescent="0.2">
      <c r="A233" s="1">
        <v>224496081</v>
      </c>
      <c r="B233" s="1" t="s">
        <v>56</v>
      </c>
      <c r="C233" s="1" t="s">
        <v>57</v>
      </c>
      <c r="D233" s="1" t="s">
        <v>58</v>
      </c>
      <c r="E233" s="1" t="s">
        <v>764</v>
      </c>
      <c r="F233" s="1" t="s">
        <v>764</v>
      </c>
      <c r="G233" s="1">
        <v>21.984981557699999</v>
      </c>
      <c r="H233" s="1">
        <v>93.419152283399995</v>
      </c>
      <c r="I233" s="1">
        <f t="shared" si="3"/>
        <v>4.2492258653126305</v>
      </c>
    </row>
    <row r="234" spans="1:9" x14ac:dyDescent="0.2">
      <c r="A234" s="1">
        <v>50355967</v>
      </c>
      <c r="B234" s="1" t="s">
        <v>59</v>
      </c>
      <c r="C234" s="1" t="s">
        <v>60</v>
      </c>
      <c r="D234" s="1" t="s">
        <v>61</v>
      </c>
      <c r="E234" s="1" t="s">
        <v>764</v>
      </c>
      <c r="F234" s="1" t="s">
        <v>764</v>
      </c>
      <c r="G234" s="1">
        <v>23.913488711900001</v>
      </c>
      <c r="H234" s="1">
        <v>101.10983310100001</v>
      </c>
      <c r="I234" s="1">
        <f t="shared" si="3"/>
        <v>4.228150660873041</v>
      </c>
    </row>
    <row r="235" spans="1:9" x14ac:dyDescent="0.2">
      <c r="A235" s="1">
        <v>292629584</v>
      </c>
      <c r="E235" s="1" t="s">
        <v>764</v>
      </c>
      <c r="F235" s="1" t="s">
        <v>764</v>
      </c>
      <c r="G235" s="1">
        <v>23.142085850200001</v>
      </c>
      <c r="H235" s="1">
        <v>97.716885681400001</v>
      </c>
      <c r="I235" s="1">
        <f t="shared" si="3"/>
        <v>4.2224752908586893</v>
      </c>
    </row>
    <row r="236" spans="1:9" x14ac:dyDescent="0.2">
      <c r="A236" s="1">
        <v>41152376</v>
      </c>
      <c r="B236" s="1" t="s">
        <v>62</v>
      </c>
      <c r="C236" s="1" t="s">
        <v>63</v>
      </c>
      <c r="D236" s="1" t="s">
        <v>64</v>
      </c>
      <c r="E236" s="1" t="s">
        <v>764</v>
      </c>
      <c r="F236" s="1" t="s">
        <v>764</v>
      </c>
      <c r="G236" s="1">
        <v>8.87113290924</v>
      </c>
      <c r="H236" s="1">
        <v>37.3224216144</v>
      </c>
      <c r="I236" s="1">
        <f t="shared" si="3"/>
        <v>4.2071764673400045</v>
      </c>
    </row>
    <row r="237" spans="1:9" x14ac:dyDescent="0.2">
      <c r="A237" s="1">
        <v>187607733</v>
      </c>
      <c r="B237" s="1" t="s">
        <v>65</v>
      </c>
      <c r="C237" s="1" t="s">
        <v>66</v>
      </c>
      <c r="D237" s="1" t="s">
        <v>67</v>
      </c>
      <c r="E237" s="1" t="s">
        <v>764</v>
      </c>
      <c r="F237" s="1" t="s">
        <v>764</v>
      </c>
      <c r="G237" s="1">
        <v>2.69991001586</v>
      </c>
      <c r="H237" s="1">
        <v>11.309824731599999</v>
      </c>
      <c r="I237" s="1">
        <f t="shared" si="3"/>
        <v>4.1889635821797899</v>
      </c>
    </row>
    <row r="238" spans="1:9" x14ac:dyDescent="0.2">
      <c r="A238" s="1">
        <v>130485776</v>
      </c>
      <c r="B238" s="1" t="s">
        <v>70</v>
      </c>
      <c r="C238" s="1" t="s">
        <v>71</v>
      </c>
      <c r="D238" s="1" t="s">
        <v>72</v>
      </c>
      <c r="E238" s="1" t="s">
        <v>68</v>
      </c>
      <c r="F238" s="1" t="s">
        <v>69</v>
      </c>
      <c r="G238" s="1">
        <v>2.69991001586</v>
      </c>
      <c r="H238" s="1">
        <v>11.309824731599999</v>
      </c>
      <c r="I238" s="1">
        <f t="shared" si="3"/>
        <v>4.1889635821797899</v>
      </c>
    </row>
    <row r="239" spans="1:9" x14ac:dyDescent="0.2">
      <c r="A239" s="1">
        <v>292612497</v>
      </c>
      <c r="E239" s="1" t="s">
        <v>764</v>
      </c>
      <c r="F239" s="1" t="s">
        <v>764</v>
      </c>
      <c r="G239" s="1">
        <v>3.47131287753</v>
      </c>
      <c r="H239" s="1">
        <v>14.4765756565</v>
      </c>
      <c r="I239" s="1">
        <f t="shared" si="3"/>
        <v>4.17034596627912</v>
      </c>
    </row>
    <row r="240" spans="1:9" x14ac:dyDescent="0.2">
      <c r="A240" s="1">
        <v>292629235</v>
      </c>
      <c r="E240" s="1" t="s">
        <v>764</v>
      </c>
      <c r="F240" s="1" t="s">
        <v>764</v>
      </c>
      <c r="G240" s="1">
        <v>77.140286167300005</v>
      </c>
      <c r="H240" s="1">
        <v>318.03227145400001</v>
      </c>
      <c r="I240" s="1">
        <f t="shared" si="3"/>
        <v>4.1227779576064734</v>
      </c>
    </row>
    <row r="241" spans="1:9" x14ac:dyDescent="0.2">
      <c r="A241" s="1">
        <v>122114586</v>
      </c>
      <c r="B241" s="1" t="s">
        <v>75</v>
      </c>
      <c r="C241" s="1" t="s">
        <v>76</v>
      </c>
      <c r="D241" s="1" t="s">
        <v>77</v>
      </c>
      <c r="E241" s="1" t="s">
        <v>73</v>
      </c>
      <c r="F241" s="1" t="s">
        <v>74</v>
      </c>
      <c r="G241" s="1">
        <v>4.6284171700399996</v>
      </c>
      <c r="H241" s="1">
        <v>19.0005055492</v>
      </c>
      <c r="I241" s="1">
        <f t="shared" si="3"/>
        <v>4.1051843105654617</v>
      </c>
    </row>
    <row r="242" spans="1:9" x14ac:dyDescent="0.2">
      <c r="A242" s="1">
        <v>167621450</v>
      </c>
      <c r="B242" s="1" t="s">
        <v>80</v>
      </c>
      <c r="C242" s="1" t="s">
        <v>81</v>
      </c>
      <c r="D242" s="1" t="s">
        <v>82</v>
      </c>
      <c r="E242" s="1" t="s">
        <v>78</v>
      </c>
      <c r="F242" s="1" t="s">
        <v>79</v>
      </c>
      <c r="G242" s="1">
        <v>3.8570143083700001</v>
      </c>
      <c r="H242" s="1">
        <v>15.833754624299999</v>
      </c>
      <c r="I242" s="1">
        <f t="shared" si="3"/>
        <v>4.1051843105532706</v>
      </c>
    </row>
    <row r="243" spans="1:9" x14ac:dyDescent="0.2">
      <c r="A243" s="1">
        <v>18858884</v>
      </c>
      <c r="B243" s="1" t="s">
        <v>85</v>
      </c>
      <c r="C243" s="1" t="s">
        <v>86</v>
      </c>
      <c r="D243" s="1" t="s">
        <v>87</v>
      </c>
      <c r="E243" s="1" t="s">
        <v>83</v>
      </c>
      <c r="F243" s="1" t="s">
        <v>84</v>
      </c>
      <c r="G243" s="1">
        <v>4.2427157392000003</v>
      </c>
      <c r="H243" s="1">
        <v>17.417130086699999</v>
      </c>
      <c r="I243" s="1">
        <f t="shared" si="3"/>
        <v>4.1051843105529722</v>
      </c>
    </row>
    <row r="244" spans="1:9" x14ac:dyDescent="0.2">
      <c r="A244" s="1">
        <v>90652818</v>
      </c>
      <c r="B244" s="1" t="s">
        <v>89</v>
      </c>
      <c r="C244" s="1" t="s">
        <v>90</v>
      </c>
      <c r="D244" s="1" t="s">
        <v>91</v>
      </c>
      <c r="E244" s="1" t="s">
        <v>88</v>
      </c>
      <c r="F244" s="1" t="s">
        <v>764</v>
      </c>
      <c r="G244" s="1">
        <v>876.69935229199996</v>
      </c>
      <c r="H244" s="1">
        <v>3563.7257729399998</v>
      </c>
      <c r="I244" s="1">
        <f t="shared" si="3"/>
        <v>4.064934876047495</v>
      </c>
    </row>
    <row r="245" spans="1:9" x14ac:dyDescent="0.2">
      <c r="A245" s="1">
        <v>41053992</v>
      </c>
      <c r="B245" s="1" t="s">
        <v>94</v>
      </c>
      <c r="C245" s="1" t="s">
        <v>95</v>
      </c>
      <c r="D245" s="1" t="s">
        <v>96</v>
      </c>
      <c r="E245" s="1" t="s">
        <v>92</v>
      </c>
      <c r="F245" s="1" t="s">
        <v>93</v>
      </c>
      <c r="G245" s="1">
        <v>8.87113290924</v>
      </c>
      <c r="H245" s="1">
        <v>35.965242646599997</v>
      </c>
      <c r="I245" s="1">
        <f t="shared" si="3"/>
        <v>4.054188232163594</v>
      </c>
    </row>
    <row r="246" spans="1:9" x14ac:dyDescent="0.2">
      <c r="A246" s="1">
        <v>50344981</v>
      </c>
      <c r="B246" s="1" t="s">
        <v>97</v>
      </c>
      <c r="C246" s="1" t="s">
        <v>98</v>
      </c>
      <c r="D246" s="1" t="s">
        <v>99</v>
      </c>
      <c r="E246" s="1" t="s">
        <v>764</v>
      </c>
      <c r="F246" s="1" t="s">
        <v>764</v>
      </c>
      <c r="G246" s="1">
        <v>9.6425357709099995</v>
      </c>
      <c r="H246" s="1">
        <v>38.905797076900001</v>
      </c>
      <c r="I246" s="1">
        <f t="shared" si="3"/>
        <v>4.0348097223836721</v>
      </c>
    </row>
    <row r="247" spans="1:9" x14ac:dyDescent="0.2">
      <c r="A247" s="1">
        <v>66472809</v>
      </c>
      <c r="B247" s="1" t="s">
        <v>100</v>
      </c>
      <c r="C247" s="1" t="s">
        <v>101</v>
      </c>
      <c r="D247" s="1" t="s">
        <v>102</v>
      </c>
      <c r="E247" s="1" t="s">
        <v>764</v>
      </c>
      <c r="F247" s="1" t="s">
        <v>764</v>
      </c>
      <c r="G247" s="1">
        <v>13.8852515101</v>
      </c>
      <c r="H247" s="1">
        <v>55.870534174299998</v>
      </c>
      <c r="I247" s="1">
        <f t="shared" si="3"/>
        <v>4.0237322409075773</v>
      </c>
    </row>
    <row r="248" spans="1:9" x14ac:dyDescent="0.2">
      <c r="A248" s="1">
        <v>50539701</v>
      </c>
      <c r="B248" s="1" t="s">
        <v>103</v>
      </c>
      <c r="C248" s="1" t="s">
        <v>104</v>
      </c>
      <c r="D248" s="1" t="s">
        <v>105</v>
      </c>
      <c r="E248" s="1" t="s">
        <v>764</v>
      </c>
      <c r="F248" s="1" t="s">
        <v>764</v>
      </c>
      <c r="G248" s="1">
        <v>2.69991001586</v>
      </c>
      <c r="H248" s="1">
        <v>10.857431742399999</v>
      </c>
      <c r="I248" s="1">
        <f t="shared" si="3"/>
        <v>4.0214050389163027</v>
      </c>
    </row>
    <row r="249" spans="1:9" x14ac:dyDescent="0.2">
      <c r="A249" s="1">
        <v>94536945</v>
      </c>
      <c r="E249" s="1" t="s">
        <v>764</v>
      </c>
      <c r="F249" s="1" t="s">
        <v>764</v>
      </c>
      <c r="G249" s="1">
        <v>251.863034336</v>
      </c>
      <c r="H249" s="1">
        <v>1007.93158008</v>
      </c>
      <c r="I249" s="1">
        <f t="shared" si="3"/>
        <v>4.0019035851658975</v>
      </c>
    </row>
    <row r="250" spans="1:9" x14ac:dyDescent="0.2">
      <c r="A250" s="1">
        <v>116267980</v>
      </c>
      <c r="B250" s="1" t="s">
        <v>108</v>
      </c>
      <c r="C250" s="1" t="s">
        <v>109</v>
      </c>
      <c r="D250" s="1" t="s">
        <v>110</v>
      </c>
      <c r="E250" s="1" t="s">
        <v>106</v>
      </c>
      <c r="F250" s="1" t="s">
        <v>107</v>
      </c>
      <c r="G250" s="1">
        <v>26.613398727700002</v>
      </c>
      <c r="H250" s="1">
        <v>104.95517350999999</v>
      </c>
      <c r="I250" s="1">
        <f t="shared" si="3"/>
        <v>3.9436967289998774</v>
      </c>
    </row>
    <row r="251" spans="1:9" x14ac:dyDescent="0.2">
      <c r="A251" s="1">
        <v>41053763</v>
      </c>
      <c r="B251" s="1" t="s">
        <v>111</v>
      </c>
      <c r="C251" s="1" t="s">
        <v>112</v>
      </c>
      <c r="D251" s="1" t="s">
        <v>113</v>
      </c>
      <c r="E251" s="1" t="s">
        <v>764</v>
      </c>
      <c r="F251" s="1" t="s">
        <v>764</v>
      </c>
      <c r="G251" s="1">
        <v>3.8570143083700001</v>
      </c>
      <c r="H251" s="1">
        <v>15.155165140399999</v>
      </c>
      <c r="I251" s="1">
        <f t="shared" si="3"/>
        <v>3.9292478401006172</v>
      </c>
    </row>
    <row r="252" spans="1:9" x14ac:dyDescent="0.2">
      <c r="A252" s="1">
        <v>62122820</v>
      </c>
      <c r="B252" s="1" t="s">
        <v>116</v>
      </c>
      <c r="C252" s="1" t="s">
        <v>117</v>
      </c>
      <c r="D252" s="1" t="s">
        <v>2298</v>
      </c>
      <c r="E252" s="1" t="s">
        <v>114</v>
      </c>
      <c r="F252" s="1" t="s">
        <v>115</v>
      </c>
      <c r="G252" s="1">
        <v>3.8570143083700001</v>
      </c>
      <c r="H252" s="1">
        <v>15.155165140399999</v>
      </c>
      <c r="I252" s="1">
        <f t="shared" si="3"/>
        <v>3.9292478401006172</v>
      </c>
    </row>
    <row r="253" spans="1:9" x14ac:dyDescent="0.2">
      <c r="A253" s="1">
        <v>295834949</v>
      </c>
      <c r="E253" s="1" t="s">
        <v>764</v>
      </c>
      <c r="F253" s="1" t="s">
        <v>764</v>
      </c>
      <c r="G253" s="1">
        <v>6.1712228933900004</v>
      </c>
      <c r="H253" s="1">
        <v>24.203024925699999</v>
      </c>
      <c r="I253" s="1">
        <f t="shared" si="3"/>
        <v>3.9219171538308673</v>
      </c>
    </row>
    <row r="254" spans="1:9" x14ac:dyDescent="0.2">
      <c r="A254" s="1">
        <v>50539999</v>
      </c>
      <c r="B254" s="1" t="s">
        <v>2299</v>
      </c>
      <c r="C254" s="1" t="s">
        <v>2300</v>
      </c>
      <c r="D254" s="1" t="s">
        <v>2301</v>
      </c>
      <c r="E254" s="1" t="s">
        <v>764</v>
      </c>
      <c r="F254" s="1" t="s">
        <v>764</v>
      </c>
      <c r="G254" s="1">
        <v>8.87113290924</v>
      </c>
      <c r="H254" s="1">
        <v>34.608063678800001</v>
      </c>
      <c r="I254" s="1">
        <f t="shared" si="3"/>
        <v>3.9011999969871844</v>
      </c>
    </row>
    <row r="255" spans="1:9" x14ac:dyDescent="0.2">
      <c r="A255" s="1">
        <v>136256026</v>
      </c>
      <c r="B255" s="1" t="s">
        <v>2304</v>
      </c>
      <c r="C255" s="1" t="s">
        <v>2305</v>
      </c>
      <c r="D255" s="1" t="s">
        <v>2306</v>
      </c>
      <c r="E255" s="1" t="s">
        <v>2302</v>
      </c>
      <c r="F255" s="1" t="s">
        <v>2303</v>
      </c>
      <c r="G255" s="1">
        <v>3.0856114466900002</v>
      </c>
      <c r="H255" s="1">
        <v>11.988414215500001</v>
      </c>
      <c r="I255" s="1">
        <f t="shared" si="3"/>
        <v>3.8852637224820459</v>
      </c>
    </row>
    <row r="256" spans="1:9" x14ac:dyDescent="0.2">
      <c r="A256" s="1">
        <v>300863129</v>
      </c>
      <c r="E256" s="1" t="s">
        <v>764</v>
      </c>
      <c r="F256" s="1" t="s">
        <v>764</v>
      </c>
      <c r="G256" s="1">
        <v>11.185341494299999</v>
      </c>
      <c r="H256" s="1">
        <v>43.203530474899999</v>
      </c>
      <c r="I256" s="1">
        <f t="shared" si="3"/>
        <v>3.8625133168188319</v>
      </c>
    </row>
    <row r="257" spans="1:9" x14ac:dyDescent="0.2">
      <c r="A257" s="1">
        <v>126158896</v>
      </c>
      <c r="B257" s="1" t="s">
        <v>2309</v>
      </c>
      <c r="C257" s="1" t="s">
        <v>2310</v>
      </c>
      <c r="D257" s="1" t="s">
        <v>2311</v>
      </c>
      <c r="E257" s="1" t="s">
        <v>2307</v>
      </c>
      <c r="F257" s="1" t="s">
        <v>2308</v>
      </c>
      <c r="G257" s="1">
        <v>14.6566543718</v>
      </c>
      <c r="H257" s="1">
        <v>56.549123658200003</v>
      </c>
      <c r="I257" s="1">
        <f t="shared" si="3"/>
        <v>3.8582559309717244</v>
      </c>
    </row>
    <row r="258" spans="1:9" x14ac:dyDescent="0.2">
      <c r="A258" s="1">
        <v>41053458</v>
      </c>
      <c r="B258" s="1" t="s">
        <v>2312</v>
      </c>
      <c r="C258" s="1" t="s">
        <v>0</v>
      </c>
      <c r="D258" s="1" t="s">
        <v>1</v>
      </c>
      <c r="E258" s="1" t="s">
        <v>764</v>
      </c>
      <c r="F258" s="1" t="s">
        <v>764</v>
      </c>
      <c r="G258" s="1">
        <v>2.69991001586</v>
      </c>
      <c r="H258" s="1">
        <v>10.405038753099999</v>
      </c>
      <c r="I258" s="1">
        <f t="shared" si="3"/>
        <v>3.8538464956157776</v>
      </c>
    </row>
    <row r="259" spans="1:9" x14ac:dyDescent="0.2">
      <c r="A259" s="1">
        <v>55925318</v>
      </c>
      <c r="B259" s="1" t="s">
        <v>2</v>
      </c>
      <c r="C259" s="1" t="s">
        <v>3</v>
      </c>
      <c r="D259" s="1" t="s">
        <v>4</v>
      </c>
      <c r="E259" s="1" t="s">
        <v>764</v>
      </c>
      <c r="F259" s="1" t="s">
        <v>764</v>
      </c>
      <c r="G259" s="1">
        <v>2.69991001586</v>
      </c>
      <c r="H259" s="1">
        <v>10.405038753099999</v>
      </c>
      <c r="I259" s="1">
        <f t="shared" ref="I259:I322" si="4">H259/G259</f>
        <v>3.8538464956157776</v>
      </c>
    </row>
    <row r="260" spans="1:9" x14ac:dyDescent="0.2">
      <c r="A260" s="1">
        <v>41053699</v>
      </c>
      <c r="B260" s="1" t="s">
        <v>7</v>
      </c>
      <c r="C260" s="1" t="s">
        <v>8</v>
      </c>
      <c r="D260" s="1" t="s">
        <v>9</v>
      </c>
      <c r="E260" s="1" t="s">
        <v>5</v>
      </c>
      <c r="F260" s="1" t="s">
        <v>6</v>
      </c>
      <c r="G260" s="1">
        <v>16.970862956800001</v>
      </c>
      <c r="H260" s="1">
        <v>65.144590454300001</v>
      </c>
      <c r="I260" s="1">
        <f t="shared" si="4"/>
        <v>3.8386139007856062</v>
      </c>
    </row>
    <row r="261" spans="1:9" x14ac:dyDescent="0.2">
      <c r="A261" s="1">
        <v>50539903</v>
      </c>
      <c r="B261" s="1" t="s">
        <v>11</v>
      </c>
      <c r="C261" s="1" t="s">
        <v>12</v>
      </c>
      <c r="D261" s="1" t="s">
        <v>13</v>
      </c>
      <c r="E261" s="1" t="s">
        <v>764</v>
      </c>
      <c r="F261" s="1" t="s">
        <v>10</v>
      </c>
      <c r="G261" s="1">
        <v>7.3283271859000001</v>
      </c>
      <c r="H261" s="1">
        <v>28.048365334500001</v>
      </c>
      <c r="I261" s="1">
        <f t="shared" si="4"/>
        <v>3.8273898835284261</v>
      </c>
    </row>
    <row r="262" spans="1:9" x14ac:dyDescent="0.2">
      <c r="A262" s="1">
        <v>292618541</v>
      </c>
      <c r="E262" s="1" t="s">
        <v>764</v>
      </c>
      <c r="F262" s="1" t="s">
        <v>764</v>
      </c>
      <c r="G262" s="1">
        <v>61.326527503000001</v>
      </c>
      <c r="H262" s="1">
        <v>233.208585967</v>
      </c>
      <c r="I262" s="1">
        <f t="shared" si="4"/>
        <v>3.8027358707957464</v>
      </c>
    </row>
    <row r="263" spans="1:9" x14ac:dyDescent="0.2">
      <c r="A263" s="1">
        <v>89886324</v>
      </c>
      <c r="B263" s="1" t="s">
        <v>16</v>
      </c>
      <c r="C263" s="1" t="s">
        <v>17</v>
      </c>
      <c r="D263" s="1" t="s">
        <v>18</v>
      </c>
      <c r="E263" s="1" t="s">
        <v>14</v>
      </c>
      <c r="F263" s="1" t="s">
        <v>15</v>
      </c>
      <c r="G263" s="1">
        <v>4.2427157392000003</v>
      </c>
      <c r="H263" s="1">
        <v>16.059951118899999</v>
      </c>
      <c r="I263" s="1">
        <f t="shared" si="4"/>
        <v>3.7852998188203477</v>
      </c>
    </row>
    <row r="264" spans="1:9" x14ac:dyDescent="0.2">
      <c r="A264" s="1">
        <v>119226214</v>
      </c>
      <c r="B264" s="1" t="s">
        <v>19</v>
      </c>
      <c r="C264" s="1" t="s">
        <v>20</v>
      </c>
      <c r="D264" s="1" t="s">
        <v>21</v>
      </c>
      <c r="E264" s="1" t="s">
        <v>764</v>
      </c>
      <c r="F264" s="1" t="s">
        <v>764</v>
      </c>
      <c r="G264" s="1">
        <v>5.39982003171</v>
      </c>
      <c r="H264" s="1">
        <v>20.357684516999999</v>
      </c>
      <c r="I264" s="1">
        <f t="shared" si="4"/>
        <v>3.770067223991016</v>
      </c>
    </row>
    <row r="265" spans="1:9" x14ac:dyDescent="0.2">
      <c r="A265" s="1">
        <v>41053536</v>
      </c>
      <c r="B265" s="1" t="s">
        <v>24</v>
      </c>
      <c r="C265" s="1" t="s">
        <v>25</v>
      </c>
      <c r="D265" s="1" t="s">
        <v>26</v>
      </c>
      <c r="E265" s="1" t="s">
        <v>22</v>
      </c>
      <c r="F265" s="1" t="s">
        <v>23</v>
      </c>
      <c r="G265" s="1">
        <v>2.69991001586</v>
      </c>
      <c r="H265" s="1">
        <v>10.1788422585</v>
      </c>
      <c r="I265" s="1">
        <f t="shared" si="4"/>
        <v>3.770067223984034</v>
      </c>
    </row>
    <row r="266" spans="1:9" x14ac:dyDescent="0.2">
      <c r="A266" s="1">
        <v>292615836</v>
      </c>
      <c r="E266" s="1" t="s">
        <v>764</v>
      </c>
      <c r="F266" s="1" t="s">
        <v>764</v>
      </c>
      <c r="G266" s="1">
        <v>3.0856114466900002</v>
      </c>
      <c r="H266" s="1">
        <v>11.536021226300001</v>
      </c>
      <c r="I266" s="1">
        <f t="shared" si="4"/>
        <v>3.7386499971261551</v>
      </c>
    </row>
    <row r="267" spans="1:9" x14ac:dyDescent="0.2">
      <c r="A267" s="1">
        <v>47086502</v>
      </c>
      <c r="B267" s="1" t="s">
        <v>29</v>
      </c>
      <c r="C267" s="1" t="s">
        <v>30</v>
      </c>
      <c r="D267" s="1" t="s">
        <v>31</v>
      </c>
      <c r="E267" s="1" t="s">
        <v>27</v>
      </c>
      <c r="F267" s="1" t="s">
        <v>28</v>
      </c>
      <c r="G267" s="1">
        <v>21.984981557699999</v>
      </c>
      <c r="H267" s="1">
        <v>81.883131057100002</v>
      </c>
      <c r="I267" s="1">
        <f t="shared" si="4"/>
        <v>3.7245030586992387</v>
      </c>
    </row>
    <row r="268" spans="1:9" x14ac:dyDescent="0.2">
      <c r="A268" s="1">
        <v>41152019</v>
      </c>
      <c r="B268" s="1" t="s">
        <v>34</v>
      </c>
      <c r="C268" s="1" t="s">
        <v>35</v>
      </c>
      <c r="D268" s="1" t="s">
        <v>36</v>
      </c>
      <c r="E268" s="1" t="s">
        <v>32</v>
      </c>
      <c r="F268" s="1" t="s">
        <v>33</v>
      </c>
      <c r="G268" s="1">
        <v>11.185341494299999</v>
      </c>
      <c r="H268" s="1">
        <v>41.6201550125</v>
      </c>
      <c r="I268" s="1">
        <f t="shared" si="4"/>
        <v>3.7209552371476051</v>
      </c>
    </row>
    <row r="269" spans="1:9" x14ac:dyDescent="0.2">
      <c r="A269" s="1">
        <v>41053890</v>
      </c>
      <c r="B269" s="1" t="s">
        <v>39</v>
      </c>
      <c r="C269" s="1" t="s">
        <v>40</v>
      </c>
      <c r="D269" s="1" t="s">
        <v>41</v>
      </c>
      <c r="E269" s="1" t="s">
        <v>37</v>
      </c>
      <c r="F269" s="1" t="s">
        <v>38</v>
      </c>
      <c r="G269" s="1">
        <v>3.47131287753</v>
      </c>
      <c r="H269" s="1">
        <v>12.8932001941</v>
      </c>
      <c r="I269" s="1">
        <f t="shared" si="4"/>
        <v>3.7142143762258937</v>
      </c>
    </row>
    <row r="270" spans="1:9" x14ac:dyDescent="0.2">
      <c r="A270" s="1">
        <v>47087280</v>
      </c>
      <c r="B270" s="1" t="s">
        <v>42</v>
      </c>
      <c r="C270" s="1" t="s">
        <v>43</v>
      </c>
      <c r="D270" s="1" t="s">
        <v>44</v>
      </c>
      <c r="E270" s="1" t="s">
        <v>764</v>
      </c>
      <c r="F270" s="1" t="s">
        <v>764</v>
      </c>
      <c r="G270" s="1">
        <v>5.0141186008799998</v>
      </c>
      <c r="H270" s="1">
        <v>18.548112559900002</v>
      </c>
      <c r="I270" s="1">
        <f t="shared" si="4"/>
        <v>3.6991770710498804</v>
      </c>
    </row>
    <row r="271" spans="1:9" x14ac:dyDescent="0.2">
      <c r="A271" s="1">
        <v>292619972</v>
      </c>
      <c r="E271" s="1" t="s">
        <v>764</v>
      </c>
      <c r="F271" s="1" t="s">
        <v>764</v>
      </c>
      <c r="G271" s="1">
        <v>18.899370111</v>
      </c>
      <c r="H271" s="1">
        <v>69.894716841600001</v>
      </c>
      <c r="I271" s="1">
        <f t="shared" si="4"/>
        <v>3.6982564197162944</v>
      </c>
    </row>
    <row r="272" spans="1:9" x14ac:dyDescent="0.2">
      <c r="A272" s="1">
        <v>66472379</v>
      </c>
      <c r="B272" s="1" t="s">
        <v>47</v>
      </c>
      <c r="C272" s="1" t="s">
        <v>48</v>
      </c>
      <c r="D272" s="1" t="s">
        <v>2237</v>
      </c>
      <c r="E272" s="1" t="s">
        <v>45</v>
      </c>
      <c r="F272" s="1" t="s">
        <v>46</v>
      </c>
      <c r="G272" s="1">
        <v>38.955844514500001</v>
      </c>
      <c r="H272" s="1">
        <v>143.860970587</v>
      </c>
      <c r="I272" s="1">
        <f t="shared" si="4"/>
        <v>3.6929239342623568</v>
      </c>
    </row>
    <row r="273" spans="1:9" x14ac:dyDescent="0.2">
      <c r="A273" s="1">
        <v>292619101</v>
      </c>
      <c r="E273" s="1" t="s">
        <v>764</v>
      </c>
      <c r="F273" s="1" t="s">
        <v>764</v>
      </c>
      <c r="G273" s="1">
        <v>21.213578695999999</v>
      </c>
      <c r="H273" s="1">
        <v>78.263987142999994</v>
      </c>
      <c r="I273" s="1">
        <f t="shared" si="4"/>
        <v>3.6893344713099885</v>
      </c>
    </row>
    <row r="274" spans="1:9" x14ac:dyDescent="0.2">
      <c r="A274" s="1">
        <v>41053594</v>
      </c>
      <c r="B274" s="1" t="s">
        <v>2245</v>
      </c>
      <c r="C274" s="1" t="s">
        <v>2246</v>
      </c>
      <c r="D274" s="1" t="s">
        <v>2247</v>
      </c>
      <c r="E274" s="1" t="s">
        <v>2243</v>
      </c>
      <c r="F274" s="1" t="s">
        <v>2244</v>
      </c>
      <c r="G274" s="1">
        <v>6.1712228933900004</v>
      </c>
      <c r="H274" s="1">
        <v>22.3934529687</v>
      </c>
      <c r="I274" s="1">
        <f t="shared" si="4"/>
        <v>3.6286897030871526</v>
      </c>
    </row>
    <row r="275" spans="1:9" x14ac:dyDescent="0.2">
      <c r="A275" s="1">
        <v>47497971</v>
      </c>
      <c r="B275" s="1" t="s">
        <v>2240</v>
      </c>
      <c r="C275" s="1" t="s">
        <v>2241</v>
      </c>
      <c r="D275" s="1" t="s">
        <v>2242</v>
      </c>
      <c r="E275" s="1" t="s">
        <v>2238</v>
      </c>
      <c r="F275" s="1" t="s">
        <v>2239</v>
      </c>
      <c r="G275" s="1">
        <v>6.1712228933900004</v>
      </c>
      <c r="H275" s="1">
        <v>22.3934529687</v>
      </c>
      <c r="I275" s="1">
        <f t="shared" si="4"/>
        <v>3.6286897030871526</v>
      </c>
    </row>
    <row r="276" spans="1:9" x14ac:dyDescent="0.2">
      <c r="A276" s="1">
        <v>41053691</v>
      </c>
      <c r="B276" s="1" t="s">
        <v>2250</v>
      </c>
      <c r="C276" s="1" t="s">
        <v>2251</v>
      </c>
      <c r="D276" s="1" t="s">
        <v>2252</v>
      </c>
      <c r="E276" s="1" t="s">
        <v>2248</v>
      </c>
      <c r="F276" s="1" t="s">
        <v>2249</v>
      </c>
      <c r="G276" s="1">
        <v>11.5710429251</v>
      </c>
      <c r="H276" s="1">
        <v>41.846351507100003</v>
      </c>
      <c r="I276" s="1">
        <f t="shared" si="4"/>
        <v>3.6164718926352402</v>
      </c>
    </row>
    <row r="277" spans="1:9" x14ac:dyDescent="0.2">
      <c r="A277" s="1">
        <v>74315932</v>
      </c>
      <c r="B277" s="1" t="s">
        <v>2255</v>
      </c>
      <c r="C277" s="1" t="s">
        <v>2256</v>
      </c>
      <c r="D277" s="1" t="s">
        <v>2257</v>
      </c>
      <c r="E277" s="1" t="s">
        <v>2253</v>
      </c>
      <c r="F277" s="1" t="s">
        <v>2254</v>
      </c>
      <c r="G277" s="1">
        <v>541.13910746399995</v>
      </c>
      <c r="H277" s="1">
        <v>1955.9210890899999</v>
      </c>
      <c r="I277" s="1">
        <f t="shared" si="4"/>
        <v>3.6144515561927304</v>
      </c>
    </row>
    <row r="278" spans="1:9" x14ac:dyDescent="0.2">
      <c r="A278" s="1">
        <v>24111245</v>
      </c>
      <c r="B278" s="1" t="s">
        <v>2260</v>
      </c>
      <c r="C278" s="1" t="s">
        <v>2261</v>
      </c>
      <c r="D278" s="1" t="s">
        <v>2262</v>
      </c>
      <c r="E278" s="1" t="s">
        <v>2258</v>
      </c>
      <c r="F278" s="1" t="s">
        <v>2259</v>
      </c>
      <c r="G278" s="1">
        <v>16.970862956800001</v>
      </c>
      <c r="H278" s="1">
        <v>61.299250045500003</v>
      </c>
      <c r="I278" s="1">
        <f t="shared" si="4"/>
        <v>3.6120290524730327</v>
      </c>
    </row>
    <row r="279" spans="1:9" x14ac:dyDescent="0.2">
      <c r="A279" s="1">
        <v>118150573</v>
      </c>
      <c r="B279" s="1" t="s">
        <v>2265</v>
      </c>
      <c r="C279" s="1" t="s">
        <v>2266</v>
      </c>
      <c r="D279" s="1" t="s">
        <v>2267</v>
      </c>
      <c r="E279" s="1" t="s">
        <v>2263</v>
      </c>
      <c r="F279" s="1" t="s">
        <v>2264</v>
      </c>
      <c r="G279" s="1">
        <v>3.47131287753</v>
      </c>
      <c r="H279" s="1">
        <v>12.4408072048</v>
      </c>
      <c r="I279" s="1">
        <f t="shared" si="4"/>
        <v>3.5838910647697686</v>
      </c>
    </row>
    <row r="280" spans="1:9" x14ac:dyDescent="0.2">
      <c r="A280" s="1">
        <v>55742327</v>
      </c>
      <c r="B280" s="1" t="s">
        <v>2270</v>
      </c>
      <c r="C280" s="1" t="s">
        <v>2271</v>
      </c>
      <c r="D280" s="1" t="s">
        <v>2272</v>
      </c>
      <c r="E280" s="1" t="s">
        <v>2268</v>
      </c>
      <c r="F280" s="1" t="s">
        <v>2269</v>
      </c>
      <c r="G280" s="1">
        <v>10.413938632600001</v>
      </c>
      <c r="H280" s="1">
        <v>37.3224216144</v>
      </c>
      <c r="I280" s="1">
        <f t="shared" si="4"/>
        <v>3.5838910647663265</v>
      </c>
    </row>
    <row r="281" spans="1:9" x14ac:dyDescent="0.2">
      <c r="A281" s="1">
        <v>292611938</v>
      </c>
      <c r="E281" s="1" t="s">
        <v>764</v>
      </c>
      <c r="F281" s="1" t="s">
        <v>764</v>
      </c>
      <c r="G281" s="1">
        <v>4.2427157392000003</v>
      </c>
      <c r="H281" s="1">
        <v>15.155165140399999</v>
      </c>
      <c r="I281" s="1">
        <f t="shared" si="4"/>
        <v>3.5720434910064545</v>
      </c>
    </row>
    <row r="282" spans="1:9" x14ac:dyDescent="0.2">
      <c r="A282" s="1">
        <v>51468068</v>
      </c>
      <c r="B282" s="1" t="s">
        <v>2275</v>
      </c>
      <c r="C282" s="1" t="s">
        <v>2276</v>
      </c>
      <c r="D282" s="1" t="s">
        <v>2277</v>
      </c>
      <c r="E282" s="1" t="s">
        <v>2273</v>
      </c>
      <c r="F282" s="1" t="s">
        <v>2274</v>
      </c>
      <c r="G282" s="1">
        <v>21.984981557699999</v>
      </c>
      <c r="H282" s="1">
        <v>78.263987142999994</v>
      </c>
      <c r="I282" s="1">
        <f t="shared" si="4"/>
        <v>3.559884138978906</v>
      </c>
    </row>
    <row r="283" spans="1:9" x14ac:dyDescent="0.2">
      <c r="A283" s="1">
        <v>20373146</v>
      </c>
      <c r="B283" s="1" t="s">
        <v>2280</v>
      </c>
      <c r="C283" s="1" t="s">
        <v>2281</v>
      </c>
      <c r="D283" s="1" t="s">
        <v>2282</v>
      </c>
      <c r="E283" s="1" t="s">
        <v>2278</v>
      </c>
      <c r="F283" s="1" t="s">
        <v>2279</v>
      </c>
      <c r="G283" s="1">
        <v>83.311509060700004</v>
      </c>
      <c r="H283" s="1">
        <v>294.05544302300001</v>
      </c>
      <c r="I283" s="1">
        <f t="shared" si="4"/>
        <v>3.5295896850068327</v>
      </c>
    </row>
    <row r="284" spans="1:9" x14ac:dyDescent="0.2">
      <c r="A284" s="1">
        <v>41393118</v>
      </c>
      <c r="B284" s="1" t="s">
        <v>2285</v>
      </c>
      <c r="C284" s="1" t="s">
        <v>2286</v>
      </c>
      <c r="D284" s="1" t="s">
        <v>2287</v>
      </c>
      <c r="E284" s="1" t="s">
        <v>2283</v>
      </c>
      <c r="F284" s="1" t="s">
        <v>2284</v>
      </c>
      <c r="G284" s="1">
        <v>26.999100158600001</v>
      </c>
      <c r="H284" s="1">
        <v>95.2287242405</v>
      </c>
      <c r="I284" s="1">
        <f t="shared" si="4"/>
        <v>3.5271073362112357</v>
      </c>
    </row>
    <row r="285" spans="1:9" x14ac:dyDescent="0.2">
      <c r="A285" s="1">
        <v>50540373</v>
      </c>
      <c r="B285" s="1" t="s">
        <v>2288</v>
      </c>
      <c r="C285" s="1" t="s">
        <v>2289</v>
      </c>
      <c r="D285" s="1" t="s">
        <v>2290</v>
      </c>
      <c r="E285" s="1" t="s">
        <v>764</v>
      </c>
      <c r="F285" s="1" t="s">
        <v>764</v>
      </c>
      <c r="G285" s="1">
        <v>88.325627661599995</v>
      </c>
      <c r="H285" s="1">
        <v>311.47257310999998</v>
      </c>
      <c r="I285" s="1">
        <f t="shared" si="4"/>
        <v>3.5264122243584604</v>
      </c>
    </row>
    <row r="286" spans="1:9" x14ac:dyDescent="0.2">
      <c r="A286" s="1">
        <v>47085886</v>
      </c>
      <c r="B286" s="1" t="s">
        <v>2291</v>
      </c>
      <c r="C286" s="1" t="s">
        <v>2292</v>
      </c>
      <c r="D286" s="1" t="s">
        <v>2293</v>
      </c>
      <c r="E286" s="1" t="s">
        <v>764</v>
      </c>
      <c r="F286" s="1" t="s">
        <v>764</v>
      </c>
      <c r="G286" s="1">
        <v>4.6284171700399996</v>
      </c>
      <c r="H286" s="1">
        <v>16.286147613600001</v>
      </c>
      <c r="I286" s="1">
        <f t="shared" si="4"/>
        <v>3.5187294090561099</v>
      </c>
    </row>
    <row r="287" spans="1:9" x14ac:dyDescent="0.2">
      <c r="A287" s="1">
        <v>47271548</v>
      </c>
      <c r="B287" s="1" t="s">
        <v>2174</v>
      </c>
      <c r="C287" s="1" t="s">
        <v>2175</v>
      </c>
      <c r="D287" s="1" t="s">
        <v>2176</v>
      </c>
      <c r="E287" s="1" t="s">
        <v>764</v>
      </c>
      <c r="F287" s="1" t="s">
        <v>764</v>
      </c>
      <c r="G287" s="1">
        <v>3.47131287753</v>
      </c>
      <c r="H287" s="1">
        <v>12.214610710200001</v>
      </c>
      <c r="I287" s="1">
        <f t="shared" si="4"/>
        <v>3.5187294090561099</v>
      </c>
    </row>
    <row r="288" spans="1:9" x14ac:dyDescent="0.2">
      <c r="A288" s="1">
        <v>41055707</v>
      </c>
      <c r="B288" s="1" t="s">
        <v>2296</v>
      </c>
      <c r="C288" s="1" t="s">
        <v>2297</v>
      </c>
      <c r="D288" s="1" t="s">
        <v>2173</v>
      </c>
      <c r="E288" s="1" t="s">
        <v>2294</v>
      </c>
      <c r="F288" s="1" t="s">
        <v>2295</v>
      </c>
      <c r="G288" s="1">
        <v>3.47131287753</v>
      </c>
      <c r="H288" s="1">
        <v>12.214610710200001</v>
      </c>
      <c r="I288" s="1">
        <f t="shared" si="4"/>
        <v>3.5187294090561099</v>
      </c>
    </row>
    <row r="289" spans="1:9" x14ac:dyDescent="0.2">
      <c r="A289" s="1">
        <v>82524271</v>
      </c>
      <c r="B289" s="1" t="s">
        <v>2177</v>
      </c>
      <c r="C289" s="1" t="s">
        <v>2178</v>
      </c>
      <c r="D289" s="1" t="s">
        <v>2179</v>
      </c>
      <c r="E289" s="1" t="s">
        <v>764</v>
      </c>
      <c r="F289" s="1" t="s">
        <v>764</v>
      </c>
      <c r="G289" s="1">
        <v>20.442175834299999</v>
      </c>
      <c r="H289" s="1">
        <v>71.478092304</v>
      </c>
      <c r="I289" s="1">
        <f t="shared" si="4"/>
        <v>3.4965990354151373</v>
      </c>
    </row>
    <row r="290" spans="1:9" x14ac:dyDescent="0.2">
      <c r="A290" s="1">
        <v>41152272</v>
      </c>
      <c r="B290" s="1" t="s">
        <v>2182</v>
      </c>
      <c r="C290" s="1" t="s">
        <v>2183</v>
      </c>
      <c r="D290" s="1" t="s">
        <v>2184</v>
      </c>
      <c r="E290" s="1" t="s">
        <v>2180</v>
      </c>
      <c r="F290" s="1" t="s">
        <v>2181</v>
      </c>
      <c r="G290" s="1">
        <v>60.940826072199997</v>
      </c>
      <c r="H290" s="1">
        <v>213.077097944</v>
      </c>
      <c r="I290" s="1">
        <f t="shared" si="4"/>
        <v>3.4964589697480584</v>
      </c>
    </row>
    <row r="291" spans="1:9" x14ac:dyDescent="0.2">
      <c r="A291" s="1">
        <v>131889258</v>
      </c>
      <c r="B291" s="1" t="s">
        <v>2187</v>
      </c>
      <c r="C291" s="1" t="s">
        <v>2188</v>
      </c>
      <c r="D291" s="1" t="s">
        <v>2189</v>
      </c>
      <c r="E291" s="1" t="s">
        <v>2185</v>
      </c>
      <c r="F291" s="1" t="s">
        <v>2186</v>
      </c>
      <c r="G291" s="1">
        <v>7.7140286167300003</v>
      </c>
      <c r="H291" s="1">
        <v>26.917382861299998</v>
      </c>
      <c r="I291" s="1">
        <f t="shared" si="4"/>
        <v>3.4894066639735071</v>
      </c>
    </row>
    <row r="292" spans="1:9" x14ac:dyDescent="0.2">
      <c r="A292" s="1">
        <v>37620188</v>
      </c>
      <c r="B292" s="1" t="s">
        <v>2192</v>
      </c>
      <c r="C292" s="1" t="s">
        <v>2193</v>
      </c>
      <c r="D292" s="1" t="s">
        <v>2194</v>
      </c>
      <c r="E292" s="1" t="s">
        <v>2190</v>
      </c>
      <c r="F292" s="1" t="s">
        <v>2191</v>
      </c>
      <c r="G292" s="1">
        <v>225.24963560899999</v>
      </c>
      <c r="H292" s="1">
        <v>782.41367493500002</v>
      </c>
      <c r="I292" s="1">
        <f t="shared" si="4"/>
        <v>3.4735402471112287</v>
      </c>
    </row>
    <row r="293" spans="1:9" x14ac:dyDescent="0.2">
      <c r="A293" s="1">
        <v>292614171</v>
      </c>
      <c r="E293" s="1" t="s">
        <v>764</v>
      </c>
      <c r="F293" s="1" t="s">
        <v>764</v>
      </c>
      <c r="G293" s="1">
        <v>64.026437518899996</v>
      </c>
      <c r="H293" s="1">
        <v>221.89876123499999</v>
      </c>
      <c r="I293" s="1">
        <f t="shared" si="4"/>
        <v>3.4657364962637129</v>
      </c>
    </row>
    <row r="294" spans="1:9" x14ac:dyDescent="0.2">
      <c r="A294" s="1">
        <v>224589093</v>
      </c>
      <c r="B294" s="1" t="s">
        <v>2195</v>
      </c>
      <c r="C294" s="1" t="s">
        <v>2196</v>
      </c>
      <c r="D294" s="1" t="s">
        <v>2197</v>
      </c>
      <c r="E294" s="1" t="s">
        <v>764</v>
      </c>
      <c r="F294" s="1" t="s">
        <v>764</v>
      </c>
      <c r="G294" s="1">
        <v>94.496850554999995</v>
      </c>
      <c r="H294" s="1">
        <v>327.08013123900002</v>
      </c>
      <c r="I294" s="1">
        <f t="shared" si="4"/>
        <v>3.4612807656338727</v>
      </c>
    </row>
    <row r="295" spans="1:9" x14ac:dyDescent="0.2">
      <c r="A295" s="1">
        <v>113679418</v>
      </c>
      <c r="B295" s="1" t="s">
        <v>2198</v>
      </c>
      <c r="C295" s="1" t="s">
        <v>2199</v>
      </c>
      <c r="D295" s="1" t="s">
        <v>2200</v>
      </c>
      <c r="E295" s="1" t="s">
        <v>764</v>
      </c>
      <c r="F295" s="1" t="s">
        <v>764</v>
      </c>
      <c r="G295" s="1">
        <v>3.8570143083700001</v>
      </c>
      <c r="H295" s="1">
        <v>13.3455931833</v>
      </c>
      <c r="I295" s="1">
        <f t="shared" si="4"/>
        <v>3.4600839188848993</v>
      </c>
    </row>
    <row r="296" spans="1:9" x14ac:dyDescent="0.2">
      <c r="A296" s="1">
        <v>54261800</v>
      </c>
      <c r="B296" s="1" t="s">
        <v>2201</v>
      </c>
      <c r="C296" s="1" t="s">
        <v>2202</v>
      </c>
      <c r="D296" s="1" t="s">
        <v>2203</v>
      </c>
      <c r="E296" s="1" t="s">
        <v>764</v>
      </c>
      <c r="F296" s="1" t="s">
        <v>764</v>
      </c>
      <c r="G296" s="1">
        <v>39.727247376199998</v>
      </c>
      <c r="H296" s="1">
        <v>137.30127224200001</v>
      </c>
      <c r="I296" s="1">
        <f t="shared" si="4"/>
        <v>3.4560983030567369</v>
      </c>
    </row>
    <row r="297" spans="1:9" x14ac:dyDescent="0.2">
      <c r="A297" s="1">
        <v>139948988</v>
      </c>
      <c r="B297" s="1" t="s">
        <v>2206</v>
      </c>
      <c r="C297" s="1" t="s">
        <v>2207</v>
      </c>
      <c r="D297" s="1" t="s">
        <v>2208</v>
      </c>
      <c r="E297" s="1" t="s">
        <v>2204</v>
      </c>
      <c r="F297" s="1" t="s">
        <v>2205</v>
      </c>
      <c r="G297" s="1">
        <v>6.5569243242199997</v>
      </c>
      <c r="H297" s="1">
        <v>22.6196494633</v>
      </c>
      <c r="I297" s="1">
        <f t="shared" si="4"/>
        <v>3.4497347147575619</v>
      </c>
    </row>
    <row r="298" spans="1:9" x14ac:dyDescent="0.2">
      <c r="A298" s="1">
        <v>62955246</v>
      </c>
      <c r="B298" s="1" t="s">
        <v>2211</v>
      </c>
      <c r="C298" s="1" t="s">
        <v>2212</v>
      </c>
      <c r="D298" s="1" t="s">
        <v>2213</v>
      </c>
      <c r="E298" s="1" t="s">
        <v>2209</v>
      </c>
      <c r="F298" s="1" t="s">
        <v>2210</v>
      </c>
      <c r="G298" s="1">
        <v>3.0856114466900002</v>
      </c>
      <c r="H298" s="1">
        <v>10.631235247699999</v>
      </c>
      <c r="I298" s="1">
        <f t="shared" si="4"/>
        <v>3.4454225463495565</v>
      </c>
    </row>
    <row r="299" spans="1:9" x14ac:dyDescent="0.2">
      <c r="A299" s="1">
        <v>66773081</v>
      </c>
      <c r="B299" s="1" t="s">
        <v>2214</v>
      </c>
      <c r="C299" s="1" t="s">
        <v>2215</v>
      </c>
      <c r="D299" s="1" t="s">
        <v>2216</v>
      </c>
      <c r="E299" s="1" t="s">
        <v>764</v>
      </c>
      <c r="F299" s="1" t="s">
        <v>764</v>
      </c>
      <c r="G299" s="1">
        <v>3.0856114466900002</v>
      </c>
      <c r="H299" s="1">
        <v>10.631235247699999</v>
      </c>
      <c r="I299" s="1">
        <f t="shared" si="4"/>
        <v>3.4454225463495565</v>
      </c>
    </row>
    <row r="300" spans="1:9" x14ac:dyDescent="0.2">
      <c r="A300" s="1">
        <v>47086770</v>
      </c>
      <c r="B300" s="1" t="s">
        <v>2217</v>
      </c>
      <c r="C300" s="1" t="s">
        <v>2218</v>
      </c>
      <c r="D300" s="1" t="s">
        <v>2219</v>
      </c>
      <c r="E300" s="1" t="s">
        <v>764</v>
      </c>
      <c r="F300" s="1" t="s">
        <v>764</v>
      </c>
      <c r="G300" s="1">
        <v>11.9567443559</v>
      </c>
      <c r="H300" s="1">
        <v>41.167762023199998</v>
      </c>
      <c r="I300" s="1">
        <f t="shared" si="4"/>
        <v>3.4430578088663371</v>
      </c>
    </row>
    <row r="301" spans="1:9" x14ac:dyDescent="0.2">
      <c r="A301" s="1">
        <v>51011044</v>
      </c>
      <c r="B301" s="1" t="s">
        <v>2220</v>
      </c>
      <c r="C301" s="1" t="s">
        <v>2221</v>
      </c>
      <c r="D301" s="1" t="s">
        <v>2222</v>
      </c>
      <c r="E301" s="1" t="s">
        <v>764</v>
      </c>
      <c r="F301" s="1" t="s">
        <v>764</v>
      </c>
      <c r="G301" s="1">
        <v>5.7855214625500002</v>
      </c>
      <c r="H301" s="1">
        <v>19.905291527700001</v>
      </c>
      <c r="I301" s="1">
        <f t="shared" si="4"/>
        <v>3.4405354221824345</v>
      </c>
    </row>
    <row r="302" spans="1:9" x14ac:dyDescent="0.2">
      <c r="A302" s="1">
        <v>189526818</v>
      </c>
      <c r="B302" s="1" t="s">
        <v>2223</v>
      </c>
      <c r="D302" s="1" t="s">
        <v>2224</v>
      </c>
      <c r="E302" s="1" t="s">
        <v>764</v>
      </c>
      <c r="F302" s="1" t="s">
        <v>764</v>
      </c>
      <c r="G302" s="1">
        <v>2073.9165936099998</v>
      </c>
      <c r="H302" s="1">
        <v>7101.4389490000003</v>
      </c>
      <c r="I302" s="1">
        <f t="shared" si="4"/>
        <v>3.4241680552055156</v>
      </c>
    </row>
    <row r="303" spans="1:9" x14ac:dyDescent="0.2">
      <c r="A303" s="1">
        <v>292614545</v>
      </c>
      <c r="E303" s="1" t="s">
        <v>764</v>
      </c>
      <c r="F303" s="1" t="s">
        <v>764</v>
      </c>
      <c r="G303" s="1">
        <v>13.8852515101</v>
      </c>
      <c r="H303" s="1">
        <v>47.501263872899997</v>
      </c>
      <c r="I303" s="1">
        <f t="shared" si="4"/>
        <v>3.4209869254689429</v>
      </c>
    </row>
    <row r="304" spans="1:9" x14ac:dyDescent="0.2">
      <c r="A304" s="1">
        <v>292624776</v>
      </c>
      <c r="E304" s="1" t="s">
        <v>764</v>
      </c>
      <c r="F304" s="1" t="s">
        <v>764</v>
      </c>
      <c r="G304" s="1">
        <v>4.6284171700399996</v>
      </c>
      <c r="H304" s="1">
        <v>15.833754624299999</v>
      </c>
      <c r="I304" s="1">
        <f t="shared" si="4"/>
        <v>3.4209869254640157</v>
      </c>
    </row>
    <row r="305" spans="1:9" x14ac:dyDescent="0.2">
      <c r="A305" s="1">
        <v>82524317</v>
      </c>
      <c r="B305" s="1" t="s">
        <v>2225</v>
      </c>
      <c r="C305" s="1" t="s">
        <v>2226</v>
      </c>
      <c r="D305" s="1" t="s">
        <v>2227</v>
      </c>
      <c r="E305" s="1" t="s">
        <v>764</v>
      </c>
      <c r="F305" s="1" t="s">
        <v>764</v>
      </c>
      <c r="G305" s="1">
        <v>20.442175834299999</v>
      </c>
      <c r="H305" s="1">
        <v>69.894716841600001</v>
      </c>
      <c r="I305" s="1">
        <f t="shared" si="4"/>
        <v>3.4191427276700854</v>
      </c>
    </row>
    <row r="306" spans="1:9" x14ac:dyDescent="0.2">
      <c r="A306" s="1">
        <v>56790259</v>
      </c>
      <c r="B306" s="1" t="s">
        <v>2230</v>
      </c>
      <c r="C306" s="1" t="s">
        <v>2231</v>
      </c>
      <c r="D306" s="1" t="s">
        <v>2232</v>
      </c>
      <c r="E306" s="1" t="s">
        <v>2228</v>
      </c>
      <c r="F306" s="1" t="s">
        <v>2229</v>
      </c>
      <c r="G306" s="1">
        <v>17.356564387599999</v>
      </c>
      <c r="H306" s="1">
        <v>59.263481593800002</v>
      </c>
      <c r="I306" s="1">
        <f t="shared" si="4"/>
        <v>3.4144707599010462</v>
      </c>
    </row>
    <row r="307" spans="1:9" x14ac:dyDescent="0.2">
      <c r="A307" s="1">
        <v>292613675</v>
      </c>
      <c r="E307" s="1" t="s">
        <v>764</v>
      </c>
      <c r="F307" s="1" t="s">
        <v>764</v>
      </c>
      <c r="G307" s="1">
        <v>8.0997300475700005</v>
      </c>
      <c r="H307" s="1">
        <v>27.5959723452</v>
      </c>
      <c r="I307" s="1">
        <f t="shared" si="4"/>
        <v>3.4070237135222876</v>
      </c>
    </row>
    <row r="308" spans="1:9" x14ac:dyDescent="0.2">
      <c r="A308" s="1">
        <v>41054745</v>
      </c>
      <c r="B308" s="1" t="s">
        <v>2235</v>
      </c>
      <c r="C308" s="1" t="s">
        <v>2236</v>
      </c>
      <c r="D308" s="1" t="s">
        <v>2110</v>
      </c>
      <c r="E308" s="1" t="s">
        <v>2233</v>
      </c>
      <c r="F308" s="1" t="s">
        <v>2234</v>
      </c>
      <c r="G308" s="1">
        <v>31.241815897799999</v>
      </c>
      <c r="H308" s="1">
        <v>106.312352477</v>
      </c>
      <c r="I308" s="1">
        <f t="shared" si="4"/>
        <v>3.4028864655234834</v>
      </c>
    </row>
    <row r="309" spans="1:9" x14ac:dyDescent="0.2">
      <c r="A309" s="1">
        <v>309243068</v>
      </c>
      <c r="E309" s="1" t="s">
        <v>764</v>
      </c>
      <c r="F309" s="1" t="s">
        <v>764</v>
      </c>
      <c r="G309" s="1">
        <v>6.9426257550599999</v>
      </c>
      <c r="H309" s="1">
        <v>23.524435441800001</v>
      </c>
      <c r="I309" s="1">
        <f t="shared" si="4"/>
        <v>3.3884060975999848</v>
      </c>
    </row>
    <row r="310" spans="1:9" x14ac:dyDescent="0.2">
      <c r="A310" s="1">
        <v>47087020</v>
      </c>
      <c r="B310" s="1" t="s">
        <v>2111</v>
      </c>
      <c r="C310" s="1" t="s">
        <v>2112</v>
      </c>
      <c r="D310" s="1" t="s">
        <v>2113</v>
      </c>
      <c r="E310" s="1" t="s">
        <v>764</v>
      </c>
      <c r="F310" s="1" t="s">
        <v>764</v>
      </c>
      <c r="G310" s="1">
        <v>3.47131287753</v>
      </c>
      <c r="H310" s="1">
        <v>11.762217720900001</v>
      </c>
      <c r="I310" s="1">
        <f t="shared" si="4"/>
        <v>3.3884060975999848</v>
      </c>
    </row>
    <row r="311" spans="1:9" x14ac:dyDescent="0.2">
      <c r="A311" s="1">
        <v>47085980</v>
      </c>
      <c r="B311" s="1" t="s">
        <v>2114</v>
      </c>
      <c r="C311" s="1" t="s">
        <v>2115</v>
      </c>
      <c r="D311" s="1" t="s">
        <v>2116</v>
      </c>
      <c r="E311" s="1" t="s">
        <v>764</v>
      </c>
      <c r="F311" s="1" t="s">
        <v>764</v>
      </c>
      <c r="G311" s="1">
        <v>3.47131287753</v>
      </c>
      <c r="H311" s="1">
        <v>11.762217720900001</v>
      </c>
      <c r="I311" s="1">
        <f t="shared" si="4"/>
        <v>3.3884060975999848</v>
      </c>
    </row>
    <row r="312" spans="1:9" x14ac:dyDescent="0.2">
      <c r="A312" s="1">
        <v>41054332</v>
      </c>
      <c r="B312" s="1" t="s">
        <v>2117</v>
      </c>
      <c r="C312" s="1" t="s">
        <v>2118</v>
      </c>
      <c r="D312" s="1" t="s">
        <v>2119</v>
      </c>
      <c r="E312" s="1" t="s">
        <v>764</v>
      </c>
      <c r="F312" s="1" t="s">
        <v>764</v>
      </c>
      <c r="G312" s="1">
        <v>3.47131287753</v>
      </c>
      <c r="H312" s="1">
        <v>11.762217720900001</v>
      </c>
      <c r="I312" s="1">
        <f t="shared" si="4"/>
        <v>3.3884060975999848</v>
      </c>
    </row>
    <row r="313" spans="1:9" x14ac:dyDescent="0.2">
      <c r="A313" s="1">
        <v>192455699</v>
      </c>
      <c r="B313" s="1" t="s">
        <v>2120</v>
      </c>
      <c r="C313" s="1" t="s">
        <v>2121</v>
      </c>
      <c r="D313" s="1" t="s">
        <v>2122</v>
      </c>
      <c r="E313" s="1" t="s">
        <v>764</v>
      </c>
      <c r="F313" s="1" t="s">
        <v>764</v>
      </c>
      <c r="G313" s="1">
        <v>10.0282372018</v>
      </c>
      <c r="H313" s="1">
        <v>33.929474194900003</v>
      </c>
      <c r="I313" s="1">
        <f t="shared" si="4"/>
        <v>3.3833936625282353</v>
      </c>
    </row>
    <row r="314" spans="1:9" x14ac:dyDescent="0.2">
      <c r="A314" s="1">
        <v>56693356</v>
      </c>
      <c r="B314" s="1" t="s">
        <v>2125</v>
      </c>
      <c r="C314" s="1" t="s">
        <v>2126</v>
      </c>
      <c r="D314" s="1" t="s">
        <v>2127</v>
      </c>
      <c r="E314" s="1" t="s">
        <v>2123</v>
      </c>
      <c r="F314" s="1" t="s">
        <v>2124</v>
      </c>
      <c r="G314" s="1">
        <v>13.113848648399999</v>
      </c>
      <c r="H314" s="1">
        <v>44.334512948099999</v>
      </c>
      <c r="I314" s="1">
        <f t="shared" si="4"/>
        <v>3.3807400204751628</v>
      </c>
    </row>
    <row r="315" spans="1:9" x14ac:dyDescent="0.2">
      <c r="A315" s="1">
        <v>168823453</v>
      </c>
      <c r="B315" s="1" t="s">
        <v>2130</v>
      </c>
      <c r="C315" s="1" t="s">
        <v>2131</v>
      </c>
      <c r="D315" s="1" t="s">
        <v>2132</v>
      </c>
      <c r="E315" s="1" t="s">
        <v>2128</v>
      </c>
      <c r="F315" s="1" t="s">
        <v>2129</v>
      </c>
      <c r="G315" s="1">
        <v>12.7281472176</v>
      </c>
      <c r="H315" s="1">
        <v>42.977333980300003</v>
      </c>
      <c r="I315" s="1">
        <f t="shared" si="4"/>
        <v>3.3765585238417555</v>
      </c>
    </row>
    <row r="316" spans="1:9" x14ac:dyDescent="0.2">
      <c r="A316" s="1">
        <v>170784870</v>
      </c>
      <c r="B316" s="1" t="s">
        <v>2133</v>
      </c>
      <c r="C316" s="1" t="s">
        <v>2134</v>
      </c>
      <c r="D316" s="1" t="s">
        <v>2135</v>
      </c>
      <c r="E316" s="1" t="s">
        <v>764</v>
      </c>
      <c r="F316" s="1" t="s">
        <v>764</v>
      </c>
      <c r="G316" s="1">
        <v>4.6284171700399996</v>
      </c>
      <c r="H316" s="1">
        <v>15.607558129699999</v>
      </c>
      <c r="I316" s="1">
        <f t="shared" si="4"/>
        <v>3.3721156836787718</v>
      </c>
    </row>
    <row r="317" spans="1:9" x14ac:dyDescent="0.2">
      <c r="A317" s="1">
        <v>41055163</v>
      </c>
      <c r="B317" s="1" t="s">
        <v>2136</v>
      </c>
      <c r="C317" s="1" t="s">
        <v>2137</v>
      </c>
      <c r="D317" s="1" t="s">
        <v>2138</v>
      </c>
      <c r="E317" s="1" t="s">
        <v>764</v>
      </c>
      <c r="F317" s="1" t="s">
        <v>764</v>
      </c>
      <c r="G317" s="1">
        <v>3.0856114466900002</v>
      </c>
      <c r="H317" s="1">
        <v>10.405038753099999</v>
      </c>
      <c r="I317" s="1">
        <f t="shared" si="4"/>
        <v>3.3721156836716113</v>
      </c>
    </row>
    <row r="318" spans="1:9" x14ac:dyDescent="0.2">
      <c r="A318" s="1">
        <v>136255691</v>
      </c>
      <c r="B318" s="1" t="s">
        <v>2139</v>
      </c>
      <c r="C318" s="1" t="s">
        <v>2140</v>
      </c>
      <c r="D318" s="1" t="s">
        <v>2141</v>
      </c>
      <c r="E318" s="1" t="s">
        <v>764</v>
      </c>
      <c r="F318" s="1" t="s">
        <v>764</v>
      </c>
      <c r="G318" s="1">
        <v>6.1712228933900004</v>
      </c>
      <c r="H318" s="1">
        <v>20.810077506199999</v>
      </c>
      <c r="I318" s="1">
        <f t="shared" si="4"/>
        <v>3.3721156836661468</v>
      </c>
    </row>
    <row r="319" spans="1:9" x14ac:dyDescent="0.2">
      <c r="A319" s="1">
        <v>62955736</v>
      </c>
      <c r="B319" s="1" t="s">
        <v>2144</v>
      </c>
      <c r="C319" s="1" t="s">
        <v>2145</v>
      </c>
      <c r="D319" s="1" t="s">
        <v>2146</v>
      </c>
      <c r="E319" s="1" t="s">
        <v>2142</v>
      </c>
      <c r="F319" s="1" t="s">
        <v>2143</v>
      </c>
      <c r="G319" s="1">
        <v>6.1712228933900004</v>
      </c>
      <c r="H319" s="1">
        <v>20.810077506199999</v>
      </c>
      <c r="I319" s="1">
        <f t="shared" si="4"/>
        <v>3.3721156836661468</v>
      </c>
    </row>
    <row r="320" spans="1:9" x14ac:dyDescent="0.2">
      <c r="A320" s="1">
        <v>121583576</v>
      </c>
      <c r="E320" s="1" t="s">
        <v>2147</v>
      </c>
      <c r="F320" s="1" t="s">
        <v>2148</v>
      </c>
      <c r="G320" s="1">
        <v>26.999100158600001</v>
      </c>
      <c r="H320" s="1">
        <v>90.704794347800004</v>
      </c>
      <c r="I320" s="1">
        <f t="shared" si="4"/>
        <v>3.3595487929218217</v>
      </c>
    </row>
    <row r="321" spans="1:9" x14ac:dyDescent="0.2">
      <c r="A321" s="1">
        <v>292611120</v>
      </c>
      <c r="E321" s="1" t="s">
        <v>764</v>
      </c>
      <c r="F321" s="1" t="s">
        <v>764</v>
      </c>
      <c r="G321" s="1">
        <v>423.88587248900001</v>
      </c>
      <c r="H321" s="1">
        <v>1422.77595124</v>
      </c>
      <c r="I321" s="1">
        <f t="shared" si="4"/>
        <v>3.3565071251034007</v>
      </c>
    </row>
    <row r="322" spans="1:9" x14ac:dyDescent="0.2">
      <c r="A322" s="1">
        <v>110626180</v>
      </c>
      <c r="B322" s="1" t="s">
        <v>2149</v>
      </c>
      <c r="C322" s="1" t="s">
        <v>2150</v>
      </c>
      <c r="D322" s="1" t="s">
        <v>2151</v>
      </c>
      <c r="E322" s="1" t="s">
        <v>764</v>
      </c>
      <c r="F322" s="1" t="s">
        <v>764</v>
      </c>
      <c r="G322" s="1">
        <v>3.8570143083700001</v>
      </c>
      <c r="H322" s="1">
        <v>12.8932001941</v>
      </c>
      <c r="I322" s="1">
        <f t="shared" si="4"/>
        <v>3.3427929386004149</v>
      </c>
    </row>
    <row r="323" spans="1:9" x14ac:dyDescent="0.2">
      <c r="A323" s="1">
        <v>62955612</v>
      </c>
      <c r="B323" s="1" t="s">
        <v>2152</v>
      </c>
      <c r="C323" s="1" t="s">
        <v>2153</v>
      </c>
      <c r="D323" s="1" t="s">
        <v>2154</v>
      </c>
      <c r="E323" s="1" t="s">
        <v>764</v>
      </c>
      <c r="F323" s="1" t="s">
        <v>764</v>
      </c>
      <c r="G323" s="1">
        <v>51.2982903013</v>
      </c>
      <c r="H323" s="1">
        <v>171.23074643699999</v>
      </c>
      <c r="I323" s="1">
        <f t="shared" ref="I323:I386" si="5">H323/G323</f>
        <v>3.3379425597086745</v>
      </c>
    </row>
    <row r="324" spans="1:9" x14ac:dyDescent="0.2">
      <c r="A324" s="1">
        <v>292611631</v>
      </c>
      <c r="E324" s="1" t="s">
        <v>764</v>
      </c>
      <c r="F324" s="1" t="s">
        <v>764</v>
      </c>
      <c r="G324" s="1">
        <v>12.342445786800001</v>
      </c>
      <c r="H324" s="1">
        <v>41.167762023199998</v>
      </c>
      <c r="I324" s="1">
        <f t="shared" si="5"/>
        <v>3.3354622523218289</v>
      </c>
    </row>
    <row r="325" spans="1:9" x14ac:dyDescent="0.2">
      <c r="A325" s="1">
        <v>50233794</v>
      </c>
      <c r="B325" s="1" t="s">
        <v>2155</v>
      </c>
      <c r="C325" s="1" t="s">
        <v>2156</v>
      </c>
      <c r="D325" s="1" t="s">
        <v>2157</v>
      </c>
      <c r="E325" s="1" t="s">
        <v>764</v>
      </c>
      <c r="F325" s="1" t="s">
        <v>764</v>
      </c>
      <c r="G325" s="1">
        <v>26.999100158600001</v>
      </c>
      <c r="H325" s="1">
        <v>90.026204863900006</v>
      </c>
      <c r="I325" s="1">
        <f t="shared" si="5"/>
        <v>3.3344150114285949</v>
      </c>
    </row>
    <row r="326" spans="1:9" x14ac:dyDescent="0.2">
      <c r="A326" s="1">
        <v>238550194</v>
      </c>
      <c r="B326" s="1" t="s">
        <v>2158</v>
      </c>
      <c r="C326" s="1" t="s">
        <v>2159</v>
      </c>
      <c r="D326" s="1" t="s">
        <v>2160</v>
      </c>
      <c r="E326" s="1" t="s">
        <v>764</v>
      </c>
      <c r="F326" s="1" t="s">
        <v>764</v>
      </c>
      <c r="G326" s="1">
        <v>9.6425357709099995</v>
      </c>
      <c r="H326" s="1">
        <v>32.1199022379</v>
      </c>
      <c r="I326" s="1">
        <f t="shared" si="5"/>
        <v>3.3310638405719635</v>
      </c>
    </row>
    <row r="327" spans="1:9" x14ac:dyDescent="0.2">
      <c r="A327" s="1">
        <v>41152278</v>
      </c>
      <c r="B327" s="1" t="s">
        <v>2168</v>
      </c>
      <c r="C327" s="1" t="s">
        <v>2169</v>
      </c>
      <c r="D327" s="1" t="s">
        <v>2170</v>
      </c>
      <c r="E327" s="1" t="s">
        <v>2166</v>
      </c>
      <c r="F327" s="1" t="s">
        <v>2167</v>
      </c>
      <c r="G327" s="1">
        <v>3.47131287753</v>
      </c>
      <c r="H327" s="1">
        <v>11.536021226300001</v>
      </c>
      <c r="I327" s="1">
        <f t="shared" si="5"/>
        <v>3.3232444418863261</v>
      </c>
    </row>
    <row r="328" spans="1:9" x14ac:dyDescent="0.2">
      <c r="A328" s="1">
        <v>158517977</v>
      </c>
      <c r="B328" s="1" t="s">
        <v>2171</v>
      </c>
      <c r="C328" s="1" t="s">
        <v>2172</v>
      </c>
      <c r="D328" s="1" t="s">
        <v>1818</v>
      </c>
      <c r="E328" s="1" t="s">
        <v>764</v>
      </c>
      <c r="F328" s="1" t="s">
        <v>764</v>
      </c>
      <c r="G328" s="1">
        <v>3.47131287753</v>
      </c>
      <c r="H328" s="1">
        <v>11.536021226300001</v>
      </c>
      <c r="I328" s="1">
        <f t="shared" si="5"/>
        <v>3.3232444418863261</v>
      </c>
    </row>
    <row r="329" spans="1:9" x14ac:dyDescent="0.2">
      <c r="A329" s="1">
        <v>113679254</v>
      </c>
      <c r="B329" s="1" t="s">
        <v>2163</v>
      </c>
      <c r="C329" s="1" t="s">
        <v>2164</v>
      </c>
      <c r="D329" s="1" t="s">
        <v>2165</v>
      </c>
      <c r="E329" s="1" t="s">
        <v>2161</v>
      </c>
      <c r="F329" s="1" t="s">
        <v>2162</v>
      </c>
      <c r="G329" s="1">
        <v>3.47131287753</v>
      </c>
      <c r="H329" s="1">
        <v>11.536021226300001</v>
      </c>
      <c r="I329" s="1">
        <f t="shared" si="5"/>
        <v>3.3232444418863261</v>
      </c>
    </row>
    <row r="330" spans="1:9" x14ac:dyDescent="0.2">
      <c r="A330" s="1">
        <v>41053352</v>
      </c>
      <c r="B330" s="1" t="s">
        <v>1821</v>
      </c>
      <c r="C330" s="1" t="s">
        <v>1822</v>
      </c>
      <c r="D330" s="1" t="s">
        <v>1823</v>
      </c>
      <c r="E330" s="1" t="s">
        <v>1819</v>
      </c>
      <c r="F330" s="1" t="s">
        <v>1820</v>
      </c>
      <c r="G330" s="1">
        <v>5.7855214625500002</v>
      </c>
      <c r="H330" s="1">
        <v>19.2267020438</v>
      </c>
      <c r="I330" s="1">
        <f t="shared" si="5"/>
        <v>3.323244441880564</v>
      </c>
    </row>
    <row r="331" spans="1:9" x14ac:dyDescent="0.2">
      <c r="A331" s="1">
        <v>41055352</v>
      </c>
      <c r="B331" s="1" t="s">
        <v>1826</v>
      </c>
      <c r="C331" s="1" t="s">
        <v>1827</v>
      </c>
      <c r="D331" s="1" t="s">
        <v>1828</v>
      </c>
      <c r="E331" s="1" t="s">
        <v>1824</v>
      </c>
      <c r="F331" s="1" t="s">
        <v>1825</v>
      </c>
      <c r="G331" s="1">
        <v>16.199460095100001</v>
      </c>
      <c r="H331" s="1">
        <v>53.608569228</v>
      </c>
      <c r="I331" s="1">
        <f t="shared" si="5"/>
        <v>3.3092812299476249</v>
      </c>
    </row>
    <row r="332" spans="1:9" x14ac:dyDescent="0.2">
      <c r="A332" s="1">
        <v>62955226</v>
      </c>
      <c r="B332" s="1" t="s">
        <v>1829</v>
      </c>
      <c r="C332" s="1" t="s">
        <v>1830</v>
      </c>
      <c r="D332" s="1" t="s">
        <v>1831</v>
      </c>
      <c r="E332" s="1" t="s">
        <v>764</v>
      </c>
      <c r="F332" s="1" t="s">
        <v>764</v>
      </c>
      <c r="G332" s="1">
        <v>14.6566543718</v>
      </c>
      <c r="H332" s="1">
        <v>48.179853356800002</v>
      </c>
      <c r="I332" s="1">
        <f t="shared" si="5"/>
        <v>3.2872340531888371</v>
      </c>
    </row>
    <row r="333" spans="1:9" x14ac:dyDescent="0.2">
      <c r="A333" s="1">
        <v>121583896</v>
      </c>
      <c r="B333" s="1" t="s">
        <v>1834</v>
      </c>
      <c r="C333" s="1" t="s">
        <v>1835</v>
      </c>
      <c r="D333" s="1" t="s">
        <v>1836</v>
      </c>
      <c r="E333" s="1" t="s">
        <v>1832</v>
      </c>
      <c r="F333" s="1" t="s">
        <v>1833</v>
      </c>
      <c r="G333" s="1">
        <v>5.7855214625500002</v>
      </c>
      <c r="H333" s="1">
        <v>19.0005055492</v>
      </c>
      <c r="I333" s="1">
        <f t="shared" si="5"/>
        <v>3.2841474484523685</v>
      </c>
    </row>
    <row r="334" spans="1:9" x14ac:dyDescent="0.2">
      <c r="A334" s="1">
        <v>50540175</v>
      </c>
      <c r="B334" s="1" t="s">
        <v>1839</v>
      </c>
      <c r="C334" s="1" t="s">
        <v>1840</v>
      </c>
      <c r="D334" s="1" t="s">
        <v>1841</v>
      </c>
      <c r="E334" s="1" t="s">
        <v>1837</v>
      </c>
      <c r="F334" s="1" t="s">
        <v>1838</v>
      </c>
      <c r="G334" s="1">
        <v>3.8570143083700001</v>
      </c>
      <c r="H334" s="1">
        <v>12.6670036994</v>
      </c>
      <c r="I334" s="1">
        <f t="shared" si="5"/>
        <v>3.2841474484322459</v>
      </c>
    </row>
    <row r="335" spans="1:9" x14ac:dyDescent="0.2">
      <c r="A335" s="1">
        <v>31340859</v>
      </c>
      <c r="B335" s="1" t="s">
        <v>1842</v>
      </c>
      <c r="C335" s="1" t="s">
        <v>1843</v>
      </c>
      <c r="D335" s="1" t="s">
        <v>1844</v>
      </c>
      <c r="E335" s="1" t="s">
        <v>764</v>
      </c>
      <c r="F335" s="1" t="s">
        <v>764</v>
      </c>
      <c r="G335" s="1">
        <v>19.285071541800001</v>
      </c>
      <c r="H335" s="1">
        <v>62.882625507999997</v>
      </c>
      <c r="I335" s="1">
        <f t="shared" si="5"/>
        <v>3.2606892523941737</v>
      </c>
    </row>
    <row r="336" spans="1:9" x14ac:dyDescent="0.2">
      <c r="A336" s="1">
        <v>148238274</v>
      </c>
      <c r="B336" s="1" t="s">
        <v>1847</v>
      </c>
      <c r="C336" s="1" t="s">
        <v>1848</v>
      </c>
      <c r="D336" s="1" t="s">
        <v>1849</v>
      </c>
      <c r="E336" s="1" t="s">
        <v>1845</v>
      </c>
      <c r="F336" s="1" t="s">
        <v>1846</v>
      </c>
      <c r="G336" s="1">
        <v>9.6425357709099995</v>
      </c>
      <c r="H336" s="1">
        <v>31.441312753999998</v>
      </c>
      <c r="I336" s="1">
        <f t="shared" si="5"/>
        <v>3.2606892523907924</v>
      </c>
    </row>
    <row r="337" spans="1:9" x14ac:dyDescent="0.2">
      <c r="A337" s="1">
        <v>41054058</v>
      </c>
      <c r="B337" s="1" t="s">
        <v>1855</v>
      </c>
      <c r="C337" s="1" t="s">
        <v>1856</v>
      </c>
      <c r="D337" s="1" t="s">
        <v>1857</v>
      </c>
      <c r="E337" s="1" t="s">
        <v>1853</v>
      </c>
      <c r="F337" s="1" t="s">
        <v>1854</v>
      </c>
      <c r="G337" s="1">
        <v>3.47131287753</v>
      </c>
      <c r="H337" s="1">
        <v>11.309824731599999</v>
      </c>
      <c r="I337" s="1">
        <f t="shared" si="5"/>
        <v>3.2580827861438593</v>
      </c>
    </row>
    <row r="338" spans="1:9" x14ac:dyDescent="0.2">
      <c r="A338" s="1">
        <v>182507158</v>
      </c>
      <c r="B338" s="1" t="s">
        <v>1850</v>
      </c>
      <c r="C338" s="1" t="s">
        <v>1851</v>
      </c>
      <c r="D338" s="1" t="s">
        <v>1852</v>
      </c>
      <c r="E338" s="1" t="s">
        <v>764</v>
      </c>
      <c r="F338" s="1" t="s">
        <v>764</v>
      </c>
      <c r="G338" s="1">
        <v>3.47131287753</v>
      </c>
      <c r="H338" s="1">
        <v>11.309824731599999</v>
      </c>
      <c r="I338" s="1">
        <f t="shared" si="5"/>
        <v>3.2580827861438593</v>
      </c>
    </row>
    <row r="339" spans="1:9" x14ac:dyDescent="0.2">
      <c r="A339" s="1">
        <v>47550854</v>
      </c>
      <c r="B339" s="1" t="s">
        <v>1860</v>
      </c>
      <c r="C339" s="1" t="s">
        <v>1861</v>
      </c>
      <c r="D339" s="1" t="s">
        <v>1862</v>
      </c>
      <c r="E339" s="1" t="s">
        <v>1858</v>
      </c>
      <c r="F339" s="1" t="s">
        <v>1859</v>
      </c>
      <c r="G339" s="1">
        <v>30.470413036099998</v>
      </c>
      <c r="H339" s="1">
        <v>99.074064649199997</v>
      </c>
      <c r="I339" s="1">
        <f t="shared" si="5"/>
        <v>3.2514841374753085</v>
      </c>
    </row>
    <row r="340" spans="1:9" x14ac:dyDescent="0.2">
      <c r="A340" s="1">
        <v>167555159</v>
      </c>
      <c r="B340" s="1" t="s">
        <v>1865</v>
      </c>
      <c r="C340" s="1" t="s">
        <v>1866</v>
      </c>
      <c r="D340" s="1" t="s">
        <v>1867</v>
      </c>
      <c r="E340" s="1" t="s">
        <v>1863</v>
      </c>
      <c r="F340" s="1" t="s">
        <v>1864</v>
      </c>
      <c r="G340" s="1">
        <v>5.0141186008799998</v>
      </c>
      <c r="H340" s="1">
        <v>16.286147613600001</v>
      </c>
      <c r="I340" s="1">
        <f t="shared" si="5"/>
        <v>3.2480579160496346</v>
      </c>
    </row>
    <row r="341" spans="1:9" x14ac:dyDescent="0.2">
      <c r="A341" s="1">
        <v>221139706</v>
      </c>
      <c r="E341" s="1" t="s">
        <v>764</v>
      </c>
      <c r="F341" s="1" t="s">
        <v>764</v>
      </c>
      <c r="G341" s="1">
        <v>7.3283271859000001</v>
      </c>
      <c r="H341" s="1">
        <v>23.7506319365</v>
      </c>
      <c r="I341" s="1">
        <f t="shared" si="5"/>
        <v>3.24093498202389</v>
      </c>
    </row>
    <row r="342" spans="1:9" x14ac:dyDescent="0.2">
      <c r="A342" s="1">
        <v>54400593</v>
      </c>
      <c r="B342" s="1" t="s">
        <v>1868</v>
      </c>
      <c r="C342" s="1" t="s">
        <v>1869</v>
      </c>
      <c r="D342" s="1" t="s">
        <v>1870</v>
      </c>
      <c r="E342" s="1" t="s">
        <v>764</v>
      </c>
      <c r="F342" s="1" t="s">
        <v>764</v>
      </c>
      <c r="G342" s="1">
        <v>9.6425357709099995</v>
      </c>
      <c r="H342" s="1">
        <v>31.2151162593</v>
      </c>
      <c r="I342" s="1">
        <f t="shared" si="5"/>
        <v>3.2372310563234885</v>
      </c>
    </row>
    <row r="343" spans="1:9" x14ac:dyDescent="0.2">
      <c r="A343" s="1">
        <v>54400411</v>
      </c>
      <c r="B343" s="1" t="s">
        <v>1871</v>
      </c>
      <c r="C343" s="1" t="s">
        <v>1872</v>
      </c>
      <c r="D343" s="1" t="s">
        <v>1873</v>
      </c>
      <c r="E343" s="1" t="s">
        <v>764</v>
      </c>
      <c r="F343" s="1" t="s">
        <v>764</v>
      </c>
      <c r="G343" s="1">
        <v>20.827877265200001</v>
      </c>
      <c r="H343" s="1">
        <v>67.406555400599999</v>
      </c>
      <c r="I343" s="1">
        <f t="shared" si="5"/>
        <v>3.2363622342458007</v>
      </c>
    </row>
    <row r="344" spans="1:9" x14ac:dyDescent="0.2">
      <c r="A344" s="1">
        <v>292615260</v>
      </c>
      <c r="E344" s="1" t="s">
        <v>764</v>
      </c>
      <c r="F344" s="1" t="s">
        <v>764</v>
      </c>
      <c r="G344" s="1">
        <v>19.6707729727</v>
      </c>
      <c r="H344" s="1">
        <v>63.1088220026</v>
      </c>
      <c r="I344" s="1">
        <f t="shared" si="5"/>
        <v>3.2082532847176526</v>
      </c>
    </row>
    <row r="345" spans="1:9" x14ac:dyDescent="0.2">
      <c r="A345" s="1">
        <v>41055982</v>
      </c>
      <c r="B345" s="1" t="s">
        <v>1876</v>
      </c>
      <c r="C345" s="1" t="s">
        <v>1877</v>
      </c>
      <c r="D345" s="1" t="s">
        <v>2104</v>
      </c>
      <c r="E345" s="1" t="s">
        <v>1874</v>
      </c>
      <c r="F345" s="1" t="s">
        <v>1875</v>
      </c>
      <c r="G345" s="1">
        <v>4.2427157392000003</v>
      </c>
      <c r="H345" s="1">
        <v>13.571789678</v>
      </c>
      <c r="I345" s="1">
        <f t="shared" si="5"/>
        <v>3.198844917326249</v>
      </c>
    </row>
    <row r="346" spans="1:9" x14ac:dyDescent="0.2">
      <c r="A346" s="1">
        <v>113679366</v>
      </c>
      <c r="B346" s="1" t="s">
        <v>2105</v>
      </c>
      <c r="C346" s="1" t="s">
        <v>2106</v>
      </c>
      <c r="D346" s="1" t="s">
        <v>2107</v>
      </c>
      <c r="E346" s="1" t="s">
        <v>764</v>
      </c>
      <c r="F346" s="1" t="s">
        <v>764</v>
      </c>
      <c r="G346" s="1">
        <v>23.142085850200001</v>
      </c>
      <c r="H346" s="1">
        <v>73.966253745000003</v>
      </c>
      <c r="I346" s="1">
        <f t="shared" si="5"/>
        <v>3.1961792132216451</v>
      </c>
    </row>
    <row r="347" spans="1:9" x14ac:dyDescent="0.2">
      <c r="A347" s="1">
        <v>54400479</v>
      </c>
      <c r="B347" s="1" t="s">
        <v>2108</v>
      </c>
      <c r="C347" s="1" t="s">
        <v>2109</v>
      </c>
      <c r="D347" s="1" t="s">
        <v>1755</v>
      </c>
      <c r="E347" s="1" t="s">
        <v>764</v>
      </c>
      <c r="F347" s="1" t="s">
        <v>764</v>
      </c>
      <c r="G347" s="1">
        <v>3.47131287753</v>
      </c>
      <c r="H347" s="1">
        <v>11.083628236999999</v>
      </c>
      <c r="I347" s="1">
        <f t="shared" si="5"/>
        <v>3.1929211304302005</v>
      </c>
    </row>
    <row r="348" spans="1:9" x14ac:dyDescent="0.2">
      <c r="A348" s="1">
        <v>41055097</v>
      </c>
      <c r="B348" s="1" t="s">
        <v>1758</v>
      </c>
      <c r="C348" s="1" t="s">
        <v>1759</v>
      </c>
      <c r="D348" s="1" t="s">
        <v>1760</v>
      </c>
      <c r="E348" s="1" t="s">
        <v>1756</v>
      </c>
      <c r="F348" s="1" t="s">
        <v>1757</v>
      </c>
      <c r="G348" s="1">
        <v>34.327427344500002</v>
      </c>
      <c r="H348" s="1">
        <v>109.47910340200001</v>
      </c>
      <c r="I348" s="1">
        <f t="shared" si="5"/>
        <v>3.1892603632453955</v>
      </c>
    </row>
    <row r="349" spans="1:9" x14ac:dyDescent="0.2">
      <c r="A349" s="1">
        <v>41053757</v>
      </c>
      <c r="B349" s="1" t="s">
        <v>1761</v>
      </c>
      <c r="C349" s="1" t="s">
        <v>1762</v>
      </c>
      <c r="D349" s="1" t="s">
        <v>1763</v>
      </c>
      <c r="E349" s="1" t="s">
        <v>764</v>
      </c>
      <c r="F349" s="1" t="s">
        <v>764</v>
      </c>
      <c r="G349" s="1">
        <v>5.39982003171</v>
      </c>
      <c r="H349" s="1">
        <v>17.190933592099999</v>
      </c>
      <c r="I349" s="1">
        <f t="shared" si="5"/>
        <v>3.1836123224751289</v>
      </c>
    </row>
    <row r="350" spans="1:9" x14ac:dyDescent="0.2">
      <c r="A350" s="1">
        <v>292622862</v>
      </c>
      <c r="E350" s="1" t="s">
        <v>764</v>
      </c>
      <c r="F350" s="1" t="s">
        <v>764</v>
      </c>
      <c r="G350" s="1">
        <v>7.3283271859000001</v>
      </c>
      <c r="H350" s="1">
        <v>23.298238947200002</v>
      </c>
      <c r="I350" s="1">
        <f t="shared" si="5"/>
        <v>3.1792028871236484</v>
      </c>
    </row>
    <row r="351" spans="1:9" x14ac:dyDescent="0.2">
      <c r="A351" s="1">
        <v>50540451</v>
      </c>
      <c r="B351" s="1" t="s">
        <v>1766</v>
      </c>
      <c r="C351" s="1" t="s">
        <v>1767</v>
      </c>
      <c r="D351" s="1" t="s">
        <v>1768</v>
      </c>
      <c r="E351" s="1" t="s">
        <v>1764</v>
      </c>
      <c r="F351" s="1" t="s">
        <v>1765</v>
      </c>
      <c r="G351" s="1">
        <v>60.1694232105</v>
      </c>
      <c r="H351" s="1">
        <v>189.77885899699999</v>
      </c>
      <c r="I351" s="1">
        <f t="shared" si="5"/>
        <v>3.1540747587535822</v>
      </c>
    </row>
    <row r="352" spans="1:9" x14ac:dyDescent="0.2">
      <c r="A352" s="1">
        <v>115529318</v>
      </c>
      <c r="B352" s="1" t="s">
        <v>1769</v>
      </c>
      <c r="C352" s="1" t="s">
        <v>1770</v>
      </c>
      <c r="D352" s="1" t="s">
        <v>1771</v>
      </c>
      <c r="E352" s="1" t="s">
        <v>764</v>
      </c>
      <c r="F352" s="1" t="s">
        <v>764</v>
      </c>
      <c r="G352" s="1">
        <v>8.87113290924</v>
      </c>
      <c r="H352" s="1">
        <v>27.8221688398</v>
      </c>
      <c r="I352" s="1">
        <f t="shared" si="5"/>
        <v>3.1362588211051339</v>
      </c>
    </row>
    <row r="353" spans="1:9" x14ac:dyDescent="0.2">
      <c r="A353" s="1">
        <v>47085952</v>
      </c>
      <c r="B353" s="1" t="s">
        <v>1774</v>
      </c>
      <c r="C353" s="1" t="s">
        <v>1775</v>
      </c>
      <c r="D353" s="1" t="s">
        <v>1776</v>
      </c>
      <c r="E353" s="1" t="s">
        <v>1772</v>
      </c>
      <c r="F353" s="1" t="s">
        <v>1773</v>
      </c>
      <c r="G353" s="1">
        <v>41.655754530400003</v>
      </c>
      <c r="H353" s="1">
        <v>130.515377403</v>
      </c>
      <c r="I353" s="1">
        <f t="shared" si="5"/>
        <v>3.1331896126800687</v>
      </c>
    </row>
    <row r="354" spans="1:9" x14ac:dyDescent="0.2">
      <c r="A354" s="1">
        <v>149773510</v>
      </c>
      <c r="B354" s="1" t="s">
        <v>1777</v>
      </c>
      <c r="C354" s="1" t="s">
        <v>1778</v>
      </c>
      <c r="D354" s="1" t="s">
        <v>1779</v>
      </c>
      <c r="E354" s="1" t="s">
        <v>764</v>
      </c>
      <c r="F354" s="1" t="s">
        <v>764</v>
      </c>
      <c r="G354" s="1">
        <v>4.6284171700399996</v>
      </c>
      <c r="H354" s="1">
        <v>14.4765756565</v>
      </c>
      <c r="I354" s="1">
        <f t="shared" si="5"/>
        <v>3.12775947470934</v>
      </c>
    </row>
    <row r="355" spans="1:9" x14ac:dyDescent="0.2">
      <c r="A355" s="1">
        <v>121583785</v>
      </c>
      <c r="B355" s="1" t="s">
        <v>1782</v>
      </c>
      <c r="C355" s="1" t="s">
        <v>1783</v>
      </c>
      <c r="D355" s="1" t="s">
        <v>1784</v>
      </c>
      <c r="E355" s="1" t="s">
        <v>1780</v>
      </c>
      <c r="F355" s="1" t="s">
        <v>1781</v>
      </c>
      <c r="G355" s="1">
        <v>5.7855214625500002</v>
      </c>
      <c r="H355" s="1">
        <v>18.0957195706</v>
      </c>
      <c r="I355" s="1">
        <f t="shared" si="5"/>
        <v>3.1277594747050186</v>
      </c>
    </row>
    <row r="356" spans="1:9" x14ac:dyDescent="0.2">
      <c r="A356" s="1">
        <v>76253770</v>
      </c>
      <c r="B356" s="1" t="s">
        <v>1787</v>
      </c>
      <c r="C356" s="1" t="s">
        <v>1788</v>
      </c>
      <c r="D356" s="1" t="s">
        <v>1789</v>
      </c>
      <c r="E356" s="1" t="s">
        <v>1785</v>
      </c>
      <c r="F356" s="1" t="s">
        <v>1786</v>
      </c>
      <c r="G356" s="1">
        <v>5.39982003171</v>
      </c>
      <c r="H356" s="1">
        <v>16.738540602800001</v>
      </c>
      <c r="I356" s="1">
        <f t="shared" si="5"/>
        <v>3.0998330508247118</v>
      </c>
    </row>
    <row r="357" spans="1:9" x14ac:dyDescent="0.2">
      <c r="A357" s="1">
        <v>113679467</v>
      </c>
      <c r="B357" s="1" t="s">
        <v>1792</v>
      </c>
      <c r="C357" s="1" t="s">
        <v>1793</v>
      </c>
      <c r="D357" s="1" t="s">
        <v>1794</v>
      </c>
      <c r="E357" s="1" t="s">
        <v>1790</v>
      </c>
      <c r="F357" s="1" t="s">
        <v>1791</v>
      </c>
      <c r="G357" s="1">
        <v>21.5992801268</v>
      </c>
      <c r="H357" s="1">
        <v>66.727965916700001</v>
      </c>
      <c r="I357" s="1">
        <f t="shared" si="5"/>
        <v>3.0893606418810751</v>
      </c>
    </row>
    <row r="358" spans="1:9" x14ac:dyDescent="0.2">
      <c r="A358" s="1">
        <v>50344797</v>
      </c>
      <c r="B358" s="1" t="s">
        <v>1797</v>
      </c>
      <c r="C358" s="1" t="s">
        <v>1798</v>
      </c>
      <c r="D358" s="1" t="s">
        <v>1799</v>
      </c>
      <c r="E358" s="1" t="s">
        <v>1795</v>
      </c>
      <c r="F358" s="1" t="s">
        <v>1796</v>
      </c>
      <c r="G358" s="1">
        <v>8.0997300475700005</v>
      </c>
      <c r="H358" s="1">
        <v>24.881614409600001</v>
      </c>
      <c r="I358" s="1">
        <f t="shared" si="5"/>
        <v>3.0719066269455158</v>
      </c>
    </row>
    <row r="359" spans="1:9" x14ac:dyDescent="0.2">
      <c r="A359" s="1">
        <v>53933229</v>
      </c>
      <c r="B359" s="1" t="s">
        <v>1802</v>
      </c>
      <c r="C359" s="1" t="s">
        <v>1803</v>
      </c>
      <c r="D359" s="1" t="s">
        <v>1804</v>
      </c>
      <c r="E359" s="1" t="s">
        <v>1800</v>
      </c>
      <c r="F359" s="1" t="s">
        <v>1801</v>
      </c>
      <c r="G359" s="1">
        <v>74.826077582300002</v>
      </c>
      <c r="H359" s="1">
        <v>229.36324555799999</v>
      </c>
      <c r="I359" s="1">
        <f t="shared" si="5"/>
        <v>3.0652848975776799</v>
      </c>
    </row>
    <row r="360" spans="1:9" x14ac:dyDescent="0.2">
      <c r="A360" s="1">
        <v>149773490</v>
      </c>
      <c r="B360" s="1" t="s">
        <v>1805</v>
      </c>
      <c r="C360" s="1" t="s">
        <v>1806</v>
      </c>
      <c r="D360" s="1" t="s">
        <v>1807</v>
      </c>
      <c r="E360" s="1" t="s">
        <v>764</v>
      </c>
      <c r="F360" s="1" t="s">
        <v>764</v>
      </c>
      <c r="G360" s="1">
        <v>6.9426257550599999</v>
      </c>
      <c r="H360" s="1">
        <v>21.262470495500001</v>
      </c>
      <c r="I360" s="1">
        <f t="shared" si="5"/>
        <v>3.0625978189884795</v>
      </c>
    </row>
    <row r="361" spans="1:9" x14ac:dyDescent="0.2">
      <c r="A361" s="1">
        <v>94536957</v>
      </c>
      <c r="B361" s="1" t="s">
        <v>1808</v>
      </c>
      <c r="C361" s="1" t="s">
        <v>1809</v>
      </c>
      <c r="D361" s="1" t="s">
        <v>1810</v>
      </c>
      <c r="E361" s="1" t="s">
        <v>764</v>
      </c>
      <c r="F361" s="1" t="s">
        <v>764</v>
      </c>
      <c r="G361" s="1">
        <v>30.084711605300001</v>
      </c>
      <c r="H361" s="1">
        <v>92.0619733156</v>
      </c>
      <c r="I361" s="1">
        <f t="shared" si="5"/>
        <v>3.0600916014558543</v>
      </c>
    </row>
    <row r="362" spans="1:9" x14ac:dyDescent="0.2">
      <c r="A362" s="1">
        <v>121583898</v>
      </c>
      <c r="B362" s="1" t="s">
        <v>1811</v>
      </c>
      <c r="C362" s="1" t="s">
        <v>1812</v>
      </c>
      <c r="D362" s="1" t="s">
        <v>1813</v>
      </c>
      <c r="E362" s="1" t="s">
        <v>764</v>
      </c>
      <c r="F362" s="1" t="s">
        <v>764</v>
      </c>
      <c r="G362" s="1">
        <v>19.6707729727</v>
      </c>
      <c r="H362" s="1">
        <v>60.168267572399998</v>
      </c>
      <c r="I362" s="1">
        <f t="shared" si="5"/>
        <v>3.0587647804132696</v>
      </c>
    </row>
    <row r="363" spans="1:9" x14ac:dyDescent="0.2">
      <c r="A363" s="1">
        <v>292621457</v>
      </c>
      <c r="E363" s="1" t="s">
        <v>764</v>
      </c>
      <c r="F363" s="1" t="s">
        <v>764</v>
      </c>
      <c r="G363" s="1">
        <v>190.536506833</v>
      </c>
      <c r="H363" s="1">
        <v>582.68217017400002</v>
      </c>
      <c r="I363" s="1">
        <f t="shared" si="5"/>
        <v>3.0581130086776751</v>
      </c>
    </row>
    <row r="364" spans="1:9" x14ac:dyDescent="0.2">
      <c r="A364" s="1">
        <v>292624225</v>
      </c>
      <c r="E364" s="1" t="s">
        <v>764</v>
      </c>
      <c r="F364" s="1" t="s">
        <v>764</v>
      </c>
      <c r="G364" s="1">
        <v>5.39982003171</v>
      </c>
      <c r="H364" s="1">
        <v>16.512344108200001</v>
      </c>
      <c r="I364" s="1">
        <f t="shared" si="5"/>
        <v>3.0579434150087623</v>
      </c>
    </row>
    <row r="365" spans="1:9" x14ac:dyDescent="0.2">
      <c r="A365" s="1">
        <v>41055101</v>
      </c>
      <c r="B365" s="1" t="s">
        <v>1695</v>
      </c>
      <c r="C365" s="1" t="s">
        <v>1696</v>
      </c>
      <c r="D365" s="1" t="s">
        <v>1697</v>
      </c>
      <c r="E365" s="1" t="s">
        <v>1693</v>
      </c>
      <c r="F365" s="1" t="s">
        <v>1694</v>
      </c>
      <c r="G365" s="1">
        <v>3.8570143083700001</v>
      </c>
      <c r="H365" s="1">
        <v>11.762217720900001</v>
      </c>
      <c r="I365" s="1">
        <f t="shared" si="5"/>
        <v>3.0495654878373504</v>
      </c>
    </row>
    <row r="366" spans="1:9" x14ac:dyDescent="0.2">
      <c r="A366" s="1">
        <v>113671749</v>
      </c>
      <c r="B366" s="1" t="s">
        <v>1816</v>
      </c>
      <c r="C366" s="1" t="s">
        <v>1817</v>
      </c>
      <c r="D366" s="1" t="s">
        <v>1692</v>
      </c>
      <c r="E366" s="1" t="s">
        <v>1814</v>
      </c>
      <c r="F366" s="1" t="s">
        <v>1815</v>
      </c>
      <c r="G366" s="1">
        <v>3.8570143083700001</v>
      </c>
      <c r="H366" s="1">
        <v>11.762217720900001</v>
      </c>
      <c r="I366" s="1">
        <f t="shared" si="5"/>
        <v>3.0495654878373504</v>
      </c>
    </row>
    <row r="367" spans="1:9" x14ac:dyDescent="0.2">
      <c r="A367" s="1">
        <v>187608041</v>
      </c>
      <c r="B367" s="1" t="s">
        <v>1698</v>
      </c>
      <c r="C367" s="1" t="s">
        <v>1699</v>
      </c>
      <c r="D367" s="1" t="s">
        <v>1700</v>
      </c>
      <c r="E367" s="1" t="s">
        <v>764</v>
      </c>
      <c r="F367" s="1" t="s">
        <v>764</v>
      </c>
      <c r="G367" s="1">
        <v>4.2427157392000003</v>
      </c>
      <c r="H367" s="1">
        <v>12.8932001941</v>
      </c>
      <c r="I367" s="1">
        <f t="shared" si="5"/>
        <v>3.0389026714599363</v>
      </c>
    </row>
    <row r="368" spans="1:9" x14ac:dyDescent="0.2">
      <c r="A368" s="1">
        <v>168480082</v>
      </c>
      <c r="B368" s="1" t="s">
        <v>1701</v>
      </c>
      <c r="C368" s="1" t="s">
        <v>1702</v>
      </c>
      <c r="D368" s="1" t="s">
        <v>1703</v>
      </c>
      <c r="E368" s="1" t="s">
        <v>764</v>
      </c>
      <c r="F368" s="1" t="s">
        <v>764</v>
      </c>
      <c r="G368" s="1">
        <v>79.840196183200007</v>
      </c>
      <c r="H368" s="1">
        <v>242.25644575199999</v>
      </c>
      <c r="I368" s="1">
        <f t="shared" si="5"/>
        <v>3.034266664326855</v>
      </c>
    </row>
    <row r="369" spans="1:9" x14ac:dyDescent="0.2">
      <c r="A369" s="1">
        <v>255069743</v>
      </c>
      <c r="B369" s="1" t="s">
        <v>1704</v>
      </c>
      <c r="C369" s="1" t="s">
        <v>1705</v>
      </c>
      <c r="D369" s="1" t="s">
        <v>1706</v>
      </c>
      <c r="E369" s="1" t="s">
        <v>764</v>
      </c>
      <c r="F369" s="1" t="s">
        <v>764</v>
      </c>
      <c r="G369" s="1">
        <v>22.7563844194</v>
      </c>
      <c r="H369" s="1">
        <v>68.989930862999998</v>
      </c>
      <c r="I369" s="1">
        <f t="shared" si="5"/>
        <v>3.0316736433835918</v>
      </c>
    </row>
    <row r="370" spans="1:9" x14ac:dyDescent="0.2">
      <c r="A370" s="1">
        <v>52218977</v>
      </c>
      <c r="B370" s="1" t="s">
        <v>1707</v>
      </c>
      <c r="C370" s="1" t="s">
        <v>1708</v>
      </c>
      <c r="D370" s="1" t="s">
        <v>1709</v>
      </c>
      <c r="E370" s="1" t="s">
        <v>764</v>
      </c>
      <c r="F370" s="1" t="s">
        <v>764</v>
      </c>
      <c r="G370" s="1">
        <v>24.299190142699999</v>
      </c>
      <c r="H370" s="1">
        <v>73.513860755699994</v>
      </c>
      <c r="I370" s="1">
        <f t="shared" si="5"/>
        <v>3.0253625871471748</v>
      </c>
    </row>
    <row r="371" spans="1:9" x14ac:dyDescent="0.2">
      <c r="A371" s="1">
        <v>292612169</v>
      </c>
      <c r="E371" s="1" t="s">
        <v>764</v>
      </c>
      <c r="F371" s="1" t="s">
        <v>764</v>
      </c>
      <c r="G371" s="1">
        <v>7.3283271859000001</v>
      </c>
      <c r="H371" s="1">
        <v>22.167256473999998</v>
      </c>
      <c r="I371" s="1">
        <f t="shared" si="5"/>
        <v>3.0248726498798666</v>
      </c>
    </row>
    <row r="372" spans="1:9" x14ac:dyDescent="0.2">
      <c r="A372" s="1">
        <v>189524176</v>
      </c>
      <c r="B372" s="1" t="s">
        <v>1710</v>
      </c>
      <c r="D372" s="1" t="s">
        <v>1711</v>
      </c>
      <c r="E372" s="1" t="s">
        <v>764</v>
      </c>
      <c r="F372" s="1" t="s">
        <v>764</v>
      </c>
      <c r="G372" s="1">
        <v>22.3706829885</v>
      </c>
      <c r="H372" s="1">
        <v>67.406555400599999</v>
      </c>
      <c r="I372" s="1">
        <f t="shared" si="5"/>
        <v>3.0131648387870587</v>
      </c>
    </row>
    <row r="373" spans="1:9" x14ac:dyDescent="0.2">
      <c r="A373" s="1">
        <v>292625637</v>
      </c>
      <c r="E373" s="1" t="s">
        <v>764</v>
      </c>
      <c r="F373" s="1" t="s">
        <v>764</v>
      </c>
      <c r="G373" s="1">
        <v>8.4854314784099998</v>
      </c>
      <c r="H373" s="1">
        <v>25.560203893499999</v>
      </c>
      <c r="I373" s="1">
        <f t="shared" si="5"/>
        <v>3.0122456304708112</v>
      </c>
    </row>
    <row r="374" spans="1:9" x14ac:dyDescent="0.2">
      <c r="A374" s="1">
        <v>145587664</v>
      </c>
      <c r="B374" s="1" t="s">
        <v>1712</v>
      </c>
      <c r="C374" s="1" t="s">
        <v>1713</v>
      </c>
      <c r="D374" s="1" t="s">
        <v>1714</v>
      </c>
      <c r="E374" s="1" t="s">
        <v>764</v>
      </c>
      <c r="F374" s="1" t="s">
        <v>764</v>
      </c>
      <c r="G374" s="1">
        <v>99.125267725</v>
      </c>
      <c r="H374" s="1">
        <v>298.12697992599999</v>
      </c>
      <c r="I374" s="1">
        <f t="shared" si="5"/>
        <v>3.0075780552046925</v>
      </c>
    </row>
    <row r="375" spans="1:9" x14ac:dyDescent="0.2">
      <c r="A375" s="1">
        <v>167555046</v>
      </c>
      <c r="B375" s="1" t="s">
        <v>1717</v>
      </c>
      <c r="C375" s="1" t="s">
        <v>1718</v>
      </c>
      <c r="D375" s="1" t="s">
        <v>1719</v>
      </c>
      <c r="E375" s="1" t="s">
        <v>1715</v>
      </c>
      <c r="F375" s="1" t="s">
        <v>1716</v>
      </c>
      <c r="G375" s="1">
        <v>21.984981557699999</v>
      </c>
      <c r="H375" s="1">
        <v>66.049376432800003</v>
      </c>
      <c r="I375" s="1">
        <f t="shared" si="5"/>
        <v>3.0042952849176685</v>
      </c>
    </row>
    <row r="376" spans="1:9" x14ac:dyDescent="0.2">
      <c r="A376" s="1">
        <v>292615973</v>
      </c>
      <c r="E376" s="1" t="s">
        <v>764</v>
      </c>
      <c r="F376" s="1" t="s">
        <v>764</v>
      </c>
      <c r="G376" s="1">
        <v>3.47131287753</v>
      </c>
      <c r="H376" s="1">
        <v>10.405038753099999</v>
      </c>
      <c r="I376" s="1">
        <f t="shared" si="5"/>
        <v>2.9974361632604167</v>
      </c>
    </row>
    <row r="377" spans="1:9" x14ac:dyDescent="0.2">
      <c r="A377" s="1">
        <v>124430732</v>
      </c>
      <c r="B377" s="1" t="s">
        <v>1722</v>
      </c>
      <c r="C377" s="1" t="s">
        <v>1723</v>
      </c>
      <c r="D377" s="1" t="s">
        <v>1724</v>
      </c>
      <c r="E377" s="1" t="s">
        <v>1720</v>
      </c>
      <c r="F377" s="1" t="s">
        <v>1721</v>
      </c>
      <c r="G377" s="1">
        <v>3.47131287753</v>
      </c>
      <c r="H377" s="1">
        <v>10.405038753099999</v>
      </c>
      <c r="I377" s="1">
        <f t="shared" si="5"/>
        <v>2.9974361632604167</v>
      </c>
    </row>
    <row r="378" spans="1:9" x14ac:dyDescent="0.2">
      <c r="A378" s="1">
        <v>20589474</v>
      </c>
      <c r="B378" s="1" t="s">
        <v>1725</v>
      </c>
      <c r="C378" s="1" t="s">
        <v>1726</v>
      </c>
      <c r="D378" s="1" t="s">
        <v>1727</v>
      </c>
      <c r="E378" s="1" t="s">
        <v>764</v>
      </c>
      <c r="F378" s="1" t="s">
        <v>764</v>
      </c>
      <c r="G378" s="1">
        <v>3.8570143083700001</v>
      </c>
      <c r="H378" s="1">
        <v>11.536021226300001</v>
      </c>
      <c r="I378" s="1">
        <f t="shared" si="5"/>
        <v>2.9909199976951082</v>
      </c>
    </row>
    <row r="379" spans="1:9" x14ac:dyDescent="0.2">
      <c r="A379" s="1">
        <v>154800461</v>
      </c>
      <c r="B379" s="1" t="s">
        <v>1730</v>
      </c>
      <c r="C379" s="1" t="s">
        <v>1731</v>
      </c>
      <c r="D379" s="1" t="s">
        <v>1732</v>
      </c>
      <c r="E379" s="1" t="s">
        <v>1728</v>
      </c>
      <c r="F379" s="1" t="s">
        <v>1729</v>
      </c>
      <c r="G379" s="1">
        <v>11.5710429251</v>
      </c>
      <c r="H379" s="1">
        <v>34.608063678800001</v>
      </c>
      <c r="I379" s="1">
        <f t="shared" si="5"/>
        <v>2.9909199976890508</v>
      </c>
    </row>
    <row r="380" spans="1:9" x14ac:dyDescent="0.2">
      <c r="A380" s="1">
        <v>268607525</v>
      </c>
      <c r="B380" s="1" t="s">
        <v>1733</v>
      </c>
      <c r="C380" s="1" t="s">
        <v>1734</v>
      </c>
      <c r="D380" s="1" t="s">
        <v>1735</v>
      </c>
      <c r="E380" s="1" t="s">
        <v>764</v>
      </c>
      <c r="F380" s="1" t="s">
        <v>764</v>
      </c>
      <c r="G380" s="1">
        <v>8.0997300475700005</v>
      </c>
      <c r="H380" s="1">
        <v>24.203024925699999</v>
      </c>
      <c r="I380" s="1">
        <f t="shared" si="5"/>
        <v>2.9881273553013226</v>
      </c>
    </row>
    <row r="381" spans="1:9" x14ac:dyDescent="0.2">
      <c r="A381" s="1">
        <v>292623913</v>
      </c>
      <c r="E381" s="1" t="s">
        <v>764</v>
      </c>
      <c r="F381" s="1" t="s">
        <v>764</v>
      </c>
      <c r="G381" s="1">
        <v>4.2427157392000003</v>
      </c>
      <c r="H381" s="1">
        <v>12.6670036994</v>
      </c>
      <c r="I381" s="1">
        <f t="shared" si="5"/>
        <v>2.9855885894887857</v>
      </c>
    </row>
    <row r="382" spans="1:9" x14ac:dyDescent="0.2">
      <c r="A382" s="1">
        <v>224809304</v>
      </c>
      <c r="B382" s="1" t="s">
        <v>1736</v>
      </c>
      <c r="C382" s="1" t="s">
        <v>1737</v>
      </c>
      <c r="D382" s="1" t="s">
        <v>1738</v>
      </c>
      <c r="E382" s="1" t="s">
        <v>764</v>
      </c>
      <c r="F382" s="1" t="s">
        <v>764</v>
      </c>
      <c r="G382" s="1">
        <v>4.2427157392000003</v>
      </c>
      <c r="H382" s="1">
        <v>12.6670036994</v>
      </c>
      <c r="I382" s="1">
        <f t="shared" si="5"/>
        <v>2.9855885894887857</v>
      </c>
    </row>
    <row r="383" spans="1:9" x14ac:dyDescent="0.2">
      <c r="A383" s="1">
        <v>261337153</v>
      </c>
      <c r="B383" s="1" t="s">
        <v>1739</v>
      </c>
      <c r="C383" s="1" t="s">
        <v>1740</v>
      </c>
      <c r="D383" s="1" t="s">
        <v>1741</v>
      </c>
      <c r="E383" s="1" t="s">
        <v>764</v>
      </c>
      <c r="F383" s="1" t="s">
        <v>764</v>
      </c>
      <c r="G383" s="1">
        <v>5.0141186008799998</v>
      </c>
      <c r="H383" s="1">
        <v>14.928968645799999</v>
      </c>
      <c r="I383" s="1">
        <f t="shared" si="5"/>
        <v>2.9773864230454978</v>
      </c>
    </row>
    <row r="384" spans="1:9" x14ac:dyDescent="0.2">
      <c r="A384" s="1">
        <v>55925426</v>
      </c>
      <c r="B384" s="1" t="s">
        <v>1742</v>
      </c>
      <c r="C384" s="1" t="s">
        <v>1743</v>
      </c>
      <c r="D384" s="1" t="s">
        <v>1744</v>
      </c>
      <c r="E384" s="1" t="s">
        <v>764</v>
      </c>
      <c r="F384" s="1" t="s">
        <v>764</v>
      </c>
      <c r="G384" s="1">
        <v>10.0282372018</v>
      </c>
      <c r="H384" s="1">
        <v>29.857937291500001</v>
      </c>
      <c r="I384" s="1">
        <f t="shared" si="5"/>
        <v>2.9773864230236504</v>
      </c>
    </row>
    <row r="385" spans="1:9" x14ac:dyDescent="0.2">
      <c r="A385" s="1">
        <v>118150423</v>
      </c>
      <c r="B385" s="1" t="s">
        <v>1747</v>
      </c>
      <c r="C385" s="1" t="s">
        <v>1748</v>
      </c>
      <c r="D385" s="1" t="s">
        <v>1749</v>
      </c>
      <c r="E385" s="1" t="s">
        <v>1745</v>
      </c>
      <c r="F385" s="1" t="s">
        <v>1746</v>
      </c>
      <c r="G385" s="1">
        <v>5.39982003171</v>
      </c>
      <c r="H385" s="1">
        <v>16.059951118899999</v>
      </c>
      <c r="I385" s="1">
        <f t="shared" si="5"/>
        <v>2.9741641433583443</v>
      </c>
    </row>
    <row r="386" spans="1:9" x14ac:dyDescent="0.2">
      <c r="A386" s="1">
        <v>119672902</v>
      </c>
      <c r="B386" s="1" t="s">
        <v>1752</v>
      </c>
      <c r="C386" s="1" t="s">
        <v>1753</v>
      </c>
      <c r="D386" s="1" t="s">
        <v>1754</v>
      </c>
      <c r="E386" s="1" t="s">
        <v>1750</v>
      </c>
      <c r="F386" s="1" t="s">
        <v>1751</v>
      </c>
      <c r="G386" s="1">
        <v>17.356564387599999</v>
      </c>
      <c r="H386" s="1">
        <v>51.572800776299999</v>
      </c>
      <c r="I386" s="1">
        <f t="shared" si="5"/>
        <v>2.9713715009835133</v>
      </c>
    </row>
    <row r="387" spans="1:9" x14ac:dyDescent="0.2">
      <c r="A387" s="1">
        <v>55925420</v>
      </c>
      <c r="B387" s="1" t="s">
        <v>1623</v>
      </c>
      <c r="C387" s="1" t="s">
        <v>1624</v>
      </c>
      <c r="D387" s="1" t="s">
        <v>1625</v>
      </c>
      <c r="E387" s="1" t="s">
        <v>764</v>
      </c>
      <c r="F387" s="1" t="s">
        <v>764</v>
      </c>
      <c r="G387" s="1">
        <v>6.1712228933900004</v>
      </c>
      <c r="H387" s="1">
        <v>18.321916065300002</v>
      </c>
      <c r="I387" s="1">
        <f t="shared" ref="I387:I450" si="6">H387/G387</f>
        <v>2.9689279388894887</v>
      </c>
    </row>
    <row r="388" spans="1:9" x14ac:dyDescent="0.2">
      <c r="A388" s="1">
        <v>41055938</v>
      </c>
      <c r="B388" s="1" t="s">
        <v>1628</v>
      </c>
      <c r="C388" s="1" t="s">
        <v>1629</v>
      </c>
      <c r="D388" s="1" t="s">
        <v>1630</v>
      </c>
      <c r="E388" s="1" t="s">
        <v>1626</v>
      </c>
      <c r="F388" s="1" t="s">
        <v>1627</v>
      </c>
      <c r="G388" s="1">
        <v>6.1712228933900004</v>
      </c>
      <c r="H388" s="1">
        <v>18.321916065300002</v>
      </c>
      <c r="I388" s="1">
        <f t="shared" si="6"/>
        <v>2.9689279388894887</v>
      </c>
    </row>
    <row r="389" spans="1:9" x14ac:dyDescent="0.2">
      <c r="A389" s="1">
        <v>56090165</v>
      </c>
      <c r="B389" s="1" t="s">
        <v>1633</v>
      </c>
      <c r="C389" s="1" t="s">
        <v>1634</v>
      </c>
      <c r="D389" s="1" t="s">
        <v>1635</v>
      </c>
      <c r="E389" s="1" t="s">
        <v>1631</v>
      </c>
      <c r="F389" s="1" t="s">
        <v>1632</v>
      </c>
      <c r="G389" s="1">
        <v>8.4854314784099998</v>
      </c>
      <c r="H389" s="1">
        <v>25.107810904299999</v>
      </c>
      <c r="I389" s="1">
        <f t="shared" si="6"/>
        <v>2.9589315485232932</v>
      </c>
    </row>
    <row r="390" spans="1:9" x14ac:dyDescent="0.2">
      <c r="A390" s="1">
        <v>176866328</v>
      </c>
      <c r="B390" s="1" t="s">
        <v>1636</v>
      </c>
      <c r="C390" s="1" t="s">
        <v>1637</v>
      </c>
      <c r="D390" s="1" t="s">
        <v>1638</v>
      </c>
      <c r="E390" s="1" t="s">
        <v>764</v>
      </c>
      <c r="F390" s="1" t="s">
        <v>764</v>
      </c>
      <c r="G390" s="1">
        <v>24.299190142699999</v>
      </c>
      <c r="H390" s="1">
        <v>71.704288798600004</v>
      </c>
      <c r="I390" s="1">
        <f t="shared" si="6"/>
        <v>2.9508921234620455</v>
      </c>
    </row>
    <row r="391" spans="1:9" x14ac:dyDescent="0.2">
      <c r="A391" s="1">
        <v>292622041</v>
      </c>
      <c r="E391" s="1" t="s">
        <v>764</v>
      </c>
      <c r="F391" s="1" t="s">
        <v>764</v>
      </c>
      <c r="G391" s="1">
        <v>3.47131287753</v>
      </c>
      <c r="H391" s="1">
        <v>10.1788422585</v>
      </c>
      <c r="I391" s="1">
        <f t="shared" si="6"/>
        <v>2.932274507546758</v>
      </c>
    </row>
    <row r="392" spans="1:9" x14ac:dyDescent="0.2">
      <c r="A392" s="1">
        <v>33504504</v>
      </c>
      <c r="B392" s="1" t="s">
        <v>1641</v>
      </c>
      <c r="C392" s="1" t="s">
        <v>1642</v>
      </c>
      <c r="D392" s="1" t="s">
        <v>1643</v>
      </c>
      <c r="E392" s="1" t="s">
        <v>1639</v>
      </c>
      <c r="F392" s="1" t="s">
        <v>1640</v>
      </c>
      <c r="G392" s="1">
        <v>8.0997300475700005</v>
      </c>
      <c r="H392" s="1">
        <v>23.7506319365</v>
      </c>
      <c r="I392" s="1">
        <f t="shared" si="6"/>
        <v>2.9322745075467576</v>
      </c>
    </row>
    <row r="393" spans="1:9" x14ac:dyDescent="0.2">
      <c r="A393" s="1">
        <v>113673223</v>
      </c>
      <c r="B393" s="1" t="s">
        <v>1644</v>
      </c>
      <c r="C393" s="1" t="s">
        <v>1645</v>
      </c>
      <c r="D393" s="1" t="s">
        <v>1646</v>
      </c>
      <c r="E393" s="1" t="s">
        <v>764</v>
      </c>
      <c r="F393" s="1" t="s">
        <v>764</v>
      </c>
      <c r="G393" s="1">
        <v>14.6566543718</v>
      </c>
      <c r="H393" s="1">
        <v>42.977333980300003</v>
      </c>
      <c r="I393" s="1">
        <f t="shared" si="6"/>
        <v>2.9322745075431502</v>
      </c>
    </row>
    <row r="394" spans="1:9" x14ac:dyDescent="0.2">
      <c r="A394" s="1">
        <v>47086288</v>
      </c>
      <c r="B394" s="1" t="s">
        <v>1647</v>
      </c>
      <c r="C394" s="1" t="s">
        <v>1648</v>
      </c>
      <c r="D394" s="1" t="s">
        <v>1649</v>
      </c>
      <c r="E394" s="1" t="s">
        <v>764</v>
      </c>
      <c r="F394" s="1" t="s">
        <v>764</v>
      </c>
      <c r="G394" s="1">
        <v>5.39982003171</v>
      </c>
      <c r="H394" s="1">
        <v>15.833754624299999</v>
      </c>
      <c r="I394" s="1">
        <f t="shared" si="6"/>
        <v>2.9322745075423948</v>
      </c>
    </row>
    <row r="395" spans="1:9" x14ac:dyDescent="0.2">
      <c r="A395" s="1">
        <v>292616079</v>
      </c>
      <c r="E395" s="1" t="s">
        <v>764</v>
      </c>
      <c r="F395" s="1" t="s">
        <v>764</v>
      </c>
      <c r="G395" s="1">
        <v>4.2427157392000003</v>
      </c>
      <c r="H395" s="1">
        <v>12.4408072048</v>
      </c>
      <c r="I395" s="1">
        <f t="shared" si="6"/>
        <v>2.9322745075412051</v>
      </c>
    </row>
    <row r="396" spans="1:9" x14ac:dyDescent="0.2">
      <c r="A396" s="1">
        <v>52345400</v>
      </c>
      <c r="B396" s="1" t="s">
        <v>1650</v>
      </c>
      <c r="C396" s="1" t="s">
        <v>1651</v>
      </c>
      <c r="D396" s="1" t="s">
        <v>1652</v>
      </c>
      <c r="E396" s="1" t="s">
        <v>764</v>
      </c>
      <c r="F396" s="1" t="s">
        <v>764</v>
      </c>
      <c r="G396" s="1">
        <v>11.5710429251</v>
      </c>
      <c r="H396" s="1">
        <v>33.929474194900003</v>
      </c>
      <c r="I396" s="1">
        <f t="shared" si="6"/>
        <v>2.9322745075381156</v>
      </c>
    </row>
    <row r="397" spans="1:9" x14ac:dyDescent="0.2">
      <c r="A397" s="1">
        <v>130502133</v>
      </c>
      <c r="B397" s="1" t="s">
        <v>1655</v>
      </c>
      <c r="C397" s="1" t="s">
        <v>1656</v>
      </c>
      <c r="D397" s="1" t="s">
        <v>1657</v>
      </c>
      <c r="E397" s="1" t="s">
        <v>1653</v>
      </c>
      <c r="F397" s="1" t="s">
        <v>1654</v>
      </c>
      <c r="G397" s="1">
        <v>12.342445786800001</v>
      </c>
      <c r="H397" s="1">
        <v>36.191439141300002</v>
      </c>
      <c r="I397" s="1">
        <f t="shared" si="6"/>
        <v>2.9322745075377217</v>
      </c>
    </row>
    <row r="398" spans="1:9" x14ac:dyDescent="0.2">
      <c r="A398" s="1">
        <v>53933251</v>
      </c>
      <c r="B398" s="1" t="s">
        <v>1660</v>
      </c>
      <c r="C398" s="1" t="s">
        <v>1661</v>
      </c>
      <c r="D398" s="1" t="s">
        <v>1662</v>
      </c>
      <c r="E398" s="1" t="s">
        <v>1658</v>
      </c>
      <c r="F398" s="1" t="s">
        <v>1659</v>
      </c>
      <c r="G398" s="1">
        <v>6.1712228933900004</v>
      </c>
      <c r="H398" s="1">
        <v>18.0957195706</v>
      </c>
      <c r="I398" s="1">
        <f t="shared" si="6"/>
        <v>2.932274507534371</v>
      </c>
    </row>
    <row r="399" spans="1:9" x14ac:dyDescent="0.2">
      <c r="A399" s="1">
        <v>41056190</v>
      </c>
      <c r="B399" s="1" t="s">
        <v>1665</v>
      </c>
      <c r="C399" s="1" t="s">
        <v>1666</v>
      </c>
      <c r="D399" s="1" t="s">
        <v>1667</v>
      </c>
      <c r="E399" s="1" t="s">
        <v>1663</v>
      </c>
      <c r="F399" s="1" t="s">
        <v>1664</v>
      </c>
      <c r="G399" s="1">
        <v>5.0141186008799998</v>
      </c>
      <c r="H399" s="1">
        <v>14.7027721511</v>
      </c>
      <c r="I399" s="1">
        <f t="shared" si="6"/>
        <v>2.9322745075315129</v>
      </c>
    </row>
    <row r="400" spans="1:9" x14ac:dyDescent="0.2">
      <c r="A400" s="1">
        <v>170014727</v>
      </c>
      <c r="B400" s="1" t="s">
        <v>1668</v>
      </c>
      <c r="C400" s="1" t="s">
        <v>1669</v>
      </c>
      <c r="D400" s="1" t="s">
        <v>1670</v>
      </c>
      <c r="E400" s="1" t="s">
        <v>764</v>
      </c>
      <c r="F400" s="1" t="s">
        <v>764</v>
      </c>
      <c r="G400" s="1">
        <v>3.8570143083700001</v>
      </c>
      <c r="H400" s="1">
        <v>11.309824731599999</v>
      </c>
      <c r="I400" s="1">
        <f t="shared" si="6"/>
        <v>2.9322745075269387</v>
      </c>
    </row>
    <row r="401" spans="1:9" x14ac:dyDescent="0.2">
      <c r="A401" s="1">
        <v>50540455</v>
      </c>
      <c r="B401" s="1" t="s">
        <v>1671</v>
      </c>
      <c r="C401" s="1" t="s">
        <v>1672</v>
      </c>
      <c r="D401" s="1" t="s">
        <v>1673</v>
      </c>
      <c r="E401" s="1" t="s">
        <v>764</v>
      </c>
      <c r="F401" s="1" t="s">
        <v>764</v>
      </c>
      <c r="G401" s="1">
        <v>146.18084228699999</v>
      </c>
      <c r="H401" s="1">
        <v>426.83278537199999</v>
      </c>
      <c r="I401" s="1">
        <f t="shared" si="6"/>
        <v>2.9198955122586447</v>
      </c>
    </row>
    <row r="402" spans="1:9" x14ac:dyDescent="0.2">
      <c r="A402" s="1">
        <v>211063454</v>
      </c>
      <c r="B402" s="1" t="s">
        <v>1674</v>
      </c>
      <c r="C402" s="1" t="s">
        <v>1675</v>
      </c>
      <c r="D402" s="1" t="s">
        <v>1676</v>
      </c>
      <c r="E402" s="1" t="s">
        <v>764</v>
      </c>
      <c r="F402" s="1" t="s">
        <v>764</v>
      </c>
      <c r="G402" s="1">
        <v>51.2982903013</v>
      </c>
      <c r="H402" s="1">
        <v>149.74207944700001</v>
      </c>
      <c r="I402" s="1">
        <f t="shared" si="6"/>
        <v>2.9190462014911489</v>
      </c>
    </row>
    <row r="403" spans="1:9" x14ac:dyDescent="0.2">
      <c r="A403" s="1">
        <v>292625563</v>
      </c>
      <c r="E403" s="1" t="s">
        <v>764</v>
      </c>
      <c r="F403" s="1" t="s">
        <v>764</v>
      </c>
      <c r="G403" s="1">
        <v>10.413938632600001</v>
      </c>
      <c r="H403" s="1">
        <v>30.310330280799999</v>
      </c>
      <c r="I403" s="1">
        <f t="shared" si="6"/>
        <v>2.9105539556298075</v>
      </c>
    </row>
    <row r="404" spans="1:9" x14ac:dyDescent="0.2">
      <c r="A404" s="1">
        <v>52219055</v>
      </c>
      <c r="B404" s="1" t="s">
        <v>1677</v>
      </c>
      <c r="C404" s="1" t="s">
        <v>1678</v>
      </c>
      <c r="D404" s="1" t="s">
        <v>1679</v>
      </c>
      <c r="E404" s="1" t="s">
        <v>764</v>
      </c>
      <c r="F404" s="1" t="s">
        <v>764</v>
      </c>
      <c r="G404" s="1">
        <v>19.285071541800001</v>
      </c>
      <c r="H404" s="1">
        <v>56.096730669000003</v>
      </c>
      <c r="I404" s="1">
        <f t="shared" si="6"/>
        <v>2.9088163114879548</v>
      </c>
    </row>
    <row r="405" spans="1:9" x14ac:dyDescent="0.2">
      <c r="A405" s="1">
        <v>292621749</v>
      </c>
      <c r="E405" s="1" t="s">
        <v>764</v>
      </c>
      <c r="F405" s="1" t="s">
        <v>764</v>
      </c>
      <c r="G405" s="1">
        <v>8.0997300475700005</v>
      </c>
      <c r="H405" s="1">
        <v>23.524435441800001</v>
      </c>
      <c r="I405" s="1">
        <f t="shared" si="6"/>
        <v>2.9043480836571294</v>
      </c>
    </row>
    <row r="406" spans="1:9" x14ac:dyDescent="0.2">
      <c r="A406" s="1">
        <v>292618210</v>
      </c>
      <c r="E406" s="1" t="s">
        <v>764</v>
      </c>
      <c r="F406" s="1" t="s">
        <v>764</v>
      </c>
      <c r="G406" s="1">
        <v>5.39982003171</v>
      </c>
      <c r="H406" s="1">
        <v>15.607558129699999</v>
      </c>
      <c r="I406" s="1">
        <f t="shared" si="6"/>
        <v>2.8903848717264453</v>
      </c>
    </row>
    <row r="407" spans="1:9" x14ac:dyDescent="0.2">
      <c r="A407" s="1">
        <v>292615942</v>
      </c>
      <c r="E407" s="1" t="s">
        <v>764</v>
      </c>
      <c r="F407" s="1" t="s">
        <v>764</v>
      </c>
      <c r="G407" s="1">
        <v>5.0141186008799998</v>
      </c>
      <c r="H407" s="1">
        <v>14.4765756565</v>
      </c>
      <c r="I407" s="1">
        <f t="shared" si="6"/>
        <v>2.8871625920374715</v>
      </c>
    </row>
    <row r="408" spans="1:9" x14ac:dyDescent="0.2">
      <c r="A408" s="1">
        <v>146134892</v>
      </c>
      <c r="B408" s="1" t="s">
        <v>1680</v>
      </c>
      <c r="C408" s="1" t="s">
        <v>1681</v>
      </c>
      <c r="D408" s="1" t="s">
        <v>1682</v>
      </c>
      <c r="E408" s="1" t="s">
        <v>764</v>
      </c>
      <c r="F408" s="1" t="s">
        <v>764</v>
      </c>
      <c r="G408" s="1">
        <v>9.2568343400799993</v>
      </c>
      <c r="H408" s="1">
        <v>26.691186366699998</v>
      </c>
      <c r="I408" s="1">
        <f t="shared" si="6"/>
        <v>2.8834032657507112</v>
      </c>
    </row>
    <row r="409" spans="1:9" x14ac:dyDescent="0.2">
      <c r="A409" s="1">
        <v>50540433</v>
      </c>
      <c r="B409" s="1" t="s">
        <v>1685</v>
      </c>
      <c r="C409" s="1" t="s">
        <v>1686</v>
      </c>
      <c r="D409" s="1" t="s">
        <v>1687</v>
      </c>
      <c r="E409" s="1" t="s">
        <v>1683</v>
      </c>
      <c r="F409" s="1" t="s">
        <v>1684</v>
      </c>
      <c r="G409" s="1">
        <v>4.2427157392000003</v>
      </c>
      <c r="H409" s="1">
        <v>12.214610710200001</v>
      </c>
      <c r="I409" s="1">
        <f t="shared" si="6"/>
        <v>2.8789604255936241</v>
      </c>
    </row>
    <row r="410" spans="1:9" x14ac:dyDescent="0.2">
      <c r="A410" s="1">
        <v>147901597</v>
      </c>
      <c r="B410" s="1" t="s">
        <v>1690</v>
      </c>
      <c r="C410" s="1" t="s">
        <v>1691</v>
      </c>
      <c r="D410" s="1" t="s">
        <v>1563</v>
      </c>
      <c r="E410" s="1" t="s">
        <v>1688</v>
      </c>
      <c r="F410" s="1" t="s">
        <v>1689</v>
      </c>
      <c r="G410" s="1">
        <v>8.4854314784099998</v>
      </c>
      <c r="H410" s="1">
        <v>24.429221420400001</v>
      </c>
      <c r="I410" s="1">
        <f t="shared" si="6"/>
        <v>2.8789604255902317</v>
      </c>
    </row>
    <row r="411" spans="1:9" x14ac:dyDescent="0.2">
      <c r="A411" s="1">
        <v>169646832</v>
      </c>
      <c r="B411" s="1" t="s">
        <v>1566</v>
      </c>
      <c r="C411" s="1" t="s">
        <v>1567</v>
      </c>
      <c r="D411" s="1" t="s">
        <v>1568</v>
      </c>
      <c r="E411" s="1" t="s">
        <v>1564</v>
      </c>
      <c r="F411" s="1" t="s">
        <v>1565</v>
      </c>
      <c r="G411" s="1">
        <v>20.827877265200001</v>
      </c>
      <c r="H411" s="1">
        <v>59.9420710777</v>
      </c>
      <c r="I411" s="1">
        <f t="shared" si="6"/>
        <v>2.8779731277682079</v>
      </c>
    </row>
    <row r="412" spans="1:9" x14ac:dyDescent="0.2">
      <c r="A412" s="1">
        <v>56118287</v>
      </c>
      <c r="B412" s="1" t="s">
        <v>1570</v>
      </c>
      <c r="C412" s="1" t="s">
        <v>1571</v>
      </c>
      <c r="D412" s="1" t="s">
        <v>1572</v>
      </c>
      <c r="E412" s="1" t="s">
        <v>764</v>
      </c>
      <c r="F412" s="1" t="s">
        <v>1569</v>
      </c>
      <c r="G412" s="1">
        <v>8.0997300475700005</v>
      </c>
      <c r="H412" s="1">
        <v>23.298238947200002</v>
      </c>
      <c r="I412" s="1">
        <f t="shared" si="6"/>
        <v>2.8764216597798473</v>
      </c>
    </row>
    <row r="413" spans="1:9" x14ac:dyDescent="0.2">
      <c r="A413" s="1">
        <v>47086690</v>
      </c>
      <c r="B413" s="1" t="s">
        <v>1573</v>
      </c>
      <c r="C413" s="1" t="s">
        <v>1574</v>
      </c>
      <c r="D413" s="1" t="s">
        <v>1575</v>
      </c>
      <c r="E413" s="1" t="s">
        <v>764</v>
      </c>
      <c r="F413" s="1" t="s">
        <v>764</v>
      </c>
      <c r="G413" s="1">
        <v>93.725447693299998</v>
      </c>
      <c r="H413" s="1">
        <v>269.40002510800002</v>
      </c>
      <c r="I413" s="1">
        <f t="shared" si="6"/>
        <v>2.8743530357898539</v>
      </c>
    </row>
    <row r="414" spans="1:9" x14ac:dyDescent="0.2">
      <c r="A414" s="1">
        <v>41282162</v>
      </c>
      <c r="B414" s="1" t="s">
        <v>1578</v>
      </c>
      <c r="C414" s="1" t="s">
        <v>1579</v>
      </c>
      <c r="D414" s="1" t="s">
        <v>1580</v>
      </c>
      <c r="E414" s="1" t="s">
        <v>1576</v>
      </c>
      <c r="F414" s="1" t="s">
        <v>1577</v>
      </c>
      <c r="G414" s="1">
        <v>42.812858822899997</v>
      </c>
      <c r="H414" s="1">
        <v>123.05089307999999</v>
      </c>
      <c r="I414" s="1">
        <f t="shared" si="6"/>
        <v>2.8741573551304591</v>
      </c>
    </row>
    <row r="415" spans="1:9" x14ac:dyDescent="0.2">
      <c r="A415" s="1">
        <v>41055703</v>
      </c>
      <c r="B415" s="1" t="s">
        <v>1581</v>
      </c>
      <c r="C415" s="1" t="s">
        <v>1582</v>
      </c>
      <c r="D415" s="1" t="s">
        <v>1583</v>
      </c>
      <c r="E415" s="1" t="s">
        <v>764</v>
      </c>
      <c r="F415" s="1" t="s">
        <v>764</v>
      </c>
      <c r="G415" s="1">
        <v>11.5710429251</v>
      </c>
      <c r="H415" s="1">
        <v>33.250884710999998</v>
      </c>
      <c r="I415" s="1">
        <f t="shared" si="6"/>
        <v>2.8736290173871804</v>
      </c>
    </row>
    <row r="416" spans="1:9" x14ac:dyDescent="0.2">
      <c r="A416" s="1">
        <v>41055487</v>
      </c>
      <c r="B416" s="1" t="s">
        <v>1586</v>
      </c>
      <c r="C416" s="1" t="s">
        <v>1587</v>
      </c>
      <c r="D416" s="1" t="s">
        <v>1588</v>
      </c>
      <c r="E416" s="1" t="s">
        <v>1584</v>
      </c>
      <c r="F416" s="1" t="s">
        <v>1585</v>
      </c>
      <c r="G416" s="1">
        <v>3.8570143083700001</v>
      </c>
      <c r="H416" s="1">
        <v>11.083628236999999</v>
      </c>
      <c r="I416" s="1">
        <f t="shared" si="6"/>
        <v>2.8736290173846966</v>
      </c>
    </row>
    <row r="417" spans="1:9" x14ac:dyDescent="0.2">
      <c r="A417" s="1">
        <v>41054258</v>
      </c>
      <c r="B417" s="1" t="s">
        <v>1591</v>
      </c>
      <c r="C417" s="1" t="s">
        <v>1592</v>
      </c>
      <c r="D417" s="1" t="s">
        <v>1593</v>
      </c>
      <c r="E417" s="1" t="s">
        <v>1589</v>
      </c>
      <c r="F417" s="1" t="s">
        <v>1590</v>
      </c>
      <c r="G417" s="1">
        <v>109.153504927</v>
      </c>
      <c r="H417" s="1">
        <v>313.50834156100001</v>
      </c>
      <c r="I417" s="1">
        <f t="shared" si="6"/>
        <v>2.8721784222198732</v>
      </c>
    </row>
    <row r="418" spans="1:9" x14ac:dyDescent="0.2">
      <c r="A418" s="1">
        <v>189523561</v>
      </c>
      <c r="B418" s="1" t="s">
        <v>1596</v>
      </c>
      <c r="D418" s="1" t="s">
        <v>1597</v>
      </c>
      <c r="E418" s="1" t="s">
        <v>1594</v>
      </c>
      <c r="F418" s="1" t="s">
        <v>1595</v>
      </c>
      <c r="G418" s="1">
        <v>24.299190142699999</v>
      </c>
      <c r="H418" s="1">
        <v>69.668520346899996</v>
      </c>
      <c r="I418" s="1">
        <f t="shared" si="6"/>
        <v>2.8671128518178177</v>
      </c>
    </row>
    <row r="419" spans="1:9" x14ac:dyDescent="0.2">
      <c r="A419" s="1">
        <v>41053310</v>
      </c>
      <c r="B419" s="1" t="s">
        <v>1598</v>
      </c>
      <c r="C419" s="1" t="s">
        <v>1599</v>
      </c>
      <c r="D419" s="1" t="s">
        <v>1600</v>
      </c>
      <c r="E419" s="1" t="s">
        <v>764</v>
      </c>
      <c r="F419" s="1" t="s">
        <v>764</v>
      </c>
      <c r="G419" s="1">
        <v>10.413938632600001</v>
      </c>
      <c r="H419" s="1">
        <v>29.857937291500001</v>
      </c>
      <c r="I419" s="1">
        <f t="shared" si="6"/>
        <v>2.8671128518111408</v>
      </c>
    </row>
    <row r="420" spans="1:9" x14ac:dyDescent="0.2">
      <c r="A420" s="1">
        <v>62122836</v>
      </c>
      <c r="B420" s="1" t="s">
        <v>1603</v>
      </c>
      <c r="C420" s="1" t="s">
        <v>1604</v>
      </c>
      <c r="D420" s="1" t="s">
        <v>1605</v>
      </c>
      <c r="E420" s="1" t="s">
        <v>1601</v>
      </c>
      <c r="F420" s="1" t="s">
        <v>1602</v>
      </c>
      <c r="G420" s="1">
        <v>13.499550079300001</v>
      </c>
      <c r="H420" s="1">
        <v>38.679600582200003</v>
      </c>
      <c r="I420" s="1">
        <f t="shared" si="6"/>
        <v>2.8652510902204584</v>
      </c>
    </row>
    <row r="421" spans="1:9" x14ac:dyDescent="0.2">
      <c r="A421" s="1">
        <v>41054554</v>
      </c>
      <c r="B421" s="1" t="s">
        <v>1608</v>
      </c>
      <c r="C421" s="1" t="s">
        <v>1609</v>
      </c>
      <c r="D421" s="1" t="s">
        <v>1610</v>
      </c>
      <c r="E421" s="1" t="s">
        <v>1606</v>
      </c>
      <c r="F421" s="1" t="s">
        <v>1607</v>
      </c>
      <c r="G421" s="1">
        <v>29.699010174400001</v>
      </c>
      <c r="H421" s="1">
        <v>85.049881982000002</v>
      </c>
      <c r="I421" s="1">
        <f t="shared" si="6"/>
        <v>2.863727830744724</v>
      </c>
    </row>
    <row r="422" spans="1:9" x14ac:dyDescent="0.2">
      <c r="A422" s="1">
        <v>41053584</v>
      </c>
      <c r="B422" s="1" t="s">
        <v>1613</v>
      </c>
      <c r="C422" s="1" t="s">
        <v>1614</v>
      </c>
      <c r="D422" s="1" t="s">
        <v>1615</v>
      </c>
      <c r="E422" s="1" t="s">
        <v>1611</v>
      </c>
      <c r="F422" s="1" t="s">
        <v>1612</v>
      </c>
      <c r="G422" s="1">
        <v>9.2568343400799993</v>
      </c>
      <c r="H422" s="1">
        <v>26.464989872099999</v>
      </c>
      <c r="I422" s="1">
        <f t="shared" si="6"/>
        <v>2.858967644858089</v>
      </c>
    </row>
    <row r="423" spans="1:9" x14ac:dyDescent="0.2">
      <c r="A423" s="1">
        <v>47087002</v>
      </c>
      <c r="B423" s="1" t="s">
        <v>1616</v>
      </c>
      <c r="C423" s="1" t="s">
        <v>1617</v>
      </c>
      <c r="D423" s="1" t="s">
        <v>1618</v>
      </c>
      <c r="E423" s="1" t="s">
        <v>764</v>
      </c>
      <c r="F423" s="1" t="s">
        <v>764</v>
      </c>
      <c r="G423" s="1">
        <v>6.1712228933900004</v>
      </c>
      <c r="H423" s="1">
        <v>17.6433265814</v>
      </c>
      <c r="I423" s="1">
        <f t="shared" si="6"/>
        <v>2.8589676448565444</v>
      </c>
    </row>
    <row r="424" spans="1:9" x14ac:dyDescent="0.2">
      <c r="A424" s="1">
        <v>292623711</v>
      </c>
      <c r="E424" s="1" t="s">
        <v>764</v>
      </c>
      <c r="F424" s="1" t="s">
        <v>764</v>
      </c>
      <c r="G424" s="1">
        <v>8.87113290924</v>
      </c>
      <c r="H424" s="1">
        <v>25.334007398899999</v>
      </c>
      <c r="I424" s="1">
        <f t="shared" si="6"/>
        <v>2.8557803899558971</v>
      </c>
    </row>
    <row r="425" spans="1:9" x14ac:dyDescent="0.2">
      <c r="A425" s="1">
        <v>50344835</v>
      </c>
      <c r="B425" s="1" t="s">
        <v>1619</v>
      </c>
      <c r="C425" s="1" t="s">
        <v>1620</v>
      </c>
      <c r="D425" s="1" t="s">
        <v>1621</v>
      </c>
      <c r="E425" s="1" t="s">
        <v>764</v>
      </c>
      <c r="F425" s="1" t="s">
        <v>764</v>
      </c>
      <c r="G425" s="1">
        <v>73.668973289799993</v>
      </c>
      <c r="H425" s="1">
        <v>210.36274000899999</v>
      </c>
      <c r="I425" s="1">
        <f t="shared" si="6"/>
        <v>2.8555133947838831</v>
      </c>
    </row>
    <row r="426" spans="1:9" x14ac:dyDescent="0.2">
      <c r="A426" s="1">
        <v>123706046</v>
      </c>
      <c r="B426" s="1" t="s">
        <v>1501</v>
      </c>
      <c r="C426" s="1" t="s">
        <v>1502</v>
      </c>
      <c r="D426" s="1" t="s">
        <v>1503</v>
      </c>
      <c r="E426" s="1" t="s">
        <v>1622</v>
      </c>
      <c r="F426" s="1" t="s">
        <v>1500</v>
      </c>
      <c r="G426" s="1">
        <v>13.8852515101</v>
      </c>
      <c r="H426" s="1">
        <v>39.584386560799999</v>
      </c>
      <c r="I426" s="1">
        <f t="shared" si="6"/>
        <v>2.8508224378943869</v>
      </c>
    </row>
    <row r="427" spans="1:9" x14ac:dyDescent="0.2">
      <c r="A427" s="1">
        <v>50540395</v>
      </c>
      <c r="B427" s="1" t="s">
        <v>1506</v>
      </c>
      <c r="C427" s="1" t="s">
        <v>1507</v>
      </c>
      <c r="D427" s="1" t="s">
        <v>1508</v>
      </c>
      <c r="E427" s="1" t="s">
        <v>1504</v>
      </c>
      <c r="F427" s="1" t="s">
        <v>1505</v>
      </c>
      <c r="G427" s="1">
        <v>71.740466135600002</v>
      </c>
      <c r="H427" s="1">
        <v>204.255434654</v>
      </c>
      <c r="I427" s="1">
        <f t="shared" si="6"/>
        <v>2.847143957329846</v>
      </c>
    </row>
    <row r="428" spans="1:9" x14ac:dyDescent="0.2">
      <c r="A428" s="1">
        <v>158534052</v>
      </c>
      <c r="B428" s="1" t="s">
        <v>1511</v>
      </c>
      <c r="C428" s="1" t="s">
        <v>1512</v>
      </c>
      <c r="D428" s="1" t="s">
        <v>1513</v>
      </c>
      <c r="E428" s="1" t="s">
        <v>1509</v>
      </c>
      <c r="F428" s="1" t="s">
        <v>1510</v>
      </c>
      <c r="G428" s="1">
        <v>11.5710429251</v>
      </c>
      <c r="H428" s="1">
        <v>32.798491721799998</v>
      </c>
      <c r="I428" s="1">
        <f t="shared" si="6"/>
        <v>2.8345320239589848</v>
      </c>
    </row>
    <row r="429" spans="1:9" x14ac:dyDescent="0.2">
      <c r="A429" s="1">
        <v>50539869</v>
      </c>
      <c r="B429" s="1" t="s">
        <v>1516</v>
      </c>
      <c r="C429" s="1" t="s">
        <v>1517</v>
      </c>
      <c r="D429" s="1" t="s">
        <v>1518</v>
      </c>
      <c r="E429" s="1" t="s">
        <v>1514</v>
      </c>
      <c r="F429" s="1" t="s">
        <v>1515</v>
      </c>
      <c r="G429" s="1">
        <v>18.513668680199999</v>
      </c>
      <c r="H429" s="1">
        <v>52.477586754800001</v>
      </c>
      <c r="I429" s="1">
        <f t="shared" si="6"/>
        <v>2.8345320239485403</v>
      </c>
    </row>
    <row r="430" spans="1:9" x14ac:dyDescent="0.2">
      <c r="A430" s="1">
        <v>57524500</v>
      </c>
      <c r="B430" s="1" t="s">
        <v>1521</v>
      </c>
      <c r="C430" s="1" t="s">
        <v>1522</v>
      </c>
      <c r="D430" s="1" t="s">
        <v>1523</v>
      </c>
      <c r="E430" s="1" t="s">
        <v>1519</v>
      </c>
      <c r="F430" s="1" t="s">
        <v>1520</v>
      </c>
      <c r="G430" s="1">
        <v>12.7281472176</v>
      </c>
      <c r="H430" s="1">
        <v>35.965242646599997</v>
      </c>
      <c r="I430" s="1">
        <f t="shared" si="6"/>
        <v>2.8256463436303298</v>
      </c>
    </row>
    <row r="431" spans="1:9" x14ac:dyDescent="0.2">
      <c r="A431" s="1">
        <v>41053693</v>
      </c>
      <c r="B431" s="1" t="s">
        <v>1526</v>
      </c>
      <c r="C431" s="1" t="s">
        <v>1527</v>
      </c>
      <c r="D431" s="1" t="s">
        <v>1528</v>
      </c>
      <c r="E431" s="1" t="s">
        <v>1524</v>
      </c>
      <c r="F431" s="1" t="s">
        <v>1525</v>
      </c>
      <c r="G431" s="1">
        <v>4.2427157392000003</v>
      </c>
      <c r="H431" s="1">
        <v>11.988414215500001</v>
      </c>
      <c r="I431" s="1">
        <f t="shared" si="6"/>
        <v>2.8256463436224735</v>
      </c>
    </row>
    <row r="432" spans="1:9" x14ac:dyDescent="0.2">
      <c r="A432" s="1">
        <v>41393140</v>
      </c>
      <c r="B432" s="1" t="s">
        <v>1529</v>
      </c>
      <c r="C432" s="1" t="s">
        <v>1530</v>
      </c>
      <c r="D432" s="1" t="s">
        <v>1531</v>
      </c>
      <c r="E432" s="1" t="s">
        <v>764</v>
      </c>
      <c r="F432" s="1" t="s">
        <v>764</v>
      </c>
      <c r="G432" s="1">
        <v>55.926707471299999</v>
      </c>
      <c r="H432" s="1">
        <v>157.43276026500001</v>
      </c>
      <c r="I432" s="1">
        <f t="shared" si="6"/>
        <v>2.8149835272493031</v>
      </c>
    </row>
    <row r="433" spans="1:9" x14ac:dyDescent="0.2">
      <c r="A433" s="1">
        <v>78214319</v>
      </c>
      <c r="B433" s="1" t="s">
        <v>1534</v>
      </c>
      <c r="C433" s="1" t="s">
        <v>1535</v>
      </c>
      <c r="D433" s="1" t="s">
        <v>1536</v>
      </c>
      <c r="E433" s="1" t="s">
        <v>1532</v>
      </c>
      <c r="F433" s="1" t="s">
        <v>1533</v>
      </c>
      <c r="G433" s="1">
        <v>3.8570143083700001</v>
      </c>
      <c r="H433" s="1">
        <v>10.857431742399999</v>
      </c>
      <c r="I433" s="1">
        <f t="shared" si="6"/>
        <v>2.8149835272424544</v>
      </c>
    </row>
    <row r="434" spans="1:9" x14ac:dyDescent="0.2">
      <c r="A434" s="1">
        <v>78370153</v>
      </c>
      <c r="B434" s="1" t="s">
        <v>1537</v>
      </c>
      <c r="C434" s="1" t="s">
        <v>1538</v>
      </c>
      <c r="D434" s="1" t="s">
        <v>1539</v>
      </c>
      <c r="E434" s="1" t="s">
        <v>764</v>
      </c>
      <c r="F434" s="1" t="s">
        <v>764</v>
      </c>
      <c r="G434" s="1">
        <v>5.39982003171</v>
      </c>
      <c r="H434" s="1">
        <v>15.155165140399999</v>
      </c>
      <c r="I434" s="1">
        <f t="shared" si="6"/>
        <v>2.8066056000760278</v>
      </c>
    </row>
    <row r="435" spans="1:9" x14ac:dyDescent="0.2">
      <c r="A435" s="1">
        <v>292619134</v>
      </c>
      <c r="E435" s="1" t="s">
        <v>764</v>
      </c>
      <c r="F435" s="1" t="s">
        <v>764</v>
      </c>
      <c r="G435" s="1">
        <v>5.39982003171</v>
      </c>
      <c r="H435" s="1">
        <v>15.155165140399999</v>
      </c>
      <c r="I435" s="1">
        <f t="shared" si="6"/>
        <v>2.8066056000760278</v>
      </c>
    </row>
    <row r="436" spans="1:9" x14ac:dyDescent="0.2">
      <c r="A436" s="1">
        <v>54400413</v>
      </c>
      <c r="B436" s="1" t="s">
        <v>1540</v>
      </c>
      <c r="C436" s="1" t="s">
        <v>1541</v>
      </c>
      <c r="D436" s="1" t="s">
        <v>1542</v>
      </c>
      <c r="E436" s="1" t="s">
        <v>764</v>
      </c>
      <c r="F436" s="1" t="s">
        <v>764</v>
      </c>
      <c r="G436" s="1">
        <v>6.5569243242199997</v>
      </c>
      <c r="H436" s="1">
        <v>18.321916065300002</v>
      </c>
      <c r="I436" s="1">
        <f t="shared" si="6"/>
        <v>2.7942851189577431</v>
      </c>
    </row>
    <row r="437" spans="1:9" x14ac:dyDescent="0.2">
      <c r="A437" s="1">
        <v>50540333</v>
      </c>
      <c r="B437" s="1" t="s">
        <v>1545</v>
      </c>
      <c r="C437" s="1" t="s">
        <v>1546</v>
      </c>
      <c r="D437" s="1" t="s">
        <v>1547</v>
      </c>
      <c r="E437" s="1" t="s">
        <v>1543</v>
      </c>
      <c r="F437" s="1" t="s">
        <v>1544</v>
      </c>
      <c r="G437" s="1">
        <v>4.6284171700399996</v>
      </c>
      <c r="H437" s="1">
        <v>12.8932001941</v>
      </c>
      <c r="I437" s="1">
        <f t="shared" si="6"/>
        <v>2.7856607821694204</v>
      </c>
    </row>
    <row r="438" spans="1:9" x14ac:dyDescent="0.2">
      <c r="A438" s="1">
        <v>223646094</v>
      </c>
      <c r="B438" s="1" t="s">
        <v>1548</v>
      </c>
      <c r="C438" s="1" t="s">
        <v>1549</v>
      </c>
      <c r="D438" s="1" t="s">
        <v>1550</v>
      </c>
      <c r="E438" s="1" t="s">
        <v>764</v>
      </c>
      <c r="F438" s="1" t="s">
        <v>764</v>
      </c>
      <c r="G438" s="1">
        <v>20.442175834299999</v>
      </c>
      <c r="H438" s="1">
        <v>56.775320152900001</v>
      </c>
      <c r="I438" s="1">
        <f t="shared" si="6"/>
        <v>2.7773618920563483</v>
      </c>
    </row>
    <row r="439" spans="1:9" x14ac:dyDescent="0.2">
      <c r="A439" s="1">
        <v>41054244</v>
      </c>
      <c r="B439" s="1" t="s">
        <v>1553</v>
      </c>
      <c r="C439" s="1" t="s">
        <v>1554</v>
      </c>
      <c r="D439" s="1" t="s">
        <v>1555</v>
      </c>
      <c r="E439" s="1" t="s">
        <v>1551</v>
      </c>
      <c r="F439" s="1" t="s">
        <v>1552</v>
      </c>
      <c r="G439" s="1">
        <v>18.899370111</v>
      </c>
      <c r="H439" s="1">
        <v>52.477586754800001</v>
      </c>
      <c r="I439" s="1">
        <f t="shared" si="6"/>
        <v>2.7766844316285693</v>
      </c>
    </row>
    <row r="440" spans="1:9" x14ac:dyDescent="0.2">
      <c r="A440" s="1">
        <v>50344767</v>
      </c>
      <c r="B440" s="1" t="s">
        <v>1558</v>
      </c>
      <c r="C440" s="1" t="s">
        <v>1559</v>
      </c>
      <c r="D440" s="1" t="s">
        <v>1560</v>
      </c>
      <c r="E440" s="1" t="s">
        <v>1556</v>
      </c>
      <c r="F440" s="1" t="s">
        <v>1557</v>
      </c>
      <c r="G440" s="1">
        <v>10.0282372018</v>
      </c>
      <c r="H440" s="1">
        <v>27.8221688398</v>
      </c>
      <c r="I440" s="1">
        <f t="shared" si="6"/>
        <v>2.7743828032713576</v>
      </c>
    </row>
    <row r="441" spans="1:9" x14ac:dyDescent="0.2">
      <c r="A441" s="1">
        <v>41055382</v>
      </c>
      <c r="B441" s="1" t="s">
        <v>1430</v>
      </c>
      <c r="C441" s="1" t="s">
        <v>1431</v>
      </c>
      <c r="D441" s="1" t="s">
        <v>1432</v>
      </c>
      <c r="E441" s="1" t="s">
        <v>1561</v>
      </c>
      <c r="F441" s="1" t="s">
        <v>1562</v>
      </c>
      <c r="G441" s="1">
        <v>4.2427157392000003</v>
      </c>
      <c r="H441" s="1">
        <v>11.762217720900001</v>
      </c>
      <c r="I441" s="1">
        <f t="shared" si="6"/>
        <v>2.7723322616748924</v>
      </c>
    </row>
    <row r="442" spans="1:9" x14ac:dyDescent="0.2">
      <c r="A442" s="1">
        <v>18858332</v>
      </c>
      <c r="B442" s="1" t="s">
        <v>1435</v>
      </c>
      <c r="C442" s="1" t="s">
        <v>1436</v>
      </c>
      <c r="D442" s="1" t="s">
        <v>1437</v>
      </c>
      <c r="E442" s="1" t="s">
        <v>1433</v>
      </c>
      <c r="F442" s="1" t="s">
        <v>1434</v>
      </c>
      <c r="G442" s="1">
        <v>4.2427157392000003</v>
      </c>
      <c r="H442" s="1">
        <v>11.762217720900001</v>
      </c>
      <c r="I442" s="1">
        <f t="shared" si="6"/>
        <v>2.7723322616748924</v>
      </c>
    </row>
    <row r="443" spans="1:9" x14ac:dyDescent="0.2">
      <c r="A443" s="1">
        <v>50344827</v>
      </c>
      <c r="B443" s="1" t="s">
        <v>1438</v>
      </c>
      <c r="C443" s="1" t="s">
        <v>1439</v>
      </c>
      <c r="D443" s="1" t="s">
        <v>1440</v>
      </c>
      <c r="E443" s="1" t="s">
        <v>764</v>
      </c>
      <c r="F443" s="1" t="s">
        <v>764</v>
      </c>
      <c r="G443" s="1">
        <v>10.7996400634</v>
      </c>
      <c r="H443" s="1">
        <v>29.857937291500001</v>
      </c>
      <c r="I443" s="1">
        <f t="shared" si="6"/>
        <v>2.7647159642559389</v>
      </c>
    </row>
    <row r="444" spans="1:9" x14ac:dyDescent="0.2">
      <c r="A444" s="1">
        <v>47086858</v>
      </c>
      <c r="B444" s="1" t="s">
        <v>1443</v>
      </c>
      <c r="C444" s="1" t="s">
        <v>1444</v>
      </c>
      <c r="D444" s="1" t="s">
        <v>1445</v>
      </c>
      <c r="E444" s="1" t="s">
        <v>1441</v>
      </c>
      <c r="F444" s="1" t="s">
        <v>1442</v>
      </c>
      <c r="G444" s="1">
        <v>43.969963115399999</v>
      </c>
      <c r="H444" s="1">
        <v>121.467517618</v>
      </c>
      <c r="I444" s="1">
        <f t="shared" si="6"/>
        <v>2.7625112465799937</v>
      </c>
    </row>
    <row r="445" spans="1:9" x14ac:dyDescent="0.2">
      <c r="A445" s="1">
        <v>189536017</v>
      </c>
      <c r="B445" s="1" t="s">
        <v>1446</v>
      </c>
      <c r="D445" s="1" t="s">
        <v>1447</v>
      </c>
      <c r="E445" s="1" t="s">
        <v>764</v>
      </c>
      <c r="F445" s="1" t="s">
        <v>764</v>
      </c>
      <c r="G445" s="1">
        <v>15.8137586643</v>
      </c>
      <c r="H445" s="1">
        <v>43.655923464200001</v>
      </c>
      <c r="I445" s="1">
        <f t="shared" si="6"/>
        <v>2.7606291705181047</v>
      </c>
    </row>
    <row r="446" spans="1:9" x14ac:dyDescent="0.2">
      <c r="A446" s="1">
        <v>47087052</v>
      </c>
      <c r="B446" s="1" t="s">
        <v>1448</v>
      </c>
      <c r="C446" s="1" t="s">
        <v>1449</v>
      </c>
      <c r="D446" s="1" t="s">
        <v>1450</v>
      </c>
      <c r="E446" s="1" t="s">
        <v>764</v>
      </c>
      <c r="F446" s="1" t="s">
        <v>764</v>
      </c>
      <c r="G446" s="1">
        <v>6.5569243242199997</v>
      </c>
      <c r="H446" s="1">
        <v>18.0957195706</v>
      </c>
      <c r="I446" s="1">
        <f t="shared" si="6"/>
        <v>2.7597877717999491</v>
      </c>
    </row>
    <row r="447" spans="1:9" x14ac:dyDescent="0.2">
      <c r="A447" s="1">
        <v>41054767</v>
      </c>
      <c r="B447" s="1" t="s">
        <v>1453</v>
      </c>
      <c r="C447" s="1" t="s">
        <v>1454</v>
      </c>
      <c r="D447" s="1" t="s">
        <v>1455</v>
      </c>
      <c r="E447" s="1" t="s">
        <v>1451</v>
      </c>
      <c r="F447" s="1" t="s">
        <v>1452</v>
      </c>
      <c r="G447" s="1">
        <v>7.7140286167300003</v>
      </c>
      <c r="H447" s="1">
        <v>21.262470495500001</v>
      </c>
      <c r="I447" s="1">
        <f t="shared" si="6"/>
        <v>2.7563380370908224</v>
      </c>
    </row>
    <row r="448" spans="1:9" x14ac:dyDescent="0.2">
      <c r="A448" s="1">
        <v>50233772</v>
      </c>
      <c r="B448" s="1" t="s">
        <v>1458</v>
      </c>
      <c r="C448" s="1" t="s">
        <v>1459</v>
      </c>
      <c r="D448" s="1" t="s">
        <v>1460</v>
      </c>
      <c r="E448" s="1" t="s">
        <v>1456</v>
      </c>
      <c r="F448" s="1" t="s">
        <v>1457</v>
      </c>
      <c r="G448" s="1">
        <v>5.0141186008799998</v>
      </c>
      <c r="H448" s="1">
        <v>13.7979861726</v>
      </c>
      <c r="I448" s="1">
        <f t="shared" si="6"/>
        <v>2.7518268455354034</v>
      </c>
    </row>
    <row r="449" spans="1:9" x14ac:dyDescent="0.2">
      <c r="A449" s="1">
        <v>50344889</v>
      </c>
      <c r="B449" s="1" t="s">
        <v>1463</v>
      </c>
      <c r="C449" s="1" t="s">
        <v>1464</v>
      </c>
      <c r="D449" s="1" t="s">
        <v>1465</v>
      </c>
      <c r="E449" s="1" t="s">
        <v>1461</v>
      </c>
      <c r="F449" s="1" t="s">
        <v>1462</v>
      </c>
      <c r="G449" s="1">
        <v>18.513668680199999</v>
      </c>
      <c r="H449" s="1">
        <v>50.894211292400001</v>
      </c>
      <c r="I449" s="1">
        <f t="shared" si="6"/>
        <v>2.7490073508137449</v>
      </c>
    </row>
    <row r="450" spans="1:9" x14ac:dyDescent="0.2">
      <c r="A450" s="1">
        <v>47086528</v>
      </c>
      <c r="B450" s="1" t="s">
        <v>1468</v>
      </c>
      <c r="C450" s="1" t="s">
        <v>1469</v>
      </c>
      <c r="D450" s="1" t="s">
        <v>1470</v>
      </c>
      <c r="E450" s="1" t="s">
        <v>1466</v>
      </c>
      <c r="F450" s="1" t="s">
        <v>1467</v>
      </c>
      <c r="G450" s="1">
        <v>289.66177455799999</v>
      </c>
      <c r="H450" s="1">
        <v>795.30687512899999</v>
      </c>
      <c r="I450" s="1">
        <f t="shared" si="6"/>
        <v>2.7456397253057392</v>
      </c>
    </row>
    <row r="451" spans="1:9" x14ac:dyDescent="0.2">
      <c r="A451" s="1">
        <v>115529392</v>
      </c>
      <c r="B451" s="1" t="s">
        <v>1471</v>
      </c>
      <c r="C451" s="1" t="s">
        <v>1472</v>
      </c>
      <c r="D451" s="1" t="s">
        <v>1473</v>
      </c>
      <c r="E451" s="1" t="s">
        <v>764</v>
      </c>
      <c r="F451" s="1" t="s">
        <v>764</v>
      </c>
      <c r="G451" s="1">
        <v>1884.1514896399999</v>
      </c>
      <c r="H451" s="1">
        <v>5172.6614392700003</v>
      </c>
      <c r="I451" s="1">
        <f t="shared" ref="I451:I514" si="7">H451/G451</f>
        <v>2.7453532625756796</v>
      </c>
    </row>
    <row r="452" spans="1:9" x14ac:dyDescent="0.2">
      <c r="A452" s="1">
        <v>113674216</v>
      </c>
      <c r="B452" s="1" t="s">
        <v>1476</v>
      </c>
      <c r="C452" s="1" t="s">
        <v>1477</v>
      </c>
      <c r="D452" s="1" t="s">
        <v>1478</v>
      </c>
      <c r="E452" s="1" t="s">
        <v>1474</v>
      </c>
      <c r="F452" s="1" t="s">
        <v>1475</v>
      </c>
      <c r="G452" s="1">
        <v>10.7996400634</v>
      </c>
      <c r="H452" s="1">
        <v>29.631740796900001</v>
      </c>
      <c r="I452" s="1">
        <f t="shared" si="7"/>
        <v>2.7437711463479255</v>
      </c>
    </row>
    <row r="453" spans="1:9" x14ac:dyDescent="0.2">
      <c r="A453" s="1">
        <v>41056184</v>
      </c>
      <c r="B453" s="1" t="s">
        <v>1479</v>
      </c>
      <c r="C453" s="1" t="s">
        <v>1480</v>
      </c>
      <c r="D453" s="1" t="s">
        <v>1481</v>
      </c>
      <c r="E453" s="1" t="s">
        <v>764</v>
      </c>
      <c r="F453" s="1" t="s">
        <v>764</v>
      </c>
      <c r="G453" s="1">
        <v>20.056474403500001</v>
      </c>
      <c r="H453" s="1">
        <v>54.965748195800003</v>
      </c>
      <c r="I453" s="1">
        <f t="shared" si="7"/>
        <v>2.7405488666646258</v>
      </c>
    </row>
    <row r="454" spans="1:9" x14ac:dyDescent="0.2">
      <c r="A454" s="1">
        <v>52218985</v>
      </c>
      <c r="B454" s="1" t="s">
        <v>1482</v>
      </c>
      <c r="C454" s="1" t="s">
        <v>1483</v>
      </c>
      <c r="D454" s="1" t="s">
        <v>1484</v>
      </c>
      <c r="E454" s="1" t="s">
        <v>764</v>
      </c>
      <c r="F454" s="1" t="s">
        <v>764</v>
      </c>
      <c r="G454" s="1">
        <v>9.2568343400799993</v>
      </c>
      <c r="H454" s="1">
        <v>25.334007398899999</v>
      </c>
      <c r="I454" s="1">
        <f t="shared" si="7"/>
        <v>2.7367895403733731</v>
      </c>
    </row>
    <row r="455" spans="1:9" x14ac:dyDescent="0.2">
      <c r="A455" s="1">
        <v>47087398</v>
      </c>
      <c r="B455" s="1" t="s">
        <v>1487</v>
      </c>
      <c r="C455" s="1" t="s">
        <v>1488</v>
      </c>
      <c r="D455" s="1" t="s">
        <v>1489</v>
      </c>
      <c r="E455" s="1" t="s">
        <v>1485</v>
      </c>
      <c r="F455" s="1" t="s">
        <v>1486</v>
      </c>
      <c r="G455" s="1">
        <v>5.7855214625500002</v>
      </c>
      <c r="H455" s="1">
        <v>15.833754624299999</v>
      </c>
      <c r="I455" s="1">
        <f t="shared" si="7"/>
        <v>2.7367895403712121</v>
      </c>
    </row>
    <row r="456" spans="1:9" x14ac:dyDescent="0.2">
      <c r="A456" s="1">
        <v>41055787</v>
      </c>
      <c r="E456" s="1" t="s">
        <v>764</v>
      </c>
      <c r="F456" s="1" t="s">
        <v>764</v>
      </c>
      <c r="G456" s="1">
        <v>975.438918586</v>
      </c>
      <c r="H456" s="1">
        <v>2668.8924401700001</v>
      </c>
      <c r="I456" s="1">
        <f t="shared" si="7"/>
        <v>2.7360938643281085</v>
      </c>
    </row>
    <row r="457" spans="1:9" x14ac:dyDescent="0.2">
      <c r="A457" s="1">
        <v>41054919</v>
      </c>
      <c r="B457" s="1" t="s">
        <v>1490</v>
      </c>
      <c r="C457" s="1" t="s">
        <v>1491</v>
      </c>
      <c r="D457" s="1" t="s">
        <v>1492</v>
      </c>
      <c r="E457" s="1" t="s">
        <v>764</v>
      </c>
      <c r="F457" s="1" t="s">
        <v>764</v>
      </c>
      <c r="G457" s="1">
        <v>5.39982003171</v>
      </c>
      <c r="H457" s="1">
        <v>14.7027721511</v>
      </c>
      <c r="I457" s="1">
        <f t="shared" si="7"/>
        <v>2.7228263284256098</v>
      </c>
    </row>
    <row r="458" spans="1:9" x14ac:dyDescent="0.2">
      <c r="A458" s="1">
        <v>41054300</v>
      </c>
      <c r="B458" s="1" t="s">
        <v>1498</v>
      </c>
      <c r="C458" s="1" t="s">
        <v>1499</v>
      </c>
      <c r="D458" s="1" t="s">
        <v>1369</v>
      </c>
      <c r="E458" s="1" t="s">
        <v>1496</v>
      </c>
      <c r="F458" s="1" t="s">
        <v>1497</v>
      </c>
      <c r="G458" s="1">
        <v>5.0141186008799998</v>
      </c>
      <c r="H458" s="1">
        <v>13.571789678</v>
      </c>
      <c r="I458" s="1">
        <f t="shared" si="7"/>
        <v>2.706714930041362</v>
      </c>
    </row>
    <row r="459" spans="1:9" x14ac:dyDescent="0.2">
      <c r="A459" s="1">
        <v>41053838</v>
      </c>
      <c r="B459" s="1" t="s">
        <v>1493</v>
      </c>
      <c r="C459" s="1" t="s">
        <v>1494</v>
      </c>
      <c r="D459" s="1" t="s">
        <v>1495</v>
      </c>
      <c r="E459" s="1" t="s">
        <v>764</v>
      </c>
      <c r="F459" s="1" t="s">
        <v>764</v>
      </c>
      <c r="G459" s="1">
        <v>5.0141186008799998</v>
      </c>
      <c r="H459" s="1">
        <v>13.571789678</v>
      </c>
      <c r="I459" s="1">
        <f t="shared" si="7"/>
        <v>2.706714930041362</v>
      </c>
    </row>
    <row r="460" spans="1:9" x14ac:dyDescent="0.2">
      <c r="A460" s="1">
        <v>52219191</v>
      </c>
      <c r="B460" s="1" t="s">
        <v>1372</v>
      </c>
      <c r="C460" s="1" t="s">
        <v>1373</v>
      </c>
      <c r="D460" s="1" t="s">
        <v>1374</v>
      </c>
      <c r="E460" s="1" t="s">
        <v>1370</v>
      </c>
      <c r="F460" s="1" t="s">
        <v>1371</v>
      </c>
      <c r="G460" s="1">
        <v>36.641635929499998</v>
      </c>
      <c r="H460" s="1">
        <v>99.074064649199997</v>
      </c>
      <c r="I460" s="1">
        <f t="shared" si="7"/>
        <v>2.7038657564259014</v>
      </c>
    </row>
    <row r="461" spans="1:9" x14ac:dyDescent="0.2">
      <c r="A461" s="1">
        <v>41053791</v>
      </c>
      <c r="B461" s="1" t="s">
        <v>1375</v>
      </c>
      <c r="C461" s="1" t="s">
        <v>1376</v>
      </c>
      <c r="D461" s="1" t="s">
        <v>1377</v>
      </c>
      <c r="E461" s="1" t="s">
        <v>764</v>
      </c>
      <c r="F461" s="1" t="s">
        <v>764</v>
      </c>
      <c r="G461" s="1">
        <v>25.4562944352</v>
      </c>
      <c r="H461" s="1">
        <v>68.763734368399994</v>
      </c>
      <c r="I461" s="1">
        <f t="shared" si="7"/>
        <v>2.7012468190702612</v>
      </c>
    </row>
    <row r="462" spans="1:9" x14ac:dyDescent="0.2">
      <c r="A462" s="1">
        <v>192455617</v>
      </c>
      <c r="B462" s="1" t="s">
        <v>1378</v>
      </c>
      <c r="C462" s="1" t="s">
        <v>1379</v>
      </c>
      <c r="D462" s="1" t="s">
        <v>1380</v>
      </c>
      <c r="E462" s="1" t="s">
        <v>764</v>
      </c>
      <c r="F462" s="1" t="s">
        <v>764</v>
      </c>
      <c r="G462" s="1">
        <v>12.342445786800001</v>
      </c>
      <c r="H462" s="1">
        <v>33.250884710999998</v>
      </c>
      <c r="I462" s="1">
        <f t="shared" si="7"/>
        <v>2.6940272037946609</v>
      </c>
    </row>
    <row r="463" spans="1:9" x14ac:dyDescent="0.2">
      <c r="A463" s="1">
        <v>292617691</v>
      </c>
      <c r="E463" s="1" t="s">
        <v>764</v>
      </c>
      <c r="F463" s="1" t="s">
        <v>764</v>
      </c>
      <c r="G463" s="1">
        <v>10.413938632600001</v>
      </c>
      <c r="H463" s="1">
        <v>28.048365334500001</v>
      </c>
      <c r="I463" s="1">
        <f t="shared" si="7"/>
        <v>2.6933484365556795</v>
      </c>
    </row>
    <row r="464" spans="1:9" x14ac:dyDescent="0.2">
      <c r="A464" s="1">
        <v>47086210</v>
      </c>
      <c r="B464" s="1" t="s">
        <v>1382</v>
      </c>
      <c r="C464" s="1" t="s">
        <v>1383</v>
      </c>
      <c r="D464" s="1" t="s">
        <v>1384</v>
      </c>
      <c r="E464" s="1" t="s">
        <v>1381</v>
      </c>
      <c r="F464" s="1" t="s">
        <v>764</v>
      </c>
      <c r="G464" s="1">
        <v>10.413938632600001</v>
      </c>
      <c r="H464" s="1">
        <v>28.048365334500001</v>
      </c>
      <c r="I464" s="1">
        <f t="shared" si="7"/>
        <v>2.6933484365556795</v>
      </c>
    </row>
    <row r="465" spans="1:9" x14ac:dyDescent="0.2">
      <c r="A465" s="1">
        <v>164698522</v>
      </c>
      <c r="B465" s="1" t="s">
        <v>1385</v>
      </c>
      <c r="C465" s="1" t="s">
        <v>1386</v>
      </c>
      <c r="D465" s="1" t="s">
        <v>1387</v>
      </c>
      <c r="E465" s="1" t="s">
        <v>764</v>
      </c>
      <c r="F465" s="1" t="s">
        <v>764</v>
      </c>
      <c r="G465" s="1">
        <v>48343.045938199997</v>
      </c>
      <c r="H465" s="1">
        <v>130132.42673799999</v>
      </c>
      <c r="I465" s="1">
        <f t="shared" si="7"/>
        <v>2.6918541066766166</v>
      </c>
    </row>
    <row r="466" spans="1:9" x14ac:dyDescent="0.2">
      <c r="A466" s="1">
        <v>61806654</v>
      </c>
      <c r="B466" s="1" t="s">
        <v>1390</v>
      </c>
      <c r="C466" s="1" t="s">
        <v>1391</v>
      </c>
      <c r="D466" s="1" t="s">
        <v>1392</v>
      </c>
      <c r="E466" s="1" t="s">
        <v>1388</v>
      </c>
      <c r="F466" s="1" t="s">
        <v>1389</v>
      </c>
      <c r="G466" s="1">
        <v>4.6284171700399996</v>
      </c>
      <c r="H466" s="1">
        <v>12.4408072048</v>
      </c>
      <c r="I466" s="1">
        <f t="shared" si="7"/>
        <v>2.6879182985773267</v>
      </c>
    </row>
    <row r="467" spans="1:9" x14ac:dyDescent="0.2">
      <c r="A467" s="1">
        <v>289547722</v>
      </c>
      <c r="E467" s="1" t="s">
        <v>764</v>
      </c>
      <c r="F467" s="1" t="s">
        <v>764</v>
      </c>
      <c r="G467" s="1">
        <v>159.68039236600001</v>
      </c>
      <c r="H467" s="1">
        <v>428.41616083500003</v>
      </c>
      <c r="I467" s="1">
        <f t="shared" si="7"/>
        <v>2.6829603465216727</v>
      </c>
    </row>
    <row r="468" spans="1:9" x14ac:dyDescent="0.2">
      <c r="A468" s="1">
        <v>35903028</v>
      </c>
      <c r="E468" s="1" t="s">
        <v>764</v>
      </c>
      <c r="F468" s="1" t="s">
        <v>764</v>
      </c>
      <c r="G468" s="1">
        <v>10.7996400634</v>
      </c>
      <c r="H468" s="1">
        <v>28.953151312999999</v>
      </c>
      <c r="I468" s="1">
        <f t="shared" si="7"/>
        <v>2.6809366926146252</v>
      </c>
    </row>
    <row r="469" spans="1:9" x14ac:dyDescent="0.2">
      <c r="A469" s="1">
        <v>221307487</v>
      </c>
      <c r="B469" s="1" t="s">
        <v>1393</v>
      </c>
      <c r="C469" s="1" t="s">
        <v>1394</v>
      </c>
      <c r="D469" s="1" t="s">
        <v>1395</v>
      </c>
      <c r="E469" s="1" t="s">
        <v>764</v>
      </c>
      <c r="F469" s="1" t="s">
        <v>764</v>
      </c>
      <c r="G469" s="1">
        <v>1624.9601281099999</v>
      </c>
      <c r="H469" s="1">
        <v>4342.7465004599999</v>
      </c>
      <c r="I469" s="1">
        <f t="shared" si="7"/>
        <v>2.6725249594345875</v>
      </c>
    </row>
    <row r="470" spans="1:9" x14ac:dyDescent="0.2">
      <c r="A470" s="1">
        <v>71834405</v>
      </c>
      <c r="B470" s="1" t="s">
        <v>1398</v>
      </c>
      <c r="C470" s="1" t="s">
        <v>1399</v>
      </c>
      <c r="D470" s="1" t="s">
        <v>1400</v>
      </c>
      <c r="E470" s="1" t="s">
        <v>1396</v>
      </c>
      <c r="F470" s="1" t="s">
        <v>1397</v>
      </c>
      <c r="G470" s="1">
        <v>10.413938632600001</v>
      </c>
      <c r="H470" s="1">
        <v>27.8221688398</v>
      </c>
      <c r="I470" s="1">
        <f t="shared" si="7"/>
        <v>2.6716278846415444</v>
      </c>
    </row>
    <row r="471" spans="1:9" x14ac:dyDescent="0.2">
      <c r="A471" s="1">
        <v>56090187</v>
      </c>
      <c r="B471" s="1" t="s">
        <v>1402</v>
      </c>
      <c r="C471" s="1" t="s">
        <v>1403</v>
      </c>
      <c r="D471" s="1" t="s">
        <v>1404</v>
      </c>
      <c r="E471" s="1" t="s">
        <v>1401</v>
      </c>
      <c r="F471" s="1" t="s">
        <v>764</v>
      </c>
      <c r="G471" s="1">
        <v>39.341545945299998</v>
      </c>
      <c r="H471" s="1">
        <v>104.728977015</v>
      </c>
      <c r="I471" s="1">
        <f t="shared" si="7"/>
        <v>2.6620452882205972</v>
      </c>
    </row>
    <row r="472" spans="1:9" x14ac:dyDescent="0.2">
      <c r="A472" s="1">
        <v>90093315</v>
      </c>
      <c r="B472" s="1" t="s">
        <v>1407</v>
      </c>
      <c r="C472" s="1" t="s">
        <v>1408</v>
      </c>
      <c r="D472" s="1" t="s">
        <v>1409</v>
      </c>
      <c r="E472" s="1" t="s">
        <v>1405</v>
      </c>
      <c r="F472" s="1" t="s">
        <v>1406</v>
      </c>
      <c r="G472" s="1">
        <v>64.412138949699994</v>
      </c>
      <c r="H472" s="1">
        <v>171.456942932</v>
      </c>
      <c r="I472" s="1">
        <f t="shared" si="7"/>
        <v>2.6618731457729146</v>
      </c>
    </row>
    <row r="473" spans="1:9" x14ac:dyDescent="0.2">
      <c r="A473" s="1">
        <v>195546809</v>
      </c>
      <c r="E473" s="1" t="s">
        <v>764</v>
      </c>
      <c r="F473" s="1" t="s">
        <v>764</v>
      </c>
      <c r="G473" s="1">
        <v>5.0141186008799998</v>
      </c>
      <c r="H473" s="1">
        <v>13.3455931833</v>
      </c>
      <c r="I473" s="1">
        <f t="shared" si="7"/>
        <v>2.6616030145273766</v>
      </c>
    </row>
    <row r="474" spans="1:9" x14ac:dyDescent="0.2">
      <c r="A474" s="1">
        <v>292617881</v>
      </c>
      <c r="E474" s="1" t="s">
        <v>764</v>
      </c>
      <c r="F474" s="1" t="s">
        <v>764</v>
      </c>
      <c r="G474" s="1">
        <v>28.156204451099999</v>
      </c>
      <c r="H474" s="1">
        <v>74.871039723500004</v>
      </c>
      <c r="I474" s="1">
        <f t="shared" si="7"/>
        <v>2.6591311287546415</v>
      </c>
    </row>
    <row r="475" spans="1:9" x14ac:dyDescent="0.2">
      <c r="A475" s="1">
        <v>226823352</v>
      </c>
      <c r="B475" s="1" t="s">
        <v>1410</v>
      </c>
      <c r="C475" s="1" t="s">
        <v>1411</v>
      </c>
      <c r="D475" s="1" t="s">
        <v>1412</v>
      </c>
      <c r="E475" s="1" t="s">
        <v>764</v>
      </c>
      <c r="F475" s="1" t="s">
        <v>764</v>
      </c>
      <c r="G475" s="1">
        <v>5.39982003171</v>
      </c>
      <c r="H475" s="1">
        <v>14.2503791619</v>
      </c>
      <c r="I475" s="1">
        <f t="shared" si="7"/>
        <v>2.6390470567937112</v>
      </c>
    </row>
    <row r="476" spans="1:9" x14ac:dyDescent="0.2">
      <c r="A476" s="1">
        <v>41053775</v>
      </c>
      <c r="B476" s="1" t="s">
        <v>1415</v>
      </c>
      <c r="C476" s="1" t="s">
        <v>1416</v>
      </c>
      <c r="D476" s="1" t="s">
        <v>1417</v>
      </c>
      <c r="E476" s="1" t="s">
        <v>1413</v>
      </c>
      <c r="F476" s="1" t="s">
        <v>1414</v>
      </c>
      <c r="G476" s="1">
        <v>3.8570143083700001</v>
      </c>
      <c r="H476" s="1">
        <v>10.1788422585</v>
      </c>
      <c r="I476" s="1">
        <f t="shared" si="7"/>
        <v>2.639047056789801</v>
      </c>
    </row>
    <row r="477" spans="1:9" x14ac:dyDescent="0.2">
      <c r="A477" s="1">
        <v>55925246</v>
      </c>
      <c r="B477" s="1" t="s">
        <v>1420</v>
      </c>
      <c r="C477" s="1" t="s">
        <v>1421</v>
      </c>
      <c r="D477" s="1" t="s">
        <v>1422</v>
      </c>
      <c r="E477" s="1" t="s">
        <v>1418</v>
      </c>
      <c r="F477" s="1" t="s">
        <v>1419</v>
      </c>
      <c r="G477" s="1">
        <v>52.841096024599999</v>
      </c>
      <c r="H477" s="1">
        <v>139.337040694</v>
      </c>
      <c r="I477" s="1">
        <f t="shared" si="7"/>
        <v>2.6369067104348498</v>
      </c>
    </row>
    <row r="478" spans="1:9" x14ac:dyDescent="0.2">
      <c r="A478" s="1">
        <v>41055541</v>
      </c>
      <c r="B478" s="1" t="s">
        <v>1425</v>
      </c>
      <c r="C478" s="1" t="s">
        <v>1426</v>
      </c>
      <c r="D478" s="1" t="s">
        <v>1427</v>
      </c>
      <c r="E478" s="1" t="s">
        <v>1423</v>
      </c>
      <c r="F478" s="1" t="s">
        <v>1424</v>
      </c>
      <c r="G478" s="1">
        <v>5.7855214625500002</v>
      </c>
      <c r="H478" s="1">
        <v>15.155165140399999</v>
      </c>
      <c r="I478" s="1">
        <f t="shared" si="7"/>
        <v>2.6194985600693421</v>
      </c>
    </row>
    <row r="479" spans="1:9" x14ac:dyDescent="0.2">
      <c r="A479" s="1">
        <v>169790891</v>
      </c>
      <c r="B479" s="1" t="s">
        <v>1428</v>
      </c>
      <c r="C479" s="1" t="s">
        <v>1429</v>
      </c>
      <c r="D479" s="1" t="s">
        <v>1304</v>
      </c>
      <c r="E479" s="1" t="s">
        <v>764</v>
      </c>
      <c r="F479" s="1" t="s">
        <v>764</v>
      </c>
      <c r="G479" s="1">
        <v>5.7855214625500002</v>
      </c>
      <c r="H479" s="1">
        <v>15.155165140399999</v>
      </c>
      <c r="I479" s="1">
        <f t="shared" si="7"/>
        <v>2.6194985600693421</v>
      </c>
    </row>
    <row r="480" spans="1:9" x14ac:dyDescent="0.2">
      <c r="A480" s="1">
        <v>52353321</v>
      </c>
      <c r="B480" s="1" t="s">
        <v>1306</v>
      </c>
      <c r="C480" s="1" t="s">
        <v>1307</v>
      </c>
      <c r="D480" s="1" t="s">
        <v>1308</v>
      </c>
      <c r="E480" s="1" t="s">
        <v>764</v>
      </c>
      <c r="F480" s="1" t="s">
        <v>1305</v>
      </c>
      <c r="G480" s="1">
        <v>583.18056342499995</v>
      </c>
      <c r="H480" s="1">
        <v>1527.0525352699999</v>
      </c>
      <c r="I480" s="1">
        <f t="shared" si="7"/>
        <v>2.6184901058801953</v>
      </c>
    </row>
    <row r="481" spans="1:9" x14ac:dyDescent="0.2">
      <c r="A481" s="1">
        <v>56693262</v>
      </c>
      <c r="B481" s="1" t="s">
        <v>1311</v>
      </c>
      <c r="C481" s="1" t="s">
        <v>1312</v>
      </c>
      <c r="D481" s="1" t="s">
        <v>1313</v>
      </c>
      <c r="E481" s="1" t="s">
        <v>1309</v>
      </c>
      <c r="F481" s="1" t="s">
        <v>1310</v>
      </c>
      <c r="G481" s="1">
        <v>101.43947631</v>
      </c>
      <c r="H481" s="1">
        <v>265.55468469900001</v>
      </c>
      <c r="I481" s="1">
        <f t="shared" si="7"/>
        <v>2.6178633246041447</v>
      </c>
    </row>
    <row r="482" spans="1:9" x14ac:dyDescent="0.2">
      <c r="A482" s="1">
        <v>62955330</v>
      </c>
      <c r="B482" s="1" t="s">
        <v>1316</v>
      </c>
      <c r="C482" s="1" t="s">
        <v>1317</v>
      </c>
      <c r="D482" s="1" t="s">
        <v>1318</v>
      </c>
      <c r="E482" s="1" t="s">
        <v>1314</v>
      </c>
      <c r="F482" s="1" t="s">
        <v>1315</v>
      </c>
      <c r="G482" s="1">
        <v>9.2568343400799993</v>
      </c>
      <c r="H482" s="1">
        <v>24.203024925699999</v>
      </c>
      <c r="I482" s="1">
        <f t="shared" si="7"/>
        <v>2.6146114358886576</v>
      </c>
    </row>
    <row r="483" spans="1:9" x14ac:dyDescent="0.2">
      <c r="A483" s="1">
        <v>189522180</v>
      </c>
      <c r="B483" s="1" t="s">
        <v>1324</v>
      </c>
      <c r="D483" s="1" t="s">
        <v>1325</v>
      </c>
      <c r="E483" s="1" t="s">
        <v>764</v>
      </c>
      <c r="F483" s="1" t="s">
        <v>764</v>
      </c>
      <c r="G483" s="1">
        <v>4.2427157392000003</v>
      </c>
      <c r="H483" s="1">
        <v>11.083628236999999</v>
      </c>
      <c r="I483" s="1">
        <f t="shared" si="7"/>
        <v>2.6123900158085798</v>
      </c>
    </row>
    <row r="484" spans="1:9" x14ac:dyDescent="0.2">
      <c r="A484" s="1">
        <v>41152154</v>
      </c>
      <c r="B484" s="1" t="s">
        <v>1327</v>
      </c>
      <c r="C484" s="1" t="s">
        <v>1328</v>
      </c>
      <c r="D484" s="1" t="s">
        <v>1329</v>
      </c>
      <c r="E484" s="1" t="s">
        <v>764</v>
      </c>
      <c r="F484" s="1" t="s">
        <v>1326</v>
      </c>
      <c r="G484" s="1">
        <v>4.2427157392000003</v>
      </c>
      <c r="H484" s="1">
        <v>11.083628236999999</v>
      </c>
      <c r="I484" s="1">
        <f t="shared" si="7"/>
        <v>2.6123900158085798</v>
      </c>
    </row>
    <row r="485" spans="1:9" x14ac:dyDescent="0.2">
      <c r="A485" s="1">
        <v>41053970</v>
      </c>
      <c r="B485" s="1" t="s">
        <v>1321</v>
      </c>
      <c r="C485" s="1" t="s">
        <v>1322</v>
      </c>
      <c r="D485" s="1" t="s">
        <v>1323</v>
      </c>
      <c r="E485" s="1" t="s">
        <v>1319</v>
      </c>
      <c r="F485" s="1" t="s">
        <v>1320</v>
      </c>
      <c r="G485" s="1">
        <v>4.2427157392000003</v>
      </c>
      <c r="H485" s="1">
        <v>11.083628236999999</v>
      </c>
      <c r="I485" s="1">
        <f t="shared" si="7"/>
        <v>2.6123900158085798</v>
      </c>
    </row>
    <row r="486" spans="1:9" x14ac:dyDescent="0.2">
      <c r="A486" s="1">
        <v>189529654</v>
      </c>
      <c r="B486" s="1" t="s">
        <v>1330</v>
      </c>
      <c r="D486" s="1" t="s">
        <v>1331</v>
      </c>
      <c r="E486" s="1" t="s">
        <v>764</v>
      </c>
      <c r="F486" s="1" t="s">
        <v>764</v>
      </c>
      <c r="G486" s="1">
        <v>122.267353575</v>
      </c>
      <c r="H486" s="1">
        <v>318.93705743200002</v>
      </c>
      <c r="I486" s="1">
        <f t="shared" si="7"/>
        <v>2.6085218016627869</v>
      </c>
    </row>
    <row r="487" spans="1:9" x14ac:dyDescent="0.2">
      <c r="A487" s="1">
        <v>292611413</v>
      </c>
      <c r="E487" s="1" t="s">
        <v>764</v>
      </c>
      <c r="F487" s="1" t="s">
        <v>764</v>
      </c>
      <c r="G487" s="1">
        <v>61.712228933900001</v>
      </c>
      <c r="H487" s="1">
        <v>160.82570768400001</v>
      </c>
      <c r="I487" s="1">
        <f t="shared" si="7"/>
        <v>2.6060589685759123</v>
      </c>
    </row>
    <row r="488" spans="1:9" x14ac:dyDescent="0.2">
      <c r="A488" s="1">
        <v>66472627</v>
      </c>
      <c r="B488" s="1" t="s">
        <v>1334</v>
      </c>
      <c r="C488" s="1" t="s">
        <v>1335</v>
      </c>
      <c r="D488" s="1" t="s">
        <v>1336</v>
      </c>
      <c r="E488" s="1" t="s">
        <v>1332</v>
      </c>
      <c r="F488" s="1" t="s">
        <v>1333</v>
      </c>
      <c r="G488" s="1">
        <v>6.1712228933900004</v>
      </c>
      <c r="H488" s="1">
        <v>16.059951118899999</v>
      </c>
      <c r="I488" s="1">
        <f t="shared" si="7"/>
        <v>2.6023936254355386</v>
      </c>
    </row>
    <row r="489" spans="1:9" x14ac:dyDescent="0.2">
      <c r="A489" s="1">
        <v>169646766</v>
      </c>
      <c r="B489" s="1" t="s">
        <v>1337</v>
      </c>
      <c r="C489" s="1" t="s">
        <v>1338</v>
      </c>
      <c r="D489" s="1" t="s">
        <v>1339</v>
      </c>
      <c r="E489" s="1" t="s">
        <v>764</v>
      </c>
      <c r="F489" s="1" t="s">
        <v>764</v>
      </c>
      <c r="G489" s="1">
        <v>8.87113290924</v>
      </c>
      <c r="H489" s="1">
        <v>23.072042452600002</v>
      </c>
      <c r="I489" s="1">
        <f t="shared" si="7"/>
        <v>2.6007999979989713</v>
      </c>
    </row>
    <row r="490" spans="1:9" x14ac:dyDescent="0.2">
      <c r="A490" s="1">
        <v>47085830</v>
      </c>
      <c r="B490" s="1" t="s">
        <v>1342</v>
      </c>
      <c r="C490" s="1" t="s">
        <v>1343</v>
      </c>
      <c r="D490" s="1" t="s">
        <v>1344</v>
      </c>
      <c r="E490" s="1" t="s">
        <v>1340</v>
      </c>
      <c r="F490" s="1" t="s">
        <v>1341</v>
      </c>
      <c r="G490" s="1">
        <v>205.964564067</v>
      </c>
      <c r="H490" s="1">
        <v>535.407102796</v>
      </c>
      <c r="I490" s="1">
        <f t="shared" si="7"/>
        <v>2.5995107712889522</v>
      </c>
    </row>
    <row r="491" spans="1:9" x14ac:dyDescent="0.2">
      <c r="A491" s="1">
        <v>18858436</v>
      </c>
      <c r="B491" s="1" t="s">
        <v>1355</v>
      </c>
      <c r="C491" s="1" t="s">
        <v>1356</v>
      </c>
      <c r="D491" s="1" t="s">
        <v>1357</v>
      </c>
      <c r="E491" s="1" t="s">
        <v>1353</v>
      </c>
      <c r="F491" s="1" t="s">
        <v>1354</v>
      </c>
      <c r="G491" s="1">
        <v>5.39982003171</v>
      </c>
      <c r="H491" s="1">
        <v>14.0241826672</v>
      </c>
      <c r="I491" s="1">
        <f t="shared" si="7"/>
        <v>2.5971574209592427</v>
      </c>
    </row>
    <row r="492" spans="1:9" x14ac:dyDescent="0.2">
      <c r="A492" s="1">
        <v>113678993</v>
      </c>
      <c r="B492" s="1" t="s">
        <v>1345</v>
      </c>
      <c r="C492" s="1" t="s">
        <v>1346</v>
      </c>
      <c r="D492" s="1" t="s">
        <v>1347</v>
      </c>
      <c r="E492" s="1" t="s">
        <v>764</v>
      </c>
      <c r="F492" s="1" t="s">
        <v>764</v>
      </c>
      <c r="G492" s="1">
        <v>5.39982003171</v>
      </c>
      <c r="H492" s="1">
        <v>14.0241826672</v>
      </c>
      <c r="I492" s="1">
        <f t="shared" si="7"/>
        <v>2.5971574209592427</v>
      </c>
    </row>
    <row r="493" spans="1:9" x14ac:dyDescent="0.2">
      <c r="A493" s="1">
        <v>50355953</v>
      </c>
      <c r="B493" s="1" t="s">
        <v>1350</v>
      </c>
      <c r="C493" s="1" t="s">
        <v>1351</v>
      </c>
      <c r="D493" s="1" t="s">
        <v>1352</v>
      </c>
      <c r="E493" s="1" t="s">
        <v>1348</v>
      </c>
      <c r="F493" s="1" t="s">
        <v>1349</v>
      </c>
      <c r="G493" s="1">
        <v>5.39982003171</v>
      </c>
      <c r="H493" s="1">
        <v>14.0241826672</v>
      </c>
      <c r="I493" s="1">
        <f t="shared" si="7"/>
        <v>2.5971574209592427</v>
      </c>
    </row>
    <row r="494" spans="1:9" x14ac:dyDescent="0.2">
      <c r="A494" s="1">
        <v>47086660</v>
      </c>
      <c r="B494" s="1" t="s">
        <v>1360</v>
      </c>
      <c r="C494" s="1" t="s">
        <v>1361</v>
      </c>
      <c r="D494" s="1" t="s">
        <v>1362</v>
      </c>
      <c r="E494" s="1" t="s">
        <v>1358</v>
      </c>
      <c r="F494" s="1" t="s">
        <v>1359</v>
      </c>
      <c r="G494" s="1">
        <v>84.082911922400001</v>
      </c>
      <c r="H494" s="1">
        <v>218.27961732099999</v>
      </c>
      <c r="I494" s="1">
        <f t="shared" si="7"/>
        <v>2.596004495211226</v>
      </c>
    </row>
    <row r="495" spans="1:9" x14ac:dyDescent="0.2">
      <c r="A495" s="1">
        <v>198282010</v>
      </c>
      <c r="B495" s="1" t="s">
        <v>1363</v>
      </c>
      <c r="C495" s="1" t="s">
        <v>1364</v>
      </c>
      <c r="D495" s="1" t="s">
        <v>1365</v>
      </c>
      <c r="E495" s="1" t="s">
        <v>764</v>
      </c>
      <c r="F495" s="1" t="s">
        <v>764</v>
      </c>
      <c r="G495" s="1">
        <v>39.727247376199998</v>
      </c>
      <c r="H495" s="1">
        <v>102.919405058</v>
      </c>
      <c r="I495" s="1">
        <f t="shared" si="7"/>
        <v>2.5906502930695741</v>
      </c>
    </row>
    <row r="496" spans="1:9" x14ac:dyDescent="0.2">
      <c r="A496" s="1">
        <v>65301460</v>
      </c>
      <c r="B496" s="1" t="s">
        <v>1241</v>
      </c>
      <c r="C496" s="1" t="s">
        <v>1242</v>
      </c>
      <c r="D496" s="1" t="s">
        <v>1243</v>
      </c>
      <c r="E496" s="1" t="s">
        <v>764</v>
      </c>
      <c r="F496" s="1" t="s">
        <v>764</v>
      </c>
      <c r="G496" s="1">
        <v>4.6284171700399996</v>
      </c>
      <c r="H496" s="1">
        <v>11.988414215500001</v>
      </c>
      <c r="I496" s="1">
        <f t="shared" si="7"/>
        <v>2.5901758149852325</v>
      </c>
    </row>
    <row r="497" spans="1:9" x14ac:dyDescent="0.2">
      <c r="A497" s="1">
        <v>116235425</v>
      </c>
      <c r="B497" s="1" t="s">
        <v>1368</v>
      </c>
      <c r="C497" s="1" t="s">
        <v>1239</v>
      </c>
      <c r="D497" s="1" t="s">
        <v>1240</v>
      </c>
      <c r="E497" s="1" t="s">
        <v>1366</v>
      </c>
      <c r="F497" s="1" t="s">
        <v>1367</v>
      </c>
      <c r="G497" s="1">
        <v>4.6284171700399996</v>
      </c>
      <c r="H497" s="1">
        <v>11.988414215500001</v>
      </c>
      <c r="I497" s="1">
        <f t="shared" si="7"/>
        <v>2.5901758149852325</v>
      </c>
    </row>
    <row r="498" spans="1:9" x14ac:dyDescent="0.2">
      <c r="A498" s="1">
        <v>255069737</v>
      </c>
      <c r="B498" s="1" t="s">
        <v>1244</v>
      </c>
      <c r="C498" s="1" t="s">
        <v>1245</v>
      </c>
      <c r="D498" s="1" t="s">
        <v>1246</v>
      </c>
      <c r="E498" s="1" t="s">
        <v>764</v>
      </c>
      <c r="F498" s="1" t="s">
        <v>764</v>
      </c>
      <c r="G498" s="1">
        <v>6.5569243242199997</v>
      </c>
      <c r="H498" s="1">
        <v>16.964737097499999</v>
      </c>
      <c r="I498" s="1">
        <f t="shared" si="7"/>
        <v>2.5873010360719841</v>
      </c>
    </row>
    <row r="499" spans="1:9" x14ac:dyDescent="0.2">
      <c r="A499" s="1">
        <v>47086014</v>
      </c>
      <c r="E499" s="1" t="s">
        <v>1247</v>
      </c>
      <c r="F499" s="1" t="s">
        <v>1248</v>
      </c>
      <c r="G499" s="1">
        <v>127.28147217599999</v>
      </c>
      <c r="H499" s="1">
        <v>328.21111371199999</v>
      </c>
      <c r="I499" s="1">
        <f t="shared" si="7"/>
        <v>2.5786244305703985</v>
      </c>
    </row>
    <row r="500" spans="1:9" x14ac:dyDescent="0.2">
      <c r="A500" s="1">
        <v>47087046</v>
      </c>
      <c r="B500" s="1" t="s">
        <v>1251</v>
      </c>
      <c r="C500" s="1" t="s">
        <v>1252</v>
      </c>
      <c r="D500" s="1" t="s">
        <v>1253</v>
      </c>
      <c r="E500" s="1" t="s">
        <v>1249</v>
      </c>
      <c r="F500" s="1" t="s">
        <v>1250</v>
      </c>
      <c r="G500" s="1">
        <v>28.5419058819</v>
      </c>
      <c r="H500" s="1">
        <v>73.513860755699994</v>
      </c>
      <c r="I500" s="1">
        <f t="shared" si="7"/>
        <v>2.5756465268957109</v>
      </c>
    </row>
    <row r="501" spans="1:9" x14ac:dyDescent="0.2">
      <c r="A501" s="1">
        <v>52219113</v>
      </c>
      <c r="B501" s="1" t="s">
        <v>1256</v>
      </c>
      <c r="C501" s="1" t="s">
        <v>1257</v>
      </c>
      <c r="D501" s="1" t="s">
        <v>1258</v>
      </c>
      <c r="E501" s="1" t="s">
        <v>1254</v>
      </c>
      <c r="F501" s="1" t="s">
        <v>1255</v>
      </c>
      <c r="G501" s="1">
        <v>8.87113290924</v>
      </c>
      <c r="H501" s="1">
        <v>22.8458459579</v>
      </c>
      <c r="I501" s="1">
        <f t="shared" si="7"/>
        <v>2.575301958795388</v>
      </c>
    </row>
    <row r="502" spans="1:9" x14ac:dyDescent="0.2">
      <c r="A502" s="1">
        <v>52218965</v>
      </c>
      <c r="B502" s="1" t="s">
        <v>1259</v>
      </c>
      <c r="C502" s="1" t="s">
        <v>1260</v>
      </c>
      <c r="D502" s="1" t="s">
        <v>1261</v>
      </c>
      <c r="E502" s="1" t="s">
        <v>764</v>
      </c>
      <c r="F502" s="1" t="s">
        <v>764</v>
      </c>
      <c r="G502" s="1">
        <v>13.8852515101</v>
      </c>
      <c r="H502" s="1">
        <v>35.739046152</v>
      </c>
      <c r="I502" s="1">
        <f t="shared" si="7"/>
        <v>2.5738854010677272</v>
      </c>
    </row>
    <row r="503" spans="1:9" x14ac:dyDescent="0.2">
      <c r="A503" s="1">
        <v>148922880</v>
      </c>
      <c r="B503" s="1" t="s">
        <v>1264</v>
      </c>
      <c r="C503" s="1" t="s">
        <v>1265</v>
      </c>
      <c r="D503" s="1" t="s">
        <v>1266</v>
      </c>
      <c r="E503" s="1" t="s">
        <v>1262</v>
      </c>
      <c r="F503" s="1" t="s">
        <v>1263</v>
      </c>
      <c r="G503" s="1">
        <v>5.0141186008799998</v>
      </c>
      <c r="H503" s="1">
        <v>12.8932001941</v>
      </c>
      <c r="I503" s="1">
        <f t="shared" si="7"/>
        <v>2.5713791835392938</v>
      </c>
    </row>
    <row r="504" spans="1:9" x14ac:dyDescent="0.2">
      <c r="A504" s="1">
        <v>50540001</v>
      </c>
      <c r="B504" s="1" t="s">
        <v>1267</v>
      </c>
      <c r="C504" s="1" t="s">
        <v>1268</v>
      </c>
      <c r="D504" s="1" t="s">
        <v>1269</v>
      </c>
      <c r="E504" s="1" t="s">
        <v>764</v>
      </c>
      <c r="F504" s="1" t="s">
        <v>764</v>
      </c>
      <c r="G504" s="1">
        <v>30.084711605300001</v>
      </c>
      <c r="H504" s="1">
        <v>77.359201164500007</v>
      </c>
      <c r="I504" s="1">
        <f t="shared" si="7"/>
        <v>2.5713791835342605</v>
      </c>
    </row>
    <row r="505" spans="1:9" x14ac:dyDescent="0.2">
      <c r="A505" s="1">
        <v>160333321</v>
      </c>
      <c r="B505" s="1" t="s">
        <v>1272</v>
      </c>
      <c r="C505" s="1" t="s">
        <v>1273</v>
      </c>
      <c r="D505" s="1" t="s">
        <v>1274</v>
      </c>
      <c r="E505" s="1" t="s">
        <v>1270</v>
      </c>
      <c r="F505" s="1" t="s">
        <v>1271</v>
      </c>
      <c r="G505" s="1">
        <v>26.227697296900001</v>
      </c>
      <c r="H505" s="1">
        <v>67.406555400599999</v>
      </c>
      <c r="I505" s="1">
        <f t="shared" si="7"/>
        <v>2.5700523624911273</v>
      </c>
    </row>
    <row r="506" spans="1:9" x14ac:dyDescent="0.2">
      <c r="A506" s="1">
        <v>41053544</v>
      </c>
      <c r="B506" s="1" t="s">
        <v>1277</v>
      </c>
      <c r="C506" s="1" t="s">
        <v>1278</v>
      </c>
      <c r="D506" s="1" t="s">
        <v>1279</v>
      </c>
      <c r="E506" s="1" t="s">
        <v>1275</v>
      </c>
      <c r="F506" s="1" t="s">
        <v>1276</v>
      </c>
      <c r="G506" s="1">
        <v>26.613398727700002</v>
      </c>
      <c r="H506" s="1">
        <v>68.3113413791</v>
      </c>
      <c r="I506" s="1">
        <f t="shared" si="7"/>
        <v>2.5668026123998797</v>
      </c>
    </row>
    <row r="507" spans="1:9" x14ac:dyDescent="0.2">
      <c r="A507" s="1">
        <v>41056150</v>
      </c>
      <c r="B507" s="1" t="s">
        <v>1280</v>
      </c>
      <c r="C507" s="1" t="s">
        <v>1281</v>
      </c>
      <c r="D507" s="1" t="s">
        <v>1282</v>
      </c>
      <c r="E507" s="1" t="s">
        <v>764</v>
      </c>
      <c r="F507" s="1" t="s">
        <v>764</v>
      </c>
      <c r="G507" s="1">
        <v>61.712228933900001</v>
      </c>
      <c r="H507" s="1">
        <v>158.11134974800001</v>
      </c>
      <c r="I507" s="1">
        <f t="shared" si="7"/>
        <v>2.562074850956253</v>
      </c>
    </row>
    <row r="508" spans="1:9" x14ac:dyDescent="0.2">
      <c r="A508" s="1">
        <v>55925497</v>
      </c>
      <c r="B508" s="1" t="s">
        <v>1283</v>
      </c>
      <c r="C508" s="1" t="s">
        <v>1284</v>
      </c>
      <c r="D508" s="1" t="s">
        <v>1285</v>
      </c>
      <c r="E508" s="1" t="s">
        <v>764</v>
      </c>
      <c r="F508" s="1" t="s">
        <v>764</v>
      </c>
      <c r="G508" s="1">
        <v>7.3283271859000001</v>
      </c>
      <c r="H508" s="1">
        <v>18.774309054500002</v>
      </c>
      <c r="I508" s="1">
        <f t="shared" si="7"/>
        <v>2.5618819381621685</v>
      </c>
    </row>
    <row r="509" spans="1:9" x14ac:dyDescent="0.2">
      <c r="A509" s="1">
        <v>41056018</v>
      </c>
      <c r="B509" s="1" t="s">
        <v>1288</v>
      </c>
      <c r="C509" s="1" t="s">
        <v>1289</v>
      </c>
      <c r="D509" s="1" t="s">
        <v>1290</v>
      </c>
      <c r="E509" s="1" t="s">
        <v>1286</v>
      </c>
      <c r="F509" s="1" t="s">
        <v>1287</v>
      </c>
      <c r="G509" s="1">
        <v>4.2427157392000003</v>
      </c>
      <c r="H509" s="1">
        <v>10.857431742399999</v>
      </c>
      <c r="I509" s="1">
        <f t="shared" si="7"/>
        <v>2.5590759338609987</v>
      </c>
    </row>
    <row r="510" spans="1:9" x14ac:dyDescent="0.2">
      <c r="A510" s="1">
        <v>289547532</v>
      </c>
      <c r="B510" s="1" t="s">
        <v>1291</v>
      </c>
      <c r="C510" s="1" t="s">
        <v>1292</v>
      </c>
      <c r="D510" s="1" t="s">
        <v>1293</v>
      </c>
      <c r="E510" s="1" t="s">
        <v>764</v>
      </c>
      <c r="F510" s="1" t="s">
        <v>764</v>
      </c>
      <c r="G510" s="1">
        <v>6.5569243242199997</v>
      </c>
      <c r="H510" s="1">
        <v>16.738540602800001</v>
      </c>
      <c r="I510" s="1">
        <f t="shared" si="7"/>
        <v>2.5528036889141905</v>
      </c>
    </row>
    <row r="511" spans="1:9" x14ac:dyDescent="0.2">
      <c r="A511" s="1">
        <v>50344913</v>
      </c>
      <c r="B511" s="1" t="s">
        <v>1294</v>
      </c>
      <c r="C511" s="1" t="s">
        <v>1295</v>
      </c>
      <c r="D511" s="1" t="s">
        <v>1296</v>
      </c>
      <c r="E511" s="1" t="s">
        <v>764</v>
      </c>
      <c r="F511" s="1" t="s">
        <v>764</v>
      </c>
      <c r="G511" s="1">
        <v>16.970862956800001</v>
      </c>
      <c r="H511" s="1">
        <v>43.203530474899999</v>
      </c>
      <c r="I511" s="1">
        <f t="shared" si="7"/>
        <v>2.5457474133682112</v>
      </c>
    </row>
    <row r="512" spans="1:9" x14ac:dyDescent="0.2">
      <c r="A512" s="1">
        <v>292625594</v>
      </c>
      <c r="E512" s="1" t="s">
        <v>764</v>
      </c>
      <c r="F512" s="1" t="s">
        <v>764</v>
      </c>
      <c r="G512" s="1">
        <v>5.7855214625500002</v>
      </c>
      <c r="H512" s="1">
        <v>14.7027721511</v>
      </c>
      <c r="I512" s="1">
        <f t="shared" si="7"/>
        <v>2.5413045731956672</v>
      </c>
    </row>
    <row r="513" spans="1:9" x14ac:dyDescent="0.2">
      <c r="A513" s="1">
        <v>113674507</v>
      </c>
      <c r="B513" s="1" t="s">
        <v>1299</v>
      </c>
      <c r="C513" s="1" t="s">
        <v>1300</v>
      </c>
      <c r="D513" s="1" t="s">
        <v>1301</v>
      </c>
      <c r="E513" s="1" t="s">
        <v>1297</v>
      </c>
      <c r="F513" s="1" t="s">
        <v>1298</v>
      </c>
      <c r="G513" s="1">
        <v>5.7855214625500002</v>
      </c>
      <c r="H513" s="1">
        <v>14.7027721511</v>
      </c>
      <c r="I513" s="1">
        <f t="shared" si="7"/>
        <v>2.5413045731956672</v>
      </c>
    </row>
    <row r="514" spans="1:9" x14ac:dyDescent="0.2">
      <c r="A514" s="1">
        <v>55925268</v>
      </c>
      <c r="B514" s="1" t="s">
        <v>1302</v>
      </c>
      <c r="C514" s="1" t="s">
        <v>1303</v>
      </c>
      <c r="D514" s="1" t="s">
        <v>1178</v>
      </c>
      <c r="E514" s="1" t="s">
        <v>764</v>
      </c>
      <c r="F514" s="1" t="s">
        <v>764</v>
      </c>
      <c r="G514" s="1">
        <v>26.613398727700002</v>
      </c>
      <c r="H514" s="1">
        <v>67.406555400599999</v>
      </c>
      <c r="I514" s="1">
        <f t="shared" si="7"/>
        <v>2.532805226806349</v>
      </c>
    </row>
    <row r="515" spans="1:9" x14ac:dyDescent="0.2">
      <c r="A515" s="1">
        <v>292618330</v>
      </c>
      <c r="E515" s="1" t="s">
        <v>764</v>
      </c>
      <c r="F515" s="1" t="s">
        <v>764</v>
      </c>
      <c r="G515" s="1">
        <v>8.4854314784099998</v>
      </c>
      <c r="H515" s="1">
        <v>21.4886669901</v>
      </c>
      <c r="I515" s="1">
        <f t="shared" ref="I515:I578" si="8">H515/G515</f>
        <v>2.5324188928724398</v>
      </c>
    </row>
    <row r="516" spans="1:9" x14ac:dyDescent="0.2">
      <c r="A516" s="1">
        <v>54792775</v>
      </c>
      <c r="B516" s="1" t="s">
        <v>1181</v>
      </c>
      <c r="C516" s="1" t="s">
        <v>1182</v>
      </c>
      <c r="D516" s="1" t="s">
        <v>1183</v>
      </c>
      <c r="E516" s="1" t="s">
        <v>1179</v>
      </c>
      <c r="F516" s="1" t="s">
        <v>1180</v>
      </c>
      <c r="G516" s="1">
        <v>35.098830206099997</v>
      </c>
      <c r="H516" s="1">
        <v>88.669025896099996</v>
      </c>
      <c r="I516" s="1">
        <f t="shared" si="8"/>
        <v>2.5262672680381746</v>
      </c>
    </row>
    <row r="517" spans="1:9" x14ac:dyDescent="0.2">
      <c r="A517" s="1">
        <v>292625801</v>
      </c>
      <c r="E517" s="1" t="s">
        <v>764</v>
      </c>
      <c r="F517" s="1" t="s">
        <v>764</v>
      </c>
      <c r="G517" s="1">
        <v>20.056474403500001</v>
      </c>
      <c r="H517" s="1">
        <v>50.668014797799998</v>
      </c>
      <c r="I517" s="1">
        <f t="shared" si="8"/>
        <v>2.5262672680377993</v>
      </c>
    </row>
    <row r="518" spans="1:9" x14ac:dyDescent="0.2">
      <c r="A518" s="1">
        <v>41054504</v>
      </c>
      <c r="B518" s="1" t="s">
        <v>1186</v>
      </c>
      <c r="C518" s="1" t="s">
        <v>1187</v>
      </c>
      <c r="D518" s="1" t="s">
        <v>1188</v>
      </c>
      <c r="E518" s="1" t="s">
        <v>1184</v>
      </c>
      <c r="F518" s="1" t="s">
        <v>1185</v>
      </c>
      <c r="G518" s="1">
        <v>21.984981557699999</v>
      </c>
      <c r="H518" s="1">
        <v>55.418141185099998</v>
      </c>
      <c r="I518" s="1">
        <f t="shared" si="8"/>
        <v>2.520727208237771</v>
      </c>
    </row>
    <row r="519" spans="1:9" x14ac:dyDescent="0.2">
      <c r="A519" s="1">
        <v>56790304</v>
      </c>
      <c r="B519" s="1" t="s">
        <v>1191</v>
      </c>
      <c r="C519" s="1" t="s">
        <v>1192</v>
      </c>
      <c r="D519" s="1" t="s">
        <v>1193</v>
      </c>
      <c r="E519" s="1" t="s">
        <v>1189</v>
      </c>
      <c r="F519" s="1" t="s">
        <v>1190</v>
      </c>
      <c r="G519" s="1">
        <v>6.9426257550599999</v>
      </c>
      <c r="H519" s="1">
        <v>17.417130086699999</v>
      </c>
      <c r="I519" s="1">
        <f t="shared" si="8"/>
        <v>2.5087237453359568</v>
      </c>
    </row>
    <row r="520" spans="1:9" x14ac:dyDescent="0.2">
      <c r="A520" s="1">
        <v>292621565</v>
      </c>
      <c r="E520" s="1" t="s">
        <v>764</v>
      </c>
      <c r="F520" s="1" t="s">
        <v>764</v>
      </c>
      <c r="G520" s="1">
        <v>4.2427157392000003</v>
      </c>
      <c r="H520" s="1">
        <v>10.631235247699999</v>
      </c>
      <c r="I520" s="1">
        <f t="shared" si="8"/>
        <v>2.5057618518898481</v>
      </c>
    </row>
    <row r="521" spans="1:9" x14ac:dyDescent="0.2">
      <c r="A521" s="1">
        <v>47086876</v>
      </c>
      <c r="B521" s="1" t="s">
        <v>1194</v>
      </c>
      <c r="C521" s="1" t="s">
        <v>1195</v>
      </c>
      <c r="D521" s="1" t="s">
        <v>1196</v>
      </c>
      <c r="E521" s="1" t="s">
        <v>764</v>
      </c>
      <c r="F521" s="1" t="s">
        <v>764</v>
      </c>
      <c r="G521" s="1">
        <v>33.170323051899999</v>
      </c>
      <c r="H521" s="1">
        <v>83.014113530299994</v>
      </c>
      <c r="I521" s="1">
        <f t="shared" si="8"/>
        <v>2.5026621959759581</v>
      </c>
    </row>
    <row r="522" spans="1:9" x14ac:dyDescent="0.2">
      <c r="A522" s="1">
        <v>41053492</v>
      </c>
      <c r="B522" s="1" t="s">
        <v>1199</v>
      </c>
      <c r="C522" s="1" t="s">
        <v>1200</v>
      </c>
      <c r="D522" s="1" t="s">
        <v>1201</v>
      </c>
      <c r="E522" s="1" t="s">
        <v>1197</v>
      </c>
      <c r="F522" s="1" t="s">
        <v>1198</v>
      </c>
      <c r="G522" s="1">
        <v>7.3283271859000001</v>
      </c>
      <c r="H522" s="1">
        <v>18.321916065300002</v>
      </c>
      <c r="I522" s="1">
        <f t="shared" si="8"/>
        <v>2.5001498432755724</v>
      </c>
    </row>
    <row r="523" spans="1:9" x14ac:dyDescent="0.2">
      <c r="A523" s="1">
        <v>41053972</v>
      </c>
      <c r="B523" s="1" t="s">
        <v>1204</v>
      </c>
      <c r="C523" s="1" t="s">
        <v>1205</v>
      </c>
      <c r="D523" s="1" t="s">
        <v>1206</v>
      </c>
      <c r="E523" s="1" t="s">
        <v>1202</v>
      </c>
      <c r="F523" s="1" t="s">
        <v>1203</v>
      </c>
      <c r="G523" s="1">
        <v>16.199460095100001</v>
      </c>
      <c r="H523" s="1">
        <v>40.4891725393</v>
      </c>
      <c r="I523" s="1">
        <f t="shared" si="8"/>
        <v>2.4994149373871499</v>
      </c>
    </row>
    <row r="524" spans="1:9" x14ac:dyDescent="0.2">
      <c r="A524" s="1">
        <v>47551336</v>
      </c>
      <c r="B524" s="1" t="s">
        <v>1212</v>
      </c>
      <c r="C524" s="1" t="s">
        <v>1213</v>
      </c>
      <c r="D524" s="1" t="s">
        <v>1214</v>
      </c>
      <c r="E524" s="1" t="s">
        <v>764</v>
      </c>
      <c r="F524" s="1" t="s">
        <v>764</v>
      </c>
      <c r="G524" s="1">
        <v>4.6284171700399996</v>
      </c>
      <c r="H524" s="1">
        <v>11.536021226300001</v>
      </c>
      <c r="I524" s="1">
        <f t="shared" si="8"/>
        <v>2.4924333314147447</v>
      </c>
    </row>
    <row r="525" spans="1:9" x14ac:dyDescent="0.2">
      <c r="A525" s="1">
        <v>121583690</v>
      </c>
      <c r="B525" s="1" t="s">
        <v>1209</v>
      </c>
      <c r="C525" s="1" t="s">
        <v>1210</v>
      </c>
      <c r="D525" s="1" t="s">
        <v>1211</v>
      </c>
      <c r="E525" s="1" t="s">
        <v>1207</v>
      </c>
      <c r="F525" s="1" t="s">
        <v>1208</v>
      </c>
      <c r="G525" s="1">
        <v>4.6284171700399996</v>
      </c>
      <c r="H525" s="1">
        <v>11.536021226300001</v>
      </c>
      <c r="I525" s="1">
        <f t="shared" si="8"/>
        <v>2.4924333314147447</v>
      </c>
    </row>
    <row r="526" spans="1:9" x14ac:dyDescent="0.2">
      <c r="A526" s="1">
        <v>57524465</v>
      </c>
      <c r="B526" s="1" t="s">
        <v>1217</v>
      </c>
      <c r="C526" s="1" t="s">
        <v>1218</v>
      </c>
      <c r="D526" s="1" t="s">
        <v>1219</v>
      </c>
      <c r="E526" s="1" t="s">
        <v>1215</v>
      </c>
      <c r="F526" s="1" t="s">
        <v>1216</v>
      </c>
      <c r="G526" s="1">
        <v>160.06609379700001</v>
      </c>
      <c r="H526" s="1">
        <v>398.78442003800001</v>
      </c>
      <c r="I526" s="1">
        <f t="shared" si="8"/>
        <v>2.4913734731588364</v>
      </c>
    </row>
    <row r="527" spans="1:9" x14ac:dyDescent="0.2">
      <c r="A527" s="1">
        <v>41054490</v>
      </c>
      <c r="B527" s="1" t="s">
        <v>1220</v>
      </c>
      <c r="C527" s="1" t="s">
        <v>1221</v>
      </c>
      <c r="D527" s="1" t="s">
        <v>1222</v>
      </c>
      <c r="E527" s="1" t="s">
        <v>764</v>
      </c>
      <c r="F527" s="1" t="s">
        <v>764</v>
      </c>
      <c r="G527" s="1">
        <v>14.270952940999999</v>
      </c>
      <c r="H527" s="1">
        <v>35.512849657399997</v>
      </c>
      <c r="I527" s="1">
        <f t="shared" si="8"/>
        <v>2.4884707982865457</v>
      </c>
    </row>
    <row r="528" spans="1:9" x14ac:dyDescent="0.2">
      <c r="A528" s="1">
        <v>237820650</v>
      </c>
      <c r="B528" s="1" t="s">
        <v>1223</v>
      </c>
      <c r="C528" s="1" t="s">
        <v>1224</v>
      </c>
      <c r="D528" s="1" t="s">
        <v>1225</v>
      </c>
      <c r="E528" s="1" t="s">
        <v>764</v>
      </c>
      <c r="F528" s="1" t="s">
        <v>764</v>
      </c>
      <c r="G528" s="1">
        <v>69.426257550599999</v>
      </c>
      <c r="H528" s="1">
        <v>172.36172891000001</v>
      </c>
      <c r="I528" s="1">
        <f t="shared" si="8"/>
        <v>2.4826590830476132</v>
      </c>
    </row>
    <row r="529" spans="1:9" x14ac:dyDescent="0.2">
      <c r="A529" s="1">
        <v>47271381</v>
      </c>
      <c r="B529" s="1" t="s">
        <v>1226</v>
      </c>
      <c r="C529" s="1" t="s">
        <v>1227</v>
      </c>
      <c r="D529" s="1" t="s">
        <v>1228</v>
      </c>
      <c r="E529" s="1" t="s">
        <v>764</v>
      </c>
      <c r="F529" s="1" t="s">
        <v>764</v>
      </c>
      <c r="G529" s="1">
        <v>279.24783592599999</v>
      </c>
      <c r="H529" s="1">
        <v>692.38747007100005</v>
      </c>
      <c r="I529" s="1">
        <f t="shared" si="8"/>
        <v>2.4794730020915221</v>
      </c>
    </row>
    <row r="530" spans="1:9" x14ac:dyDescent="0.2">
      <c r="A530" s="1">
        <v>292629676</v>
      </c>
      <c r="E530" s="1" t="s">
        <v>764</v>
      </c>
      <c r="F530" s="1" t="s">
        <v>764</v>
      </c>
      <c r="G530" s="1">
        <v>6.9426257550599999</v>
      </c>
      <c r="H530" s="1">
        <v>17.190933592099999</v>
      </c>
      <c r="I530" s="1">
        <f t="shared" si="8"/>
        <v>2.4761429174791276</v>
      </c>
    </row>
    <row r="531" spans="1:9" x14ac:dyDescent="0.2">
      <c r="A531" s="1">
        <v>292618016</v>
      </c>
      <c r="E531" s="1" t="s">
        <v>764</v>
      </c>
      <c r="F531" s="1" t="s">
        <v>764</v>
      </c>
      <c r="G531" s="1">
        <v>87.168523369100001</v>
      </c>
      <c r="H531" s="1">
        <v>215.56525938499999</v>
      </c>
      <c r="I531" s="1">
        <f t="shared" si="8"/>
        <v>2.4729713324639708</v>
      </c>
    </row>
    <row r="532" spans="1:9" x14ac:dyDescent="0.2">
      <c r="A532" s="1">
        <v>18858372</v>
      </c>
      <c r="B532" s="1" t="s">
        <v>1231</v>
      </c>
      <c r="C532" s="1" t="s">
        <v>1232</v>
      </c>
      <c r="D532" s="1" t="s">
        <v>1233</v>
      </c>
      <c r="E532" s="1" t="s">
        <v>1229</v>
      </c>
      <c r="F532" s="1" t="s">
        <v>1230</v>
      </c>
      <c r="G532" s="1">
        <v>5.39982003171</v>
      </c>
      <c r="H532" s="1">
        <v>13.3455931833</v>
      </c>
      <c r="I532" s="1">
        <f t="shared" si="8"/>
        <v>2.4714885134928757</v>
      </c>
    </row>
    <row r="533" spans="1:9" x14ac:dyDescent="0.2">
      <c r="A533" s="1">
        <v>165972434</v>
      </c>
      <c r="B533" s="1" t="s">
        <v>1236</v>
      </c>
      <c r="C533" s="1" t="s">
        <v>1237</v>
      </c>
      <c r="D533" s="1" t="s">
        <v>1238</v>
      </c>
      <c r="E533" s="1" t="s">
        <v>1234</v>
      </c>
      <c r="F533" s="1" t="s">
        <v>1235</v>
      </c>
      <c r="G533" s="1">
        <v>7.7140286167300003</v>
      </c>
      <c r="H533" s="1">
        <v>19.0005055492</v>
      </c>
      <c r="I533" s="1">
        <f t="shared" si="8"/>
        <v>2.4631105863403411</v>
      </c>
    </row>
    <row r="534" spans="1:9" x14ac:dyDescent="0.2">
      <c r="A534" s="1">
        <v>41152125</v>
      </c>
      <c r="B534" s="1" t="s">
        <v>1114</v>
      </c>
      <c r="C534" s="1" t="s">
        <v>1115</v>
      </c>
      <c r="D534" s="1" t="s">
        <v>1116</v>
      </c>
      <c r="E534" s="1" t="s">
        <v>764</v>
      </c>
      <c r="F534" s="1" t="s">
        <v>764</v>
      </c>
      <c r="G534" s="1">
        <v>10.0282372018</v>
      </c>
      <c r="H534" s="1">
        <v>24.655417915000001</v>
      </c>
      <c r="I534" s="1">
        <f t="shared" si="8"/>
        <v>2.4585993947744398</v>
      </c>
    </row>
    <row r="535" spans="1:9" x14ac:dyDescent="0.2">
      <c r="A535" s="1">
        <v>40786397</v>
      </c>
      <c r="B535" s="1" t="s">
        <v>1119</v>
      </c>
      <c r="C535" s="1" t="s">
        <v>1120</v>
      </c>
      <c r="D535" s="1" t="s">
        <v>1121</v>
      </c>
      <c r="E535" s="1" t="s">
        <v>1117</v>
      </c>
      <c r="F535" s="1" t="s">
        <v>1118</v>
      </c>
      <c r="G535" s="1">
        <v>24.6848915735</v>
      </c>
      <c r="H535" s="1">
        <v>60.620660561599998</v>
      </c>
      <c r="I535" s="1">
        <f t="shared" si="8"/>
        <v>2.455779900069651</v>
      </c>
    </row>
    <row r="536" spans="1:9" x14ac:dyDescent="0.2">
      <c r="A536" s="1">
        <v>45598387</v>
      </c>
      <c r="B536" s="1" t="s">
        <v>1122</v>
      </c>
      <c r="C536" s="1" t="s">
        <v>1123</v>
      </c>
      <c r="D536" s="1" t="s">
        <v>1124</v>
      </c>
      <c r="E536" s="1" t="s">
        <v>764</v>
      </c>
      <c r="F536" s="1" t="s">
        <v>764</v>
      </c>
      <c r="G536" s="1">
        <v>19.285071541800001</v>
      </c>
      <c r="H536" s="1">
        <v>47.275067378300001</v>
      </c>
      <c r="I536" s="1">
        <f t="shared" si="8"/>
        <v>2.4513814883098699</v>
      </c>
    </row>
    <row r="537" spans="1:9" x14ac:dyDescent="0.2">
      <c r="A537" s="1">
        <v>292625226</v>
      </c>
      <c r="E537" s="1" t="s">
        <v>764</v>
      </c>
      <c r="F537" s="1" t="s">
        <v>764</v>
      </c>
      <c r="G537" s="1">
        <v>6.5569243242199997</v>
      </c>
      <c r="H537" s="1">
        <v>16.059951118899999</v>
      </c>
      <c r="I537" s="1">
        <f t="shared" si="8"/>
        <v>2.449311647471311</v>
      </c>
    </row>
    <row r="538" spans="1:9" x14ac:dyDescent="0.2">
      <c r="A538" s="1">
        <v>310772243</v>
      </c>
      <c r="E538" s="1" t="s">
        <v>764</v>
      </c>
      <c r="F538" s="1" t="s">
        <v>764</v>
      </c>
      <c r="G538" s="1">
        <v>6.5569243242199997</v>
      </c>
      <c r="H538" s="1">
        <v>16.059951118899999</v>
      </c>
      <c r="I538" s="1">
        <f t="shared" si="8"/>
        <v>2.449311647471311</v>
      </c>
    </row>
    <row r="539" spans="1:9" x14ac:dyDescent="0.2">
      <c r="A539" s="1">
        <v>55742598</v>
      </c>
      <c r="B539" s="1" t="s">
        <v>1127</v>
      </c>
      <c r="C539" s="1" t="s">
        <v>1128</v>
      </c>
      <c r="D539" s="1" t="s">
        <v>1129</v>
      </c>
      <c r="E539" s="1" t="s">
        <v>1125</v>
      </c>
      <c r="F539" s="1" t="s">
        <v>1126</v>
      </c>
      <c r="G539" s="1">
        <v>8.87113290924</v>
      </c>
      <c r="H539" s="1">
        <v>21.714863484799999</v>
      </c>
      <c r="I539" s="1">
        <f t="shared" si="8"/>
        <v>2.4478117628225609</v>
      </c>
    </row>
    <row r="540" spans="1:9" x14ac:dyDescent="0.2">
      <c r="A540" s="1">
        <v>192453539</v>
      </c>
      <c r="B540" s="1" t="s">
        <v>1130</v>
      </c>
      <c r="C540" s="1" t="s">
        <v>1131</v>
      </c>
      <c r="D540" s="1" t="s">
        <v>1132</v>
      </c>
      <c r="E540" s="1" t="s">
        <v>764</v>
      </c>
      <c r="F540" s="1" t="s">
        <v>764</v>
      </c>
      <c r="G540" s="1">
        <v>22.3706829885</v>
      </c>
      <c r="H540" s="1">
        <v>54.7395517012</v>
      </c>
      <c r="I540" s="1">
        <f t="shared" si="8"/>
        <v>2.4469325200906793</v>
      </c>
    </row>
    <row r="541" spans="1:9" x14ac:dyDescent="0.2">
      <c r="A541" s="1">
        <v>126158910</v>
      </c>
      <c r="B541" s="1" t="s">
        <v>1133</v>
      </c>
      <c r="C541" s="1" t="s">
        <v>1134</v>
      </c>
      <c r="D541" s="1" t="s">
        <v>1135</v>
      </c>
      <c r="E541" s="1" t="s">
        <v>764</v>
      </c>
      <c r="F541" s="1" t="s">
        <v>764</v>
      </c>
      <c r="G541" s="1">
        <v>11.185341494299999</v>
      </c>
      <c r="H541" s="1">
        <v>27.3697758506</v>
      </c>
      <c r="I541" s="1">
        <f t="shared" si="8"/>
        <v>2.4469325200797414</v>
      </c>
    </row>
    <row r="542" spans="1:9" x14ac:dyDescent="0.2">
      <c r="A542" s="1">
        <v>42734420</v>
      </c>
      <c r="B542" s="1" t="s">
        <v>1136</v>
      </c>
      <c r="C542" s="1" t="s">
        <v>1137</v>
      </c>
      <c r="D542" s="1" t="s">
        <v>1138</v>
      </c>
      <c r="E542" s="1" t="s">
        <v>764</v>
      </c>
      <c r="F542" s="1" t="s">
        <v>764</v>
      </c>
      <c r="G542" s="1">
        <v>13.499550079300001</v>
      </c>
      <c r="H542" s="1">
        <v>33.024688216400001</v>
      </c>
      <c r="I542" s="1">
        <f t="shared" si="8"/>
        <v>2.4463547320024794</v>
      </c>
    </row>
    <row r="543" spans="1:9" x14ac:dyDescent="0.2">
      <c r="A543" s="1">
        <v>170015988</v>
      </c>
      <c r="B543" s="1" t="s">
        <v>1139</v>
      </c>
      <c r="C543" s="1" t="s">
        <v>1140</v>
      </c>
      <c r="D543" s="1" t="s">
        <v>1141</v>
      </c>
      <c r="E543" s="1" t="s">
        <v>764</v>
      </c>
      <c r="F543" s="1" t="s">
        <v>764</v>
      </c>
      <c r="G543" s="1">
        <v>4.6284171700399996</v>
      </c>
      <c r="H543" s="1">
        <v>11.309824731599999</v>
      </c>
      <c r="I543" s="1">
        <f t="shared" si="8"/>
        <v>2.4435620896078944</v>
      </c>
    </row>
    <row r="544" spans="1:9" x14ac:dyDescent="0.2">
      <c r="A544" s="1">
        <v>62955678</v>
      </c>
      <c r="B544" s="1" t="s">
        <v>1142</v>
      </c>
      <c r="C544" s="1" t="s">
        <v>1143</v>
      </c>
      <c r="D544" s="1" t="s">
        <v>1144</v>
      </c>
      <c r="E544" s="1" t="s">
        <v>764</v>
      </c>
      <c r="F544" s="1" t="s">
        <v>764</v>
      </c>
      <c r="G544" s="1">
        <v>30.470413036099998</v>
      </c>
      <c r="H544" s="1">
        <v>74.418646734199996</v>
      </c>
      <c r="I544" s="1">
        <f t="shared" si="8"/>
        <v>2.4423248429889046</v>
      </c>
    </row>
    <row r="545" spans="1:9" x14ac:dyDescent="0.2">
      <c r="A545" s="1">
        <v>41053526</v>
      </c>
      <c r="B545" s="1" t="s">
        <v>1147</v>
      </c>
      <c r="C545" s="1" t="s">
        <v>1148</v>
      </c>
      <c r="D545" s="1" t="s">
        <v>1149</v>
      </c>
      <c r="E545" s="1" t="s">
        <v>1145</v>
      </c>
      <c r="F545" s="1" t="s">
        <v>1146</v>
      </c>
      <c r="G545" s="1">
        <v>28.5419058819</v>
      </c>
      <c r="H545" s="1">
        <v>69.668520346899996</v>
      </c>
      <c r="I545" s="1">
        <f t="shared" si="8"/>
        <v>2.4409204008720615</v>
      </c>
    </row>
    <row r="546" spans="1:9" x14ac:dyDescent="0.2">
      <c r="A546" s="1">
        <v>167621479</v>
      </c>
      <c r="B546" s="1" t="s">
        <v>1152</v>
      </c>
      <c r="C546" s="1" t="s">
        <v>1153</v>
      </c>
      <c r="D546" s="1" t="s">
        <v>1154</v>
      </c>
      <c r="E546" s="1" t="s">
        <v>1150</v>
      </c>
      <c r="F546" s="1" t="s">
        <v>1151</v>
      </c>
      <c r="G546" s="1">
        <v>25.070593004399999</v>
      </c>
      <c r="H546" s="1">
        <v>61.073053550899999</v>
      </c>
      <c r="I546" s="1">
        <f t="shared" si="8"/>
        <v>2.4360434370332369</v>
      </c>
    </row>
    <row r="547" spans="1:9" x14ac:dyDescent="0.2">
      <c r="A547" s="1">
        <v>50878272</v>
      </c>
      <c r="B547" s="1" t="s">
        <v>1155</v>
      </c>
      <c r="C547" s="1" t="s">
        <v>1156</v>
      </c>
      <c r="D547" s="1" t="s">
        <v>1157</v>
      </c>
      <c r="E547" s="1" t="s">
        <v>764</v>
      </c>
      <c r="F547" s="1" t="s">
        <v>764</v>
      </c>
      <c r="G547" s="1">
        <v>106.453594911</v>
      </c>
      <c r="H547" s="1">
        <v>258.31639687099999</v>
      </c>
      <c r="I547" s="1">
        <f t="shared" si="8"/>
        <v>2.4265633968205971</v>
      </c>
    </row>
    <row r="548" spans="1:9" x14ac:dyDescent="0.2">
      <c r="A548" s="1">
        <v>162138945</v>
      </c>
      <c r="B548" s="1" t="s">
        <v>1160</v>
      </c>
      <c r="C548" s="1" t="s">
        <v>1161</v>
      </c>
      <c r="D548" s="1" t="s">
        <v>1162</v>
      </c>
      <c r="E548" s="1" t="s">
        <v>1158</v>
      </c>
      <c r="F548" s="1" t="s">
        <v>1159</v>
      </c>
      <c r="G548" s="1">
        <v>8.87113290924</v>
      </c>
      <c r="H548" s="1">
        <v>21.4886669901</v>
      </c>
      <c r="I548" s="1">
        <f t="shared" si="8"/>
        <v>2.422313723618978</v>
      </c>
    </row>
    <row r="549" spans="1:9" x14ac:dyDescent="0.2">
      <c r="A549" s="1">
        <v>122114548</v>
      </c>
      <c r="B549" s="1" t="s">
        <v>1165</v>
      </c>
      <c r="C549" s="1" t="s">
        <v>1166</v>
      </c>
      <c r="D549" s="1" t="s">
        <v>1167</v>
      </c>
      <c r="E549" s="1" t="s">
        <v>1163</v>
      </c>
      <c r="F549" s="1" t="s">
        <v>1164</v>
      </c>
      <c r="G549" s="1">
        <v>9.2568343400799993</v>
      </c>
      <c r="H549" s="1">
        <v>22.3934529687</v>
      </c>
      <c r="I549" s="1">
        <f t="shared" si="8"/>
        <v>2.4191264687260756</v>
      </c>
    </row>
    <row r="550" spans="1:9" x14ac:dyDescent="0.2">
      <c r="A550" s="1">
        <v>50080165</v>
      </c>
      <c r="B550" s="1" t="s">
        <v>1170</v>
      </c>
      <c r="C550" s="1" t="s">
        <v>1171</v>
      </c>
      <c r="D550" s="1" t="s">
        <v>1172</v>
      </c>
      <c r="E550" s="1" t="s">
        <v>1168</v>
      </c>
      <c r="F550" s="1" t="s">
        <v>1169</v>
      </c>
      <c r="G550" s="1">
        <v>54.769603178799997</v>
      </c>
      <c r="H550" s="1">
        <v>132.09875286600001</v>
      </c>
      <c r="I550" s="1">
        <f t="shared" si="8"/>
        <v>2.411899031562315</v>
      </c>
    </row>
    <row r="551" spans="1:9" x14ac:dyDescent="0.2">
      <c r="A551" s="1">
        <v>115430074</v>
      </c>
      <c r="B551" s="1" t="s">
        <v>1173</v>
      </c>
      <c r="C551" s="1" t="s">
        <v>1174</v>
      </c>
      <c r="D551" s="1" t="s">
        <v>1175</v>
      </c>
      <c r="E551" s="1" t="s">
        <v>764</v>
      </c>
      <c r="F551" s="1" t="s">
        <v>764</v>
      </c>
      <c r="G551" s="1">
        <v>25.8419958661</v>
      </c>
      <c r="H551" s="1">
        <v>62.204036024099999</v>
      </c>
      <c r="I551" s="1">
        <f t="shared" si="8"/>
        <v>2.4070910136511703</v>
      </c>
    </row>
    <row r="552" spans="1:9" x14ac:dyDescent="0.2">
      <c r="A552" s="1">
        <v>302191674</v>
      </c>
      <c r="E552" s="1" t="s">
        <v>764</v>
      </c>
      <c r="F552" s="1" t="s">
        <v>764</v>
      </c>
      <c r="G552" s="1">
        <v>7.7140286167300003</v>
      </c>
      <c r="H552" s="1">
        <v>18.548112559900002</v>
      </c>
      <c r="I552" s="1">
        <f t="shared" si="8"/>
        <v>2.4044650961850595</v>
      </c>
    </row>
    <row r="553" spans="1:9" x14ac:dyDescent="0.2">
      <c r="A553" s="1">
        <v>42415496</v>
      </c>
      <c r="B553" s="1" t="s">
        <v>1176</v>
      </c>
      <c r="C553" s="1" t="s">
        <v>1177</v>
      </c>
      <c r="D553" s="1" t="s">
        <v>3574</v>
      </c>
      <c r="E553" s="1" t="s">
        <v>764</v>
      </c>
      <c r="F553" s="1" t="s">
        <v>764</v>
      </c>
      <c r="G553" s="1">
        <v>20.056474403500001</v>
      </c>
      <c r="H553" s="1">
        <v>48.179853356800002</v>
      </c>
      <c r="I553" s="1">
        <f t="shared" si="8"/>
        <v>2.4022095004091182</v>
      </c>
    </row>
    <row r="554" spans="1:9" x14ac:dyDescent="0.2">
      <c r="A554" s="1">
        <v>47086552</v>
      </c>
      <c r="B554" s="1" t="s">
        <v>3577</v>
      </c>
      <c r="C554" s="1" t="s">
        <v>3578</v>
      </c>
      <c r="D554" s="1" t="s">
        <v>3579</v>
      </c>
      <c r="E554" s="1" t="s">
        <v>3575</v>
      </c>
      <c r="F554" s="1" t="s">
        <v>3576</v>
      </c>
      <c r="G554" s="1">
        <v>76.754584736499993</v>
      </c>
      <c r="H554" s="1">
        <v>184.35014312600001</v>
      </c>
      <c r="I554" s="1">
        <f t="shared" si="8"/>
        <v>2.4018127875862749</v>
      </c>
    </row>
    <row r="555" spans="1:9" x14ac:dyDescent="0.2">
      <c r="A555" s="1">
        <v>41055175</v>
      </c>
      <c r="B555" s="1" t="s">
        <v>1055</v>
      </c>
      <c r="C555" s="1" t="s">
        <v>1056</v>
      </c>
      <c r="D555" s="1" t="s">
        <v>1057</v>
      </c>
      <c r="E555" s="1" t="s">
        <v>3580</v>
      </c>
      <c r="F555" s="1" t="s">
        <v>1054</v>
      </c>
      <c r="G555" s="1">
        <v>8.0997300475700005</v>
      </c>
      <c r="H555" s="1">
        <v>19.452898538399999</v>
      </c>
      <c r="I555" s="1">
        <f t="shared" si="8"/>
        <v>2.4016724537919707</v>
      </c>
    </row>
    <row r="556" spans="1:9" x14ac:dyDescent="0.2">
      <c r="A556" s="1">
        <v>62955712</v>
      </c>
      <c r="B556" s="1" t="s">
        <v>1060</v>
      </c>
      <c r="C556" s="1" t="s">
        <v>1061</v>
      </c>
      <c r="D556" s="1" t="s">
        <v>1062</v>
      </c>
      <c r="E556" s="1" t="s">
        <v>1058</v>
      </c>
      <c r="F556" s="1" t="s">
        <v>1059</v>
      </c>
      <c r="G556" s="1">
        <v>12.342445786800001</v>
      </c>
      <c r="H556" s="1">
        <v>29.631740796900001</v>
      </c>
      <c r="I556" s="1">
        <f t="shared" si="8"/>
        <v>2.4007997530433194</v>
      </c>
    </row>
    <row r="557" spans="1:9" x14ac:dyDescent="0.2">
      <c r="A557" s="1">
        <v>66472247</v>
      </c>
      <c r="B557" s="1" t="s">
        <v>1065</v>
      </c>
      <c r="C557" s="1" t="s">
        <v>1066</v>
      </c>
      <c r="D557" s="1" t="s">
        <v>1067</v>
      </c>
      <c r="E557" s="1" t="s">
        <v>1063</v>
      </c>
      <c r="F557" s="1" t="s">
        <v>1064</v>
      </c>
      <c r="G557" s="1">
        <v>25.8419958661</v>
      </c>
      <c r="H557" s="1">
        <v>61.977839529400001</v>
      </c>
      <c r="I557" s="1">
        <f t="shared" si="8"/>
        <v>2.3983379554171225</v>
      </c>
    </row>
    <row r="558" spans="1:9" x14ac:dyDescent="0.2">
      <c r="A558" s="1">
        <v>41054604</v>
      </c>
      <c r="B558" s="1" t="s">
        <v>1070</v>
      </c>
      <c r="C558" s="1" t="s">
        <v>1071</v>
      </c>
      <c r="D558" s="1" t="s">
        <v>1072</v>
      </c>
      <c r="E558" s="1" t="s">
        <v>1068</v>
      </c>
      <c r="F558" s="1" t="s">
        <v>1069</v>
      </c>
      <c r="G558" s="1">
        <v>4.6284171700399996</v>
      </c>
      <c r="H558" s="1">
        <v>11.083628236999999</v>
      </c>
      <c r="I558" s="1">
        <f t="shared" si="8"/>
        <v>2.3946908478226505</v>
      </c>
    </row>
    <row r="559" spans="1:9" x14ac:dyDescent="0.2">
      <c r="A559" s="1">
        <v>47085734</v>
      </c>
      <c r="B559" s="1" t="s">
        <v>1075</v>
      </c>
      <c r="C559" s="1" t="s">
        <v>1076</v>
      </c>
      <c r="D559" s="1" t="s">
        <v>1077</v>
      </c>
      <c r="E559" s="1" t="s">
        <v>1073</v>
      </c>
      <c r="F559" s="1" t="s">
        <v>1074</v>
      </c>
      <c r="G559" s="1">
        <v>9.6425357709099995</v>
      </c>
      <c r="H559" s="1">
        <v>23.072042452600002</v>
      </c>
      <c r="I559" s="1">
        <f t="shared" si="8"/>
        <v>2.3927359981598091</v>
      </c>
    </row>
    <row r="560" spans="1:9" x14ac:dyDescent="0.2">
      <c r="A560" s="1">
        <v>254281289</v>
      </c>
      <c r="B560" s="1" t="s">
        <v>1078</v>
      </c>
      <c r="C560" s="1" t="s">
        <v>1079</v>
      </c>
      <c r="D560" s="1" t="s">
        <v>1080</v>
      </c>
      <c r="E560" s="1" t="s">
        <v>764</v>
      </c>
      <c r="F560" s="1" t="s">
        <v>764</v>
      </c>
      <c r="G560" s="1">
        <v>5.0141186008799998</v>
      </c>
      <c r="H560" s="1">
        <v>11.988414215500001</v>
      </c>
      <c r="I560" s="1">
        <f t="shared" si="8"/>
        <v>2.3909315215232407</v>
      </c>
    </row>
    <row r="561" spans="1:9" x14ac:dyDescent="0.2">
      <c r="A561" s="1">
        <v>47086832</v>
      </c>
      <c r="B561" s="1" t="s">
        <v>1083</v>
      </c>
      <c r="C561" s="1" t="s">
        <v>1084</v>
      </c>
      <c r="D561" s="1" t="s">
        <v>1085</v>
      </c>
      <c r="E561" s="1" t="s">
        <v>1081</v>
      </c>
      <c r="F561" s="1" t="s">
        <v>1082</v>
      </c>
      <c r="G561" s="1">
        <v>5.7855214625500002</v>
      </c>
      <c r="H561" s="1">
        <v>13.7979861726</v>
      </c>
      <c r="I561" s="1">
        <f t="shared" si="8"/>
        <v>2.3849165994656016</v>
      </c>
    </row>
    <row r="562" spans="1:9" x14ac:dyDescent="0.2">
      <c r="A562" s="1">
        <v>41053855</v>
      </c>
      <c r="B562" s="1" t="s">
        <v>1088</v>
      </c>
      <c r="C562" s="1" t="s">
        <v>1089</v>
      </c>
      <c r="D562" s="1" t="s">
        <v>1090</v>
      </c>
      <c r="E562" s="1" t="s">
        <v>1086</v>
      </c>
      <c r="F562" s="1" t="s">
        <v>1087</v>
      </c>
      <c r="G562" s="1">
        <v>6.1712228933900004</v>
      </c>
      <c r="H562" s="1">
        <v>14.7027721511</v>
      </c>
      <c r="I562" s="1">
        <f t="shared" si="8"/>
        <v>2.382473037369651</v>
      </c>
    </row>
    <row r="563" spans="1:9" x14ac:dyDescent="0.2">
      <c r="A563" s="1">
        <v>225543302</v>
      </c>
      <c r="B563" s="1" t="s">
        <v>1091</v>
      </c>
      <c r="C563" s="1" t="s">
        <v>1092</v>
      </c>
      <c r="D563" s="1" t="s">
        <v>1093</v>
      </c>
      <c r="E563" s="1" t="s">
        <v>764</v>
      </c>
      <c r="F563" s="1" t="s">
        <v>764</v>
      </c>
      <c r="G563" s="1">
        <v>248.00602002799999</v>
      </c>
      <c r="H563" s="1">
        <v>590.82524398099997</v>
      </c>
      <c r="I563" s="1">
        <f t="shared" si="8"/>
        <v>2.3823020260326566</v>
      </c>
    </row>
    <row r="564" spans="1:9" x14ac:dyDescent="0.2">
      <c r="A564" s="1">
        <v>47087032</v>
      </c>
      <c r="B564" s="1" t="s">
        <v>1096</v>
      </c>
      <c r="C564" s="1" t="s">
        <v>1097</v>
      </c>
      <c r="D564" s="1" t="s">
        <v>1098</v>
      </c>
      <c r="E564" s="1" t="s">
        <v>1094</v>
      </c>
      <c r="F564" s="1" t="s">
        <v>1095</v>
      </c>
      <c r="G564" s="1">
        <v>31.6275173286</v>
      </c>
      <c r="H564" s="1">
        <v>75.097236218099994</v>
      </c>
      <c r="I564" s="1">
        <f t="shared" si="8"/>
        <v>2.3744271622038249</v>
      </c>
    </row>
    <row r="565" spans="1:9" x14ac:dyDescent="0.2">
      <c r="A565" s="1">
        <v>292615383</v>
      </c>
      <c r="E565" s="1" t="s">
        <v>764</v>
      </c>
      <c r="F565" s="1" t="s">
        <v>764</v>
      </c>
      <c r="G565" s="1">
        <v>8.0997300475700005</v>
      </c>
      <c r="H565" s="1">
        <v>19.2267020438</v>
      </c>
      <c r="I565" s="1">
        <f t="shared" si="8"/>
        <v>2.3737460299146886</v>
      </c>
    </row>
    <row r="566" spans="1:9" x14ac:dyDescent="0.2">
      <c r="A566" s="1">
        <v>71834517</v>
      </c>
      <c r="B566" s="1" t="s">
        <v>1101</v>
      </c>
      <c r="C566" s="1" t="s">
        <v>1102</v>
      </c>
      <c r="D566" s="1" t="s">
        <v>1103</v>
      </c>
      <c r="E566" s="1" t="s">
        <v>1099</v>
      </c>
      <c r="F566" s="1" t="s">
        <v>1100</v>
      </c>
      <c r="G566" s="1">
        <v>83.697210491500002</v>
      </c>
      <c r="H566" s="1">
        <v>198.374325793</v>
      </c>
      <c r="I566" s="1">
        <f t="shared" si="8"/>
        <v>2.3701426203821478</v>
      </c>
    </row>
    <row r="567" spans="1:9" x14ac:dyDescent="0.2">
      <c r="A567" s="1">
        <v>292618811</v>
      </c>
      <c r="E567" s="1" t="s">
        <v>764</v>
      </c>
      <c r="F567" s="1" t="s">
        <v>764</v>
      </c>
      <c r="G567" s="1">
        <v>10.7996400634</v>
      </c>
      <c r="H567" s="1">
        <v>25.560203893499999</v>
      </c>
      <c r="I567" s="1">
        <f t="shared" si="8"/>
        <v>2.3667644239481254</v>
      </c>
    </row>
    <row r="568" spans="1:9" x14ac:dyDescent="0.2">
      <c r="A568" s="1">
        <v>57768820</v>
      </c>
      <c r="B568" s="1" t="s">
        <v>1106</v>
      </c>
      <c r="C568" s="1" t="s">
        <v>1107</v>
      </c>
      <c r="D568" s="1" t="s">
        <v>1108</v>
      </c>
      <c r="E568" s="1" t="s">
        <v>1104</v>
      </c>
      <c r="F568" s="1" t="s">
        <v>1105</v>
      </c>
      <c r="G568" s="1">
        <v>27.7705030202</v>
      </c>
      <c r="H568" s="1">
        <v>65.370786948900005</v>
      </c>
      <c r="I568" s="1">
        <f t="shared" si="8"/>
        <v>2.3539648130014035</v>
      </c>
    </row>
    <row r="569" spans="1:9" x14ac:dyDescent="0.2">
      <c r="A569" s="1">
        <v>54400649</v>
      </c>
      <c r="B569" s="1" t="s">
        <v>1111</v>
      </c>
      <c r="C569" s="1" t="s">
        <v>1112</v>
      </c>
      <c r="D569" s="1" t="s">
        <v>1113</v>
      </c>
      <c r="E569" s="1" t="s">
        <v>1109</v>
      </c>
      <c r="F569" s="1" t="s">
        <v>1110</v>
      </c>
      <c r="G569" s="1">
        <v>352.916809215</v>
      </c>
      <c r="H569" s="1">
        <v>830.36733179700002</v>
      </c>
      <c r="I569" s="1">
        <f t="shared" si="8"/>
        <v>2.3528698835399848</v>
      </c>
    </row>
    <row r="570" spans="1:9" x14ac:dyDescent="0.2">
      <c r="A570" s="1">
        <v>18859212</v>
      </c>
      <c r="B570" s="1" t="s">
        <v>3514</v>
      </c>
      <c r="C570" s="1" t="s">
        <v>3515</v>
      </c>
      <c r="D570" s="1" t="s">
        <v>3516</v>
      </c>
      <c r="E570" s="1" t="s">
        <v>3512</v>
      </c>
      <c r="F570" s="1" t="s">
        <v>3513</v>
      </c>
      <c r="G570" s="1">
        <v>281.56204451100001</v>
      </c>
      <c r="H570" s="1">
        <v>660.71996082299995</v>
      </c>
      <c r="I570" s="1">
        <f t="shared" si="8"/>
        <v>2.346622968910808</v>
      </c>
    </row>
    <row r="571" spans="1:9" x14ac:dyDescent="0.2">
      <c r="A571" s="1">
        <v>256418977</v>
      </c>
      <c r="B571" s="1" t="s">
        <v>3517</v>
      </c>
      <c r="C571" s="1" t="s">
        <v>3518</v>
      </c>
      <c r="D571" s="1" t="s">
        <v>3519</v>
      </c>
      <c r="E571" s="1" t="s">
        <v>764</v>
      </c>
      <c r="F571" s="1" t="s">
        <v>764</v>
      </c>
      <c r="G571" s="1">
        <v>6.9426257550599999</v>
      </c>
      <c r="H571" s="1">
        <v>16.286147613600001</v>
      </c>
      <c r="I571" s="1">
        <f t="shared" si="8"/>
        <v>2.3458196060374066</v>
      </c>
    </row>
    <row r="572" spans="1:9" x14ac:dyDescent="0.2">
      <c r="A572" s="1">
        <v>125630298</v>
      </c>
      <c r="B572" s="1" t="s">
        <v>3520</v>
      </c>
      <c r="C572" s="1" t="s">
        <v>3521</v>
      </c>
      <c r="D572" s="1" t="s">
        <v>3522</v>
      </c>
      <c r="E572" s="1" t="s">
        <v>764</v>
      </c>
      <c r="F572" s="1" t="s">
        <v>764</v>
      </c>
      <c r="G572" s="1">
        <v>4.6284171700399996</v>
      </c>
      <c r="H572" s="1">
        <v>10.857431742399999</v>
      </c>
      <c r="I572" s="1">
        <f t="shared" si="8"/>
        <v>2.3458196060374066</v>
      </c>
    </row>
    <row r="573" spans="1:9" x14ac:dyDescent="0.2">
      <c r="A573" s="1">
        <v>125850306</v>
      </c>
      <c r="B573" s="1" t="s">
        <v>3523</v>
      </c>
      <c r="D573" s="1" t="s">
        <v>3524</v>
      </c>
      <c r="E573" s="1" t="s">
        <v>764</v>
      </c>
      <c r="F573" s="1" t="s">
        <v>764</v>
      </c>
      <c r="G573" s="1">
        <v>38.955844514500001</v>
      </c>
      <c r="H573" s="1">
        <v>91.383383831700002</v>
      </c>
      <c r="I573" s="1">
        <f t="shared" si="8"/>
        <v>2.3458196060333285</v>
      </c>
    </row>
    <row r="574" spans="1:9" x14ac:dyDescent="0.2">
      <c r="A574" s="1">
        <v>47085910</v>
      </c>
      <c r="B574" s="1" t="s">
        <v>3525</v>
      </c>
      <c r="C574" s="1" t="s">
        <v>3526</v>
      </c>
      <c r="D574" s="1" t="s">
        <v>3527</v>
      </c>
      <c r="E574" s="1" t="s">
        <v>764</v>
      </c>
      <c r="F574" s="1" t="s">
        <v>764</v>
      </c>
      <c r="G574" s="1">
        <v>7.7140286167300003</v>
      </c>
      <c r="H574" s="1">
        <v>18.0957195706</v>
      </c>
      <c r="I574" s="1">
        <f t="shared" si="8"/>
        <v>2.3458196060297776</v>
      </c>
    </row>
    <row r="575" spans="1:9" x14ac:dyDescent="0.2">
      <c r="A575" s="1">
        <v>62955256</v>
      </c>
      <c r="B575" s="1" t="s">
        <v>3530</v>
      </c>
      <c r="C575" s="1" t="s">
        <v>3531</v>
      </c>
      <c r="D575" s="1" t="s">
        <v>3532</v>
      </c>
      <c r="E575" s="1" t="s">
        <v>3528</v>
      </c>
      <c r="F575" s="1" t="s">
        <v>3529</v>
      </c>
      <c r="G575" s="1">
        <v>5.39982003171</v>
      </c>
      <c r="H575" s="1">
        <v>12.6670036994</v>
      </c>
      <c r="I575" s="1">
        <f t="shared" si="8"/>
        <v>2.3458196060265082</v>
      </c>
    </row>
    <row r="576" spans="1:9" x14ac:dyDescent="0.2">
      <c r="A576" s="1">
        <v>292628714</v>
      </c>
      <c r="E576" s="1" t="s">
        <v>764</v>
      </c>
      <c r="F576" s="1" t="s">
        <v>764</v>
      </c>
      <c r="G576" s="1">
        <v>5.39982003171</v>
      </c>
      <c r="H576" s="1">
        <v>12.6670036994</v>
      </c>
      <c r="I576" s="1">
        <f t="shared" si="8"/>
        <v>2.3458196060265082</v>
      </c>
    </row>
    <row r="577" spans="1:9" x14ac:dyDescent="0.2">
      <c r="A577" s="1">
        <v>192455685</v>
      </c>
      <c r="B577" s="1" t="s">
        <v>3533</v>
      </c>
      <c r="C577" s="1" t="s">
        <v>3534</v>
      </c>
      <c r="D577" s="1" t="s">
        <v>3535</v>
      </c>
      <c r="E577" s="1" t="s">
        <v>764</v>
      </c>
      <c r="F577" s="1" t="s">
        <v>764</v>
      </c>
      <c r="G577" s="1">
        <v>41.270053099499997</v>
      </c>
      <c r="H577" s="1">
        <v>96.585903208299996</v>
      </c>
      <c r="I577" s="1">
        <f t="shared" si="8"/>
        <v>2.3403387191055049</v>
      </c>
    </row>
    <row r="578" spans="1:9" x14ac:dyDescent="0.2">
      <c r="A578" s="1">
        <v>169646431</v>
      </c>
      <c r="B578" s="1" t="s">
        <v>3538</v>
      </c>
      <c r="C578" s="1" t="s">
        <v>3539</v>
      </c>
      <c r="D578" s="1" t="s">
        <v>3540</v>
      </c>
      <c r="E578" s="1" t="s">
        <v>3536</v>
      </c>
      <c r="F578" s="1" t="s">
        <v>3537</v>
      </c>
      <c r="G578" s="1">
        <v>35.484531637000003</v>
      </c>
      <c r="H578" s="1">
        <v>83.014113530299994</v>
      </c>
      <c r="I578" s="1">
        <f t="shared" si="8"/>
        <v>2.3394450962328759</v>
      </c>
    </row>
    <row r="579" spans="1:9" x14ac:dyDescent="0.2">
      <c r="A579" s="1">
        <v>302488370</v>
      </c>
      <c r="E579" s="1" t="s">
        <v>764</v>
      </c>
      <c r="F579" s="1" t="s">
        <v>764</v>
      </c>
      <c r="G579" s="1">
        <v>68.269153258100005</v>
      </c>
      <c r="H579" s="1">
        <v>159.24233222199999</v>
      </c>
      <c r="I579" s="1">
        <f t="shared" ref="I579:I642" si="9">H579/G579</f>
        <v>2.3325663879258118</v>
      </c>
    </row>
    <row r="580" spans="1:9" x14ac:dyDescent="0.2">
      <c r="A580" s="1">
        <v>189527582</v>
      </c>
      <c r="B580" s="1" t="s">
        <v>3541</v>
      </c>
      <c r="D580" s="1" t="s">
        <v>3542</v>
      </c>
      <c r="E580" s="1" t="s">
        <v>764</v>
      </c>
      <c r="F580" s="1" t="s">
        <v>764</v>
      </c>
      <c r="G580" s="1">
        <v>11.5710429251</v>
      </c>
      <c r="H580" s="1">
        <v>26.917382861299998</v>
      </c>
      <c r="I580" s="1">
        <f t="shared" si="9"/>
        <v>2.3262711093146664</v>
      </c>
    </row>
    <row r="581" spans="1:9" x14ac:dyDescent="0.2">
      <c r="A581" s="1">
        <v>70887562</v>
      </c>
      <c r="B581" s="1" t="s">
        <v>3545</v>
      </c>
      <c r="C581" s="1" t="s">
        <v>3546</v>
      </c>
      <c r="D581" s="1" t="s">
        <v>3547</v>
      </c>
      <c r="E581" s="1" t="s">
        <v>3543</v>
      </c>
      <c r="F581" s="1" t="s">
        <v>3544</v>
      </c>
      <c r="G581" s="1">
        <v>8.0997300475700005</v>
      </c>
      <c r="H581" s="1">
        <v>18.774309054500002</v>
      </c>
      <c r="I581" s="1">
        <f t="shared" si="9"/>
        <v>2.317893182147778</v>
      </c>
    </row>
    <row r="582" spans="1:9" x14ac:dyDescent="0.2">
      <c r="A582" s="1">
        <v>54400377</v>
      </c>
      <c r="B582" s="1" t="s">
        <v>3550</v>
      </c>
      <c r="C582" s="1" t="s">
        <v>3551</v>
      </c>
      <c r="D582" s="1" t="s">
        <v>3552</v>
      </c>
      <c r="E582" s="1" t="s">
        <v>3548</v>
      </c>
      <c r="F582" s="1" t="s">
        <v>3549</v>
      </c>
      <c r="G582" s="1">
        <v>30.856114466899999</v>
      </c>
      <c r="H582" s="1">
        <v>71.478092304</v>
      </c>
      <c r="I582" s="1">
        <f t="shared" si="9"/>
        <v>2.31649686096012</v>
      </c>
    </row>
    <row r="583" spans="1:9" x14ac:dyDescent="0.2">
      <c r="A583" s="1">
        <v>54400625</v>
      </c>
      <c r="B583" s="1" t="s">
        <v>3555</v>
      </c>
      <c r="C583" s="1" t="s">
        <v>3556</v>
      </c>
      <c r="D583" s="1" t="s">
        <v>3557</v>
      </c>
      <c r="E583" s="1" t="s">
        <v>3553</v>
      </c>
      <c r="F583" s="1" t="s">
        <v>3554</v>
      </c>
      <c r="G583" s="1">
        <v>7.3283271859000001</v>
      </c>
      <c r="H583" s="1">
        <v>16.964737097499999</v>
      </c>
      <c r="I583" s="1">
        <f t="shared" si="9"/>
        <v>2.3149535585884924</v>
      </c>
    </row>
    <row r="584" spans="1:9" x14ac:dyDescent="0.2">
      <c r="A584" s="1">
        <v>292629195</v>
      </c>
      <c r="E584" s="1" t="s">
        <v>764</v>
      </c>
      <c r="F584" s="1" t="s">
        <v>764</v>
      </c>
      <c r="G584" s="1">
        <v>26.227697296900001</v>
      </c>
      <c r="H584" s="1">
        <v>60.620660561599998</v>
      </c>
      <c r="I584" s="1">
        <f t="shared" si="9"/>
        <v>2.3113222588841262</v>
      </c>
    </row>
    <row r="585" spans="1:9" x14ac:dyDescent="0.2">
      <c r="A585" s="1">
        <v>71834465</v>
      </c>
      <c r="B585" s="1" t="s">
        <v>3558</v>
      </c>
      <c r="C585" s="1" t="s">
        <v>3559</v>
      </c>
      <c r="D585" s="1" t="s">
        <v>3560</v>
      </c>
      <c r="E585" s="1" t="s">
        <v>764</v>
      </c>
      <c r="F585" s="1" t="s">
        <v>764</v>
      </c>
      <c r="G585" s="1">
        <v>5.7855214625500002</v>
      </c>
      <c r="H585" s="1">
        <v>13.3455931833</v>
      </c>
      <c r="I585" s="1">
        <f t="shared" si="9"/>
        <v>2.3067226125919267</v>
      </c>
    </row>
    <row r="586" spans="1:9" x14ac:dyDescent="0.2">
      <c r="A586" s="1">
        <v>47086508</v>
      </c>
      <c r="B586" s="1" t="s">
        <v>3563</v>
      </c>
      <c r="C586" s="1" t="s">
        <v>3564</v>
      </c>
      <c r="D586" s="1" t="s">
        <v>3565</v>
      </c>
      <c r="E586" s="1" t="s">
        <v>3561</v>
      </c>
      <c r="F586" s="1" t="s">
        <v>3562</v>
      </c>
      <c r="G586" s="1">
        <v>67.883451827200005</v>
      </c>
      <c r="H586" s="1">
        <v>156.07558129700001</v>
      </c>
      <c r="I586" s="1">
        <f t="shared" si="9"/>
        <v>2.2991697843282415</v>
      </c>
    </row>
    <row r="587" spans="1:9" x14ac:dyDescent="0.2">
      <c r="A587" s="1">
        <v>24371289</v>
      </c>
      <c r="B587" s="1" t="s">
        <v>3568</v>
      </c>
      <c r="C587" s="1" t="s">
        <v>3569</v>
      </c>
      <c r="D587" s="1" t="s">
        <v>3570</v>
      </c>
      <c r="E587" s="1" t="s">
        <v>3566</v>
      </c>
      <c r="F587" s="1" t="s">
        <v>3567</v>
      </c>
      <c r="G587" s="1">
        <v>4.6284171700399996</v>
      </c>
      <c r="H587" s="1">
        <v>10.631235247699999</v>
      </c>
      <c r="I587" s="1">
        <f t="shared" si="9"/>
        <v>2.2969483642305568</v>
      </c>
    </row>
    <row r="588" spans="1:9" x14ac:dyDescent="0.2">
      <c r="A588" s="1">
        <v>54400543</v>
      </c>
      <c r="B588" s="1" t="s">
        <v>3573</v>
      </c>
      <c r="C588" s="1" t="s">
        <v>3450</v>
      </c>
      <c r="D588" s="1" t="s">
        <v>3451</v>
      </c>
      <c r="E588" s="1" t="s">
        <v>3571</v>
      </c>
      <c r="F588" s="1" t="s">
        <v>3572</v>
      </c>
      <c r="G588" s="1">
        <v>26.613398727700002</v>
      </c>
      <c r="H588" s="1">
        <v>61.073053550899999</v>
      </c>
      <c r="I588" s="1">
        <f t="shared" si="9"/>
        <v>2.2948235276441178</v>
      </c>
    </row>
    <row r="589" spans="1:9" x14ac:dyDescent="0.2">
      <c r="A589" s="1">
        <v>116267938</v>
      </c>
      <c r="B589" s="1" t="s">
        <v>3452</v>
      </c>
      <c r="C589" s="1" t="s">
        <v>3453</v>
      </c>
      <c r="D589" s="1" t="s">
        <v>3454</v>
      </c>
      <c r="E589" s="1" t="s">
        <v>764</v>
      </c>
      <c r="F589" s="1" t="s">
        <v>764</v>
      </c>
      <c r="G589" s="1">
        <v>17.356564387599999</v>
      </c>
      <c r="H589" s="1">
        <v>39.810583055400002</v>
      </c>
      <c r="I589" s="1">
        <f t="shared" si="9"/>
        <v>2.2936902814615641</v>
      </c>
    </row>
    <row r="590" spans="1:9" x14ac:dyDescent="0.2">
      <c r="A590" s="1">
        <v>268836265</v>
      </c>
      <c r="B590" s="1" t="s">
        <v>3455</v>
      </c>
      <c r="C590" s="1" t="s">
        <v>3456</v>
      </c>
      <c r="D590" s="1" t="s">
        <v>3457</v>
      </c>
      <c r="E590" s="1" t="s">
        <v>764</v>
      </c>
      <c r="F590" s="1" t="s">
        <v>764</v>
      </c>
      <c r="G590" s="1">
        <v>8.4854314784099998</v>
      </c>
      <c r="H590" s="1">
        <v>19.452898538399999</v>
      </c>
      <c r="I590" s="1">
        <f t="shared" si="9"/>
        <v>2.2925055240732535</v>
      </c>
    </row>
    <row r="591" spans="1:9" x14ac:dyDescent="0.2">
      <c r="A591" s="1">
        <v>47086420</v>
      </c>
      <c r="B591" s="1" t="s">
        <v>3458</v>
      </c>
      <c r="C591" s="1" t="s">
        <v>3459</v>
      </c>
      <c r="D591" s="1" t="s">
        <v>3460</v>
      </c>
      <c r="E591" s="1" t="s">
        <v>764</v>
      </c>
      <c r="F591" s="1" t="s">
        <v>764</v>
      </c>
      <c r="G591" s="1">
        <v>8.4854314784099998</v>
      </c>
      <c r="H591" s="1">
        <v>19.452898538399999</v>
      </c>
      <c r="I591" s="1">
        <f t="shared" si="9"/>
        <v>2.2925055240732535</v>
      </c>
    </row>
    <row r="592" spans="1:9" x14ac:dyDescent="0.2">
      <c r="A592" s="1">
        <v>41055677</v>
      </c>
      <c r="B592" s="1" t="s">
        <v>3463</v>
      </c>
      <c r="C592" s="1" t="s">
        <v>3464</v>
      </c>
      <c r="D592" s="1" t="s">
        <v>3465</v>
      </c>
      <c r="E592" s="1" t="s">
        <v>3461</v>
      </c>
      <c r="F592" s="1" t="s">
        <v>3462</v>
      </c>
      <c r="G592" s="1">
        <v>8.0997300475700005</v>
      </c>
      <c r="H592" s="1">
        <v>18.548112559900002</v>
      </c>
      <c r="I592" s="1">
        <f t="shared" si="9"/>
        <v>2.2899667582704955</v>
      </c>
    </row>
    <row r="593" spans="1:9" x14ac:dyDescent="0.2">
      <c r="A593" s="1">
        <v>41053434</v>
      </c>
      <c r="B593" s="1" t="s">
        <v>3468</v>
      </c>
      <c r="C593" s="1" t="s">
        <v>3469</v>
      </c>
      <c r="D593" s="1" t="s">
        <v>3470</v>
      </c>
      <c r="E593" s="1" t="s">
        <v>3466</v>
      </c>
      <c r="F593" s="1" t="s">
        <v>3467</v>
      </c>
      <c r="G593" s="1">
        <v>8.0997300475700005</v>
      </c>
      <c r="H593" s="1">
        <v>18.548112559900002</v>
      </c>
      <c r="I593" s="1">
        <f t="shared" si="9"/>
        <v>2.2899667582704955</v>
      </c>
    </row>
    <row r="594" spans="1:9" x14ac:dyDescent="0.2">
      <c r="A594" s="1">
        <v>113675577</v>
      </c>
      <c r="B594" s="1" t="s">
        <v>3471</v>
      </c>
      <c r="C594" s="1" t="s">
        <v>3472</v>
      </c>
      <c r="D594" s="1" t="s">
        <v>3473</v>
      </c>
      <c r="E594" s="1" t="s">
        <v>764</v>
      </c>
      <c r="F594" s="1" t="s">
        <v>764</v>
      </c>
      <c r="G594" s="1">
        <v>7.7140286167300003</v>
      </c>
      <c r="H594" s="1">
        <v>17.6433265814</v>
      </c>
      <c r="I594" s="1">
        <f t="shared" si="9"/>
        <v>2.2871741158874594</v>
      </c>
    </row>
    <row r="595" spans="1:9" x14ac:dyDescent="0.2">
      <c r="A595" s="1">
        <v>47085928</v>
      </c>
      <c r="B595" s="1" t="s">
        <v>3474</v>
      </c>
      <c r="C595" s="1" t="s">
        <v>3475</v>
      </c>
      <c r="D595" s="1" t="s">
        <v>3476</v>
      </c>
      <c r="E595" s="1" t="s">
        <v>764</v>
      </c>
      <c r="F595" s="1" t="s">
        <v>764</v>
      </c>
      <c r="G595" s="1">
        <v>7.3283271859000001</v>
      </c>
      <c r="H595" s="1">
        <v>16.738540602800001</v>
      </c>
      <c r="I595" s="1">
        <f t="shared" si="9"/>
        <v>2.2840875111315491</v>
      </c>
    </row>
    <row r="596" spans="1:9" x14ac:dyDescent="0.2">
      <c r="A596" s="1">
        <v>41282129</v>
      </c>
      <c r="B596" s="1" t="s">
        <v>3477</v>
      </c>
      <c r="C596" s="1" t="s">
        <v>3478</v>
      </c>
      <c r="D596" s="1" t="s">
        <v>3479</v>
      </c>
      <c r="E596" s="1" t="s">
        <v>764</v>
      </c>
      <c r="F596" s="1" t="s">
        <v>764</v>
      </c>
      <c r="G596" s="1">
        <v>13.113848648399999</v>
      </c>
      <c r="H596" s="1">
        <v>29.857937291500001</v>
      </c>
      <c r="I596" s="1">
        <f t="shared" si="9"/>
        <v>2.2768249117426653</v>
      </c>
    </row>
    <row r="597" spans="1:9" x14ac:dyDescent="0.2">
      <c r="A597" s="1">
        <v>125842180</v>
      </c>
      <c r="B597" s="1" t="s">
        <v>3487</v>
      </c>
      <c r="D597" s="1" t="s">
        <v>3488</v>
      </c>
      <c r="E597" s="1" t="s">
        <v>3485</v>
      </c>
      <c r="F597" s="1" t="s">
        <v>3486</v>
      </c>
      <c r="G597" s="1">
        <v>9.2568343400799993</v>
      </c>
      <c r="H597" s="1">
        <v>21.036274000900001</v>
      </c>
      <c r="I597" s="1">
        <f t="shared" si="9"/>
        <v>2.2725127433487375</v>
      </c>
    </row>
    <row r="598" spans="1:9" x14ac:dyDescent="0.2">
      <c r="A598" s="1">
        <v>45387872</v>
      </c>
      <c r="B598" s="1" t="s">
        <v>3482</v>
      </c>
      <c r="C598" s="1" t="s">
        <v>3483</v>
      </c>
      <c r="D598" s="1" t="s">
        <v>3484</v>
      </c>
      <c r="E598" s="1" t="s">
        <v>3480</v>
      </c>
      <c r="F598" s="1" t="s">
        <v>3481</v>
      </c>
      <c r="G598" s="1">
        <v>9.2568343400799993</v>
      </c>
      <c r="H598" s="1">
        <v>21.036274000900001</v>
      </c>
      <c r="I598" s="1">
        <f t="shared" si="9"/>
        <v>2.2725127433487375</v>
      </c>
    </row>
    <row r="599" spans="1:9" x14ac:dyDescent="0.2">
      <c r="A599" s="1">
        <v>117606150</v>
      </c>
      <c r="B599" s="1" t="s">
        <v>3491</v>
      </c>
      <c r="C599" s="1" t="s">
        <v>3492</v>
      </c>
      <c r="D599" s="1" t="s">
        <v>3493</v>
      </c>
      <c r="E599" s="1" t="s">
        <v>3489</v>
      </c>
      <c r="F599" s="1" t="s">
        <v>3490</v>
      </c>
      <c r="G599" s="1">
        <v>6.1712228933900004</v>
      </c>
      <c r="H599" s="1">
        <v>14.0241826672</v>
      </c>
      <c r="I599" s="1">
        <f t="shared" si="9"/>
        <v>2.2725127433367067</v>
      </c>
    </row>
    <row r="600" spans="1:9" x14ac:dyDescent="0.2">
      <c r="A600" s="1">
        <v>49533614</v>
      </c>
      <c r="B600" s="1" t="s">
        <v>3494</v>
      </c>
      <c r="C600" s="1" t="s">
        <v>3495</v>
      </c>
      <c r="D600" s="1" t="s">
        <v>3496</v>
      </c>
      <c r="E600" s="1" t="s">
        <v>764</v>
      </c>
      <c r="F600" s="1" t="s">
        <v>764</v>
      </c>
      <c r="G600" s="1">
        <v>135.38120222399999</v>
      </c>
      <c r="H600" s="1">
        <v>307.17483971199999</v>
      </c>
      <c r="I600" s="1">
        <f t="shared" si="9"/>
        <v>2.2689622685116393</v>
      </c>
    </row>
    <row r="601" spans="1:9" x14ac:dyDescent="0.2">
      <c r="A601" s="1">
        <v>70887720</v>
      </c>
      <c r="B601" s="1" t="s">
        <v>3499</v>
      </c>
      <c r="C601" s="1" t="s">
        <v>3500</v>
      </c>
      <c r="D601" s="1" t="s">
        <v>3501</v>
      </c>
      <c r="E601" s="1" t="s">
        <v>3497</v>
      </c>
      <c r="F601" s="1" t="s">
        <v>3498</v>
      </c>
      <c r="G601" s="1">
        <v>46.284171700400002</v>
      </c>
      <c r="H601" s="1">
        <v>104.95517350999999</v>
      </c>
      <c r="I601" s="1">
        <f t="shared" si="9"/>
        <v>2.2676256191723732</v>
      </c>
    </row>
    <row r="602" spans="1:9" x14ac:dyDescent="0.2">
      <c r="A602" s="1">
        <v>47087244</v>
      </c>
      <c r="B602" s="1" t="s">
        <v>3502</v>
      </c>
      <c r="C602" s="1" t="s">
        <v>3503</v>
      </c>
      <c r="D602" s="1" t="s">
        <v>3504</v>
      </c>
      <c r="E602" s="1" t="s">
        <v>764</v>
      </c>
      <c r="F602" s="1" t="s">
        <v>764</v>
      </c>
      <c r="G602" s="1">
        <v>5.7855214625500002</v>
      </c>
      <c r="H602" s="1">
        <v>13.1193966887</v>
      </c>
      <c r="I602" s="1">
        <f t="shared" si="9"/>
        <v>2.2676256191637312</v>
      </c>
    </row>
    <row r="603" spans="1:9" x14ac:dyDescent="0.2">
      <c r="A603" s="1">
        <v>54400445</v>
      </c>
      <c r="B603" s="1" t="s">
        <v>3505</v>
      </c>
      <c r="C603" s="1" t="s">
        <v>3506</v>
      </c>
      <c r="D603" s="1" t="s">
        <v>3507</v>
      </c>
      <c r="E603" s="1" t="s">
        <v>764</v>
      </c>
      <c r="F603" s="1" t="s">
        <v>764</v>
      </c>
      <c r="G603" s="1">
        <v>221.3926213</v>
      </c>
      <c r="H603" s="1">
        <v>501.93002159000002</v>
      </c>
      <c r="I603" s="1">
        <f t="shared" si="9"/>
        <v>2.2671488265629929</v>
      </c>
    </row>
    <row r="604" spans="1:9" x14ac:dyDescent="0.2">
      <c r="A604" s="1">
        <v>47174754</v>
      </c>
      <c r="B604" s="1" t="s">
        <v>3510</v>
      </c>
      <c r="C604" s="1" t="s">
        <v>3511</v>
      </c>
      <c r="D604" s="1" t="s">
        <v>3394</v>
      </c>
      <c r="E604" s="1" t="s">
        <v>3508</v>
      </c>
      <c r="F604" s="1" t="s">
        <v>3509</v>
      </c>
      <c r="G604" s="1">
        <v>80.225897614000004</v>
      </c>
      <c r="H604" s="1">
        <v>181.86198168499999</v>
      </c>
      <c r="I604" s="1">
        <f t="shared" si="9"/>
        <v>2.2668737539094077</v>
      </c>
    </row>
    <row r="605" spans="1:9" x14ac:dyDescent="0.2">
      <c r="A605" s="1">
        <v>225637502</v>
      </c>
      <c r="B605" s="1" t="s">
        <v>3395</v>
      </c>
      <c r="C605" s="1" t="s">
        <v>3396</v>
      </c>
      <c r="D605" s="1" t="s">
        <v>3397</v>
      </c>
      <c r="E605" s="1" t="s">
        <v>764</v>
      </c>
      <c r="F605" s="1" t="s">
        <v>764</v>
      </c>
      <c r="G605" s="1">
        <v>42.427157391999998</v>
      </c>
      <c r="H605" s="1">
        <v>96.133510219000001</v>
      </c>
      <c r="I605" s="1">
        <f t="shared" si="9"/>
        <v>2.265848483102165</v>
      </c>
    </row>
    <row r="606" spans="1:9" x14ac:dyDescent="0.2">
      <c r="A606" s="1">
        <v>66472399</v>
      </c>
      <c r="B606" s="1" t="s">
        <v>3400</v>
      </c>
      <c r="C606" s="1" t="s">
        <v>3401</v>
      </c>
      <c r="D606" s="1" t="s">
        <v>3402</v>
      </c>
      <c r="E606" s="1" t="s">
        <v>3398</v>
      </c>
      <c r="F606" s="1" t="s">
        <v>3399</v>
      </c>
      <c r="G606" s="1">
        <v>38.570143083700003</v>
      </c>
      <c r="H606" s="1">
        <v>87.3118469283</v>
      </c>
      <c r="I606" s="1">
        <f t="shared" si="9"/>
        <v>2.2637159198198193</v>
      </c>
    </row>
    <row r="607" spans="1:9" x14ac:dyDescent="0.2">
      <c r="A607" s="1">
        <v>35902899</v>
      </c>
      <c r="B607" s="1" t="s">
        <v>3405</v>
      </c>
      <c r="C607" s="1" t="s">
        <v>3406</v>
      </c>
      <c r="D607" s="1" t="s">
        <v>3407</v>
      </c>
      <c r="E607" s="1" t="s">
        <v>3403</v>
      </c>
      <c r="F607" s="1" t="s">
        <v>3404</v>
      </c>
      <c r="G607" s="1">
        <v>5.39982003171</v>
      </c>
      <c r="H607" s="1">
        <v>12.214610710200001</v>
      </c>
      <c r="I607" s="1">
        <f t="shared" si="9"/>
        <v>2.2620403343946096</v>
      </c>
    </row>
    <row r="608" spans="1:9" x14ac:dyDescent="0.2">
      <c r="A608" s="1">
        <v>157389015</v>
      </c>
      <c r="B608" s="1" t="s">
        <v>3408</v>
      </c>
      <c r="C608" s="1" t="s">
        <v>3409</v>
      </c>
      <c r="D608" s="1" t="s">
        <v>3410</v>
      </c>
      <c r="E608" s="1" t="s">
        <v>764</v>
      </c>
      <c r="F608" s="1" t="s">
        <v>764</v>
      </c>
      <c r="G608" s="1">
        <v>5.39982003171</v>
      </c>
      <c r="H608" s="1">
        <v>12.214610710200001</v>
      </c>
      <c r="I608" s="1">
        <f t="shared" si="9"/>
        <v>2.2620403343946096</v>
      </c>
    </row>
    <row r="609" spans="1:9" x14ac:dyDescent="0.2">
      <c r="A609" s="1">
        <v>292621105</v>
      </c>
      <c r="E609" s="1" t="s">
        <v>764</v>
      </c>
      <c r="F609" s="1" t="s">
        <v>764</v>
      </c>
      <c r="G609" s="1">
        <v>51.2982903013</v>
      </c>
      <c r="H609" s="1">
        <v>116.03880174699999</v>
      </c>
      <c r="I609" s="1">
        <f t="shared" si="9"/>
        <v>2.2620403343941335</v>
      </c>
    </row>
    <row r="610" spans="1:9" x14ac:dyDescent="0.2">
      <c r="A610" s="1">
        <v>56090157</v>
      </c>
      <c r="B610" s="1" t="s">
        <v>3413</v>
      </c>
      <c r="C610" s="1" t="s">
        <v>3414</v>
      </c>
      <c r="D610" s="1" t="s">
        <v>3415</v>
      </c>
      <c r="E610" s="1" t="s">
        <v>3411</v>
      </c>
      <c r="F610" s="1" t="s">
        <v>3412</v>
      </c>
      <c r="G610" s="1">
        <v>8.0997300475700005</v>
      </c>
      <c r="H610" s="1">
        <v>18.321916065300002</v>
      </c>
      <c r="I610" s="1">
        <f t="shared" si="9"/>
        <v>2.2620403343932134</v>
      </c>
    </row>
    <row r="611" spans="1:9" x14ac:dyDescent="0.2">
      <c r="A611" s="1">
        <v>55742149</v>
      </c>
      <c r="B611" s="1" t="s">
        <v>3416</v>
      </c>
      <c r="C611" s="1" t="s">
        <v>3417</v>
      </c>
      <c r="D611" s="1" t="s">
        <v>3418</v>
      </c>
      <c r="E611" s="1" t="s">
        <v>764</v>
      </c>
      <c r="F611" s="1" t="s">
        <v>764</v>
      </c>
      <c r="G611" s="1">
        <v>347.51698918400001</v>
      </c>
      <c r="H611" s="1">
        <v>784.44944338699997</v>
      </c>
      <c r="I611" s="1">
        <f t="shared" si="9"/>
        <v>2.2572981114648676</v>
      </c>
    </row>
    <row r="612" spans="1:9" x14ac:dyDescent="0.2">
      <c r="A612" s="1">
        <v>51467904</v>
      </c>
      <c r="B612" s="1" t="s">
        <v>3421</v>
      </c>
      <c r="C612" s="1" t="s">
        <v>3422</v>
      </c>
      <c r="D612" s="1" t="s">
        <v>3423</v>
      </c>
      <c r="E612" s="1" t="s">
        <v>3419</v>
      </c>
      <c r="F612" s="1" t="s">
        <v>3420</v>
      </c>
      <c r="G612" s="1">
        <v>10.0282372018</v>
      </c>
      <c r="H612" s="1">
        <v>22.6196494633</v>
      </c>
      <c r="I612" s="1">
        <f t="shared" si="9"/>
        <v>2.2555957750221474</v>
      </c>
    </row>
    <row r="613" spans="1:9" x14ac:dyDescent="0.2">
      <c r="A613" s="1">
        <v>268607547</v>
      </c>
      <c r="B613" s="1" t="s">
        <v>3424</v>
      </c>
      <c r="C613" s="1" t="s">
        <v>3425</v>
      </c>
      <c r="D613" s="1" t="s">
        <v>3426</v>
      </c>
      <c r="E613" s="1" t="s">
        <v>764</v>
      </c>
      <c r="F613" s="1" t="s">
        <v>764</v>
      </c>
      <c r="G613" s="1">
        <v>5.0141186008799998</v>
      </c>
      <c r="H613" s="1">
        <v>11.309824731599999</v>
      </c>
      <c r="I613" s="1">
        <f t="shared" si="9"/>
        <v>2.2555957750211721</v>
      </c>
    </row>
    <row r="614" spans="1:9" x14ac:dyDescent="0.2">
      <c r="A614" s="1">
        <v>53933241</v>
      </c>
      <c r="B614" s="1" t="s">
        <v>3429</v>
      </c>
      <c r="C614" s="1" t="s">
        <v>3430</v>
      </c>
      <c r="D614" s="1" t="s">
        <v>3431</v>
      </c>
      <c r="E614" s="1" t="s">
        <v>3427</v>
      </c>
      <c r="F614" s="1" t="s">
        <v>3428</v>
      </c>
      <c r="G614" s="1">
        <v>210.978682668</v>
      </c>
      <c r="H614" s="1">
        <v>475.69122821299999</v>
      </c>
      <c r="I614" s="1">
        <f t="shared" si="9"/>
        <v>2.2546885884274697</v>
      </c>
    </row>
    <row r="615" spans="1:9" x14ac:dyDescent="0.2">
      <c r="A615" s="1">
        <v>23308676</v>
      </c>
      <c r="B615" s="1" t="s">
        <v>3434</v>
      </c>
      <c r="C615" s="1" t="s">
        <v>3435</v>
      </c>
      <c r="D615" s="1" t="s">
        <v>3436</v>
      </c>
      <c r="E615" s="1" t="s">
        <v>3432</v>
      </c>
      <c r="F615" s="1" t="s">
        <v>3433</v>
      </c>
      <c r="G615" s="1">
        <v>29.3133087436</v>
      </c>
      <c r="H615" s="1">
        <v>66.049376432800003</v>
      </c>
      <c r="I615" s="1">
        <f t="shared" si="9"/>
        <v>2.2532214636882513</v>
      </c>
    </row>
    <row r="616" spans="1:9" x14ac:dyDescent="0.2">
      <c r="A616" s="1">
        <v>50344907</v>
      </c>
      <c r="B616" s="1" t="s">
        <v>3439</v>
      </c>
      <c r="C616" s="1" t="s">
        <v>3440</v>
      </c>
      <c r="D616" s="1" t="s">
        <v>3441</v>
      </c>
      <c r="E616" s="1" t="s">
        <v>3437</v>
      </c>
      <c r="F616" s="1" t="s">
        <v>3438</v>
      </c>
      <c r="G616" s="1">
        <v>41.655754530400003</v>
      </c>
      <c r="H616" s="1">
        <v>93.645348777999999</v>
      </c>
      <c r="I616" s="1">
        <f t="shared" si="9"/>
        <v>2.2480771224455545</v>
      </c>
    </row>
    <row r="617" spans="1:9" x14ac:dyDescent="0.2">
      <c r="A617" s="1">
        <v>47086950</v>
      </c>
      <c r="B617" s="1" t="s">
        <v>3444</v>
      </c>
      <c r="C617" s="1" t="s">
        <v>3445</v>
      </c>
      <c r="D617" s="1" t="s">
        <v>3446</v>
      </c>
      <c r="E617" s="1" t="s">
        <v>3442</v>
      </c>
      <c r="F617" s="1" t="s">
        <v>3443</v>
      </c>
      <c r="G617" s="1">
        <v>60.1694232105</v>
      </c>
      <c r="H617" s="1">
        <v>135.039307296</v>
      </c>
      <c r="I617" s="1">
        <f t="shared" si="9"/>
        <v>2.2443177961598719</v>
      </c>
    </row>
    <row r="618" spans="1:9" x14ac:dyDescent="0.2">
      <c r="A618" s="1">
        <v>47086170</v>
      </c>
      <c r="B618" s="1" t="s">
        <v>3447</v>
      </c>
      <c r="C618" s="1" t="s">
        <v>3448</v>
      </c>
      <c r="D618" s="1" t="s">
        <v>3449</v>
      </c>
      <c r="E618" s="1" t="s">
        <v>764</v>
      </c>
      <c r="F618" s="1" t="s">
        <v>764</v>
      </c>
      <c r="G618" s="1">
        <v>6.5569243242199997</v>
      </c>
      <c r="H618" s="1">
        <v>14.7027721511</v>
      </c>
      <c r="I618" s="1">
        <f t="shared" si="9"/>
        <v>2.242327564585552</v>
      </c>
    </row>
    <row r="619" spans="1:9" x14ac:dyDescent="0.2">
      <c r="A619" s="1">
        <v>57525800</v>
      </c>
      <c r="B619" s="1" t="s">
        <v>1010</v>
      </c>
      <c r="C619" s="1" t="s">
        <v>1011</v>
      </c>
      <c r="D619" s="1" t="s">
        <v>1012</v>
      </c>
      <c r="E619" s="1" t="s">
        <v>1008</v>
      </c>
      <c r="F619" s="1" t="s">
        <v>1009</v>
      </c>
      <c r="G619" s="1">
        <v>8.0997300475700005</v>
      </c>
      <c r="H619" s="1">
        <v>18.0957195706</v>
      </c>
      <c r="I619" s="1">
        <f t="shared" si="9"/>
        <v>2.2341139105035848</v>
      </c>
    </row>
    <row r="620" spans="1:9" x14ac:dyDescent="0.2">
      <c r="A620" s="1">
        <v>41054576</v>
      </c>
      <c r="B620" s="1" t="s">
        <v>1015</v>
      </c>
      <c r="C620" s="1" t="s">
        <v>1016</v>
      </c>
      <c r="D620" s="1" t="s">
        <v>1017</v>
      </c>
      <c r="E620" s="1" t="s">
        <v>1013</v>
      </c>
      <c r="F620" s="1" t="s">
        <v>1014</v>
      </c>
      <c r="G620" s="1">
        <v>20.056474403500001</v>
      </c>
      <c r="H620" s="1">
        <v>44.786905937299998</v>
      </c>
      <c r="I620" s="1">
        <f t="shared" si="9"/>
        <v>2.2330398172813641</v>
      </c>
    </row>
    <row r="621" spans="1:9" x14ac:dyDescent="0.2">
      <c r="A621" s="1">
        <v>41529825</v>
      </c>
      <c r="B621" s="1" t="s">
        <v>1018</v>
      </c>
      <c r="C621" s="1" t="s">
        <v>1019</v>
      </c>
      <c r="D621" s="1" t="s">
        <v>1020</v>
      </c>
      <c r="E621" s="1" t="s">
        <v>764</v>
      </c>
      <c r="F621" s="1" t="s">
        <v>764</v>
      </c>
      <c r="G621" s="1">
        <v>21.984981557699999</v>
      </c>
      <c r="H621" s="1">
        <v>49.084639335299997</v>
      </c>
      <c r="I621" s="1">
        <f t="shared" si="9"/>
        <v>2.2326440987215039</v>
      </c>
    </row>
    <row r="622" spans="1:9" x14ac:dyDescent="0.2">
      <c r="A622" s="1">
        <v>47085764</v>
      </c>
      <c r="B622" s="1" t="s">
        <v>1023</v>
      </c>
      <c r="C622" s="1" t="s">
        <v>1024</v>
      </c>
      <c r="D622" s="1" t="s">
        <v>1025</v>
      </c>
      <c r="E622" s="1" t="s">
        <v>1021</v>
      </c>
      <c r="F622" s="1" t="s">
        <v>1022</v>
      </c>
      <c r="G622" s="1">
        <v>79.068793321499996</v>
      </c>
      <c r="H622" s="1">
        <v>176.43326581400001</v>
      </c>
      <c r="I622" s="1">
        <f t="shared" si="9"/>
        <v>2.2313893813531256</v>
      </c>
    </row>
    <row r="623" spans="1:9" x14ac:dyDescent="0.2">
      <c r="A623" s="1">
        <v>35903167</v>
      </c>
      <c r="B623" s="1" t="s">
        <v>1028</v>
      </c>
      <c r="C623" s="1" t="s">
        <v>1029</v>
      </c>
      <c r="D623" s="1" t="s">
        <v>1030</v>
      </c>
      <c r="E623" s="1" t="s">
        <v>1026</v>
      </c>
      <c r="F623" s="1" t="s">
        <v>1027</v>
      </c>
      <c r="G623" s="1">
        <v>16.585161526</v>
      </c>
      <c r="H623" s="1">
        <v>36.8700286252</v>
      </c>
      <c r="I623" s="1">
        <f t="shared" si="9"/>
        <v>2.2230732312977532</v>
      </c>
    </row>
    <row r="624" spans="1:9" x14ac:dyDescent="0.2">
      <c r="A624" s="1">
        <v>56090181</v>
      </c>
      <c r="B624" s="1" t="s">
        <v>1038</v>
      </c>
      <c r="C624" s="1" t="s">
        <v>1039</v>
      </c>
      <c r="D624" s="1" t="s">
        <v>1040</v>
      </c>
      <c r="E624" s="1" t="s">
        <v>1036</v>
      </c>
      <c r="F624" s="1" t="s">
        <v>1037</v>
      </c>
      <c r="G624" s="1">
        <v>5.39982003171</v>
      </c>
      <c r="H624" s="1">
        <v>11.988414215500001</v>
      </c>
      <c r="I624" s="1">
        <f t="shared" si="9"/>
        <v>2.2201506985601411</v>
      </c>
    </row>
    <row r="625" spans="1:9" x14ac:dyDescent="0.2">
      <c r="A625" s="1">
        <v>136256409</v>
      </c>
      <c r="B625" s="1" t="s">
        <v>1041</v>
      </c>
      <c r="C625" s="1" t="s">
        <v>1042</v>
      </c>
      <c r="D625" s="1" t="s">
        <v>1043</v>
      </c>
      <c r="E625" s="1" t="s">
        <v>764</v>
      </c>
      <c r="F625" s="1" t="s">
        <v>764</v>
      </c>
      <c r="G625" s="1">
        <v>5.39982003171</v>
      </c>
      <c r="H625" s="1">
        <v>11.988414215500001</v>
      </c>
      <c r="I625" s="1">
        <f t="shared" si="9"/>
        <v>2.2201506985601411</v>
      </c>
    </row>
    <row r="626" spans="1:9" x14ac:dyDescent="0.2">
      <c r="A626" s="1">
        <v>41053637</v>
      </c>
      <c r="B626" s="1" t="s">
        <v>1033</v>
      </c>
      <c r="C626" s="1" t="s">
        <v>1034</v>
      </c>
      <c r="D626" s="1" t="s">
        <v>1035</v>
      </c>
      <c r="E626" s="1" t="s">
        <v>1031</v>
      </c>
      <c r="F626" s="1" t="s">
        <v>1032</v>
      </c>
      <c r="G626" s="1">
        <v>5.39982003171</v>
      </c>
      <c r="H626" s="1">
        <v>11.988414215500001</v>
      </c>
      <c r="I626" s="1">
        <f t="shared" si="9"/>
        <v>2.2201506985601411</v>
      </c>
    </row>
    <row r="627" spans="1:9" x14ac:dyDescent="0.2">
      <c r="A627" s="1">
        <v>65301453</v>
      </c>
      <c r="B627" s="1" t="s">
        <v>1044</v>
      </c>
      <c r="C627" s="1" t="s">
        <v>1045</v>
      </c>
      <c r="D627" s="1" t="s">
        <v>1046</v>
      </c>
      <c r="E627" s="1" t="s">
        <v>764</v>
      </c>
      <c r="F627" s="1" t="s">
        <v>764</v>
      </c>
      <c r="G627" s="1">
        <v>8.87113290924</v>
      </c>
      <c r="H627" s="1">
        <v>19.679095033100001</v>
      </c>
      <c r="I627" s="1">
        <f t="shared" si="9"/>
        <v>2.218329410057946</v>
      </c>
    </row>
    <row r="628" spans="1:9" x14ac:dyDescent="0.2">
      <c r="A628" s="1">
        <v>47086904</v>
      </c>
      <c r="B628" s="1" t="s">
        <v>1047</v>
      </c>
      <c r="C628" s="1" t="s">
        <v>1048</v>
      </c>
      <c r="D628" s="1" t="s">
        <v>1049</v>
      </c>
      <c r="E628" s="1" t="s">
        <v>764</v>
      </c>
      <c r="F628" s="1" t="s">
        <v>764</v>
      </c>
      <c r="G628" s="1">
        <v>37.027337360300002</v>
      </c>
      <c r="H628" s="1">
        <v>82.109327551800007</v>
      </c>
      <c r="I628" s="1">
        <f t="shared" si="9"/>
        <v>2.2175325963307326</v>
      </c>
    </row>
    <row r="629" spans="1:9" x14ac:dyDescent="0.2">
      <c r="A629" s="1">
        <v>205361188</v>
      </c>
      <c r="B629" s="1" t="s">
        <v>1050</v>
      </c>
      <c r="C629" s="1" t="s">
        <v>1051</v>
      </c>
      <c r="D629" s="1" t="s">
        <v>3373</v>
      </c>
      <c r="E629" s="1" t="s">
        <v>764</v>
      </c>
      <c r="F629" s="1" t="s">
        <v>764</v>
      </c>
      <c r="G629" s="1">
        <v>32.784621621100001</v>
      </c>
      <c r="H629" s="1">
        <v>72.609074777199993</v>
      </c>
      <c r="I629" s="1">
        <f t="shared" si="9"/>
        <v>2.2147296868745681</v>
      </c>
    </row>
    <row r="630" spans="1:9" x14ac:dyDescent="0.2">
      <c r="A630" s="1">
        <v>292616180</v>
      </c>
      <c r="E630" s="1" t="s">
        <v>764</v>
      </c>
      <c r="F630" s="1" t="s">
        <v>764</v>
      </c>
      <c r="G630" s="1">
        <v>8.4854314784099998</v>
      </c>
      <c r="H630" s="1">
        <v>18.774309054500002</v>
      </c>
      <c r="I630" s="1">
        <f t="shared" si="9"/>
        <v>2.212534401140192</v>
      </c>
    </row>
    <row r="631" spans="1:9" x14ac:dyDescent="0.2">
      <c r="A631" s="1">
        <v>47271436</v>
      </c>
      <c r="B631" s="1" t="s">
        <v>3376</v>
      </c>
      <c r="C631" s="1" t="s">
        <v>3377</v>
      </c>
      <c r="D631" s="1" t="s">
        <v>3378</v>
      </c>
      <c r="E631" s="1" t="s">
        <v>3374</v>
      </c>
      <c r="F631" s="1" t="s">
        <v>3375</v>
      </c>
      <c r="G631" s="1">
        <v>28.5419058819</v>
      </c>
      <c r="H631" s="1">
        <v>63.1088220026</v>
      </c>
      <c r="I631" s="1">
        <f t="shared" si="9"/>
        <v>2.2110934800125168</v>
      </c>
    </row>
    <row r="632" spans="1:9" x14ac:dyDescent="0.2">
      <c r="A632" s="1">
        <v>61806637</v>
      </c>
      <c r="B632" s="1" t="s">
        <v>3379</v>
      </c>
      <c r="C632" s="1" t="s">
        <v>3380</v>
      </c>
      <c r="D632" s="1" t="s">
        <v>3381</v>
      </c>
      <c r="E632" s="1" t="s">
        <v>764</v>
      </c>
      <c r="F632" s="1" t="s">
        <v>764</v>
      </c>
      <c r="G632" s="1">
        <v>55.926707471299999</v>
      </c>
      <c r="H632" s="1">
        <v>123.50328607</v>
      </c>
      <c r="I632" s="1">
        <f t="shared" si="9"/>
        <v>2.2083060429291028</v>
      </c>
    </row>
    <row r="633" spans="1:9" x14ac:dyDescent="0.2">
      <c r="A633" s="1">
        <v>66773152</v>
      </c>
      <c r="B633" s="1" t="s">
        <v>3382</v>
      </c>
      <c r="C633" s="1" t="s">
        <v>3383</v>
      </c>
      <c r="D633" s="1" t="s">
        <v>3384</v>
      </c>
      <c r="E633" s="1" t="s">
        <v>764</v>
      </c>
      <c r="F633" s="1" t="s">
        <v>764</v>
      </c>
      <c r="G633" s="1">
        <v>8.0997300475700005</v>
      </c>
      <c r="H633" s="1">
        <v>17.869523076</v>
      </c>
      <c r="I633" s="1">
        <f t="shared" si="9"/>
        <v>2.2061874866263023</v>
      </c>
    </row>
    <row r="634" spans="1:9" x14ac:dyDescent="0.2">
      <c r="A634" s="1">
        <v>41054384</v>
      </c>
      <c r="B634" s="1" t="s">
        <v>3386</v>
      </c>
      <c r="C634" s="1" t="s">
        <v>3387</v>
      </c>
      <c r="D634" s="1" t="s">
        <v>3388</v>
      </c>
      <c r="E634" s="1" t="s">
        <v>764</v>
      </c>
      <c r="F634" s="1" t="s">
        <v>3385</v>
      </c>
      <c r="G634" s="1">
        <v>45.898470269599997</v>
      </c>
      <c r="H634" s="1">
        <v>101.10983310100001</v>
      </c>
      <c r="I634" s="1">
        <f t="shared" si="9"/>
        <v>2.202902024993374</v>
      </c>
    </row>
    <row r="635" spans="1:9" x14ac:dyDescent="0.2">
      <c r="A635" s="1">
        <v>62955048</v>
      </c>
      <c r="B635" s="1" t="s">
        <v>3391</v>
      </c>
      <c r="C635" s="1" t="s">
        <v>3392</v>
      </c>
      <c r="D635" s="1" t="s">
        <v>3393</v>
      </c>
      <c r="E635" s="1" t="s">
        <v>3389</v>
      </c>
      <c r="F635" s="1" t="s">
        <v>3390</v>
      </c>
      <c r="G635" s="1">
        <v>25.070593004399999</v>
      </c>
      <c r="H635" s="1">
        <v>55.1919446904</v>
      </c>
      <c r="I635" s="1">
        <f t="shared" si="9"/>
        <v>2.2014614764283227</v>
      </c>
    </row>
    <row r="636" spans="1:9" x14ac:dyDescent="0.2">
      <c r="A636" s="1">
        <v>66773067</v>
      </c>
      <c r="B636" s="1" t="s">
        <v>943</v>
      </c>
      <c r="C636" s="1" t="s">
        <v>944</v>
      </c>
      <c r="D636" s="1" t="s">
        <v>945</v>
      </c>
      <c r="E636" s="1" t="s">
        <v>764</v>
      </c>
      <c r="F636" s="1" t="s">
        <v>764</v>
      </c>
      <c r="G636" s="1">
        <v>10.7996400634</v>
      </c>
      <c r="H636" s="1">
        <v>23.7506319365</v>
      </c>
      <c r="I636" s="1">
        <f t="shared" si="9"/>
        <v>2.1992058806654988</v>
      </c>
    </row>
    <row r="637" spans="1:9" x14ac:dyDescent="0.2">
      <c r="A637" s="1">
        <v>156713425</v>
      </c>
      <c r="B637" s="1" t="s">
        <v>948</v>
      </c>
      <c r="C637" s="1" t="s">
        <v>949</v>
      </c>
      <c r="D637" s="1" t="s">
        <v>950</v>
      </c>
      <c r="E637" s="1" t="s">
        <v>946</v>
      </c>
      <c r="F637" s="1" t="s">
        <v>947</v>
      </c>
      <c r="G637" s="1">
        <v>6.1712228933900004</v>
      </c>
      <c r="H637" s="1">
        <v>13.571789678</v>
      </c>
      <c r="I637" s="1">
        <f t="shared" si="9"/>
        <v>2.1992058806588806</v>
      </c>
    </row>
    <row r="638" spans="1:9" x14ac:dyDescent="0.2">
      <c r="A638" s="1">
        <v>47086710</v>
      </c>
      <c r="B638" s="1" t="s">
        <v>951</v>
      </c>
      <c r="C638" s="1" t="s">
        <v>952</v>
      </c>
      <c r="D638" s="1" t="s">
        <v>953</v>
      </c>
      <c r="E638" s="1" t="s">
        <v>764</v>
      </c>
      <c r="F638" s="1" t="s">
        <v>764</v>
      </c>
      <c r="G638" s="1">
        <v>13.8852515101</v>
      </c>
      <c r="H638" s="1">
        <v>30.536526775399999</v>
      </c>
      <c r="I638" s="1">
        <f t="shared" si="9"/>
        <v>2.1992058806560344</v>
      </c>
    </row>
    <row r="639" spans="1:9" x14ac:dyDescent="0.2">
      <c r="A639" s="1">
        <v>93205054</v>
      </c>
      <c r="B639" s="1" t="s">
        <v>954</v>
      </c>
      <c r="C639" s="1" t="s">
        <v>955</v>
      </c>
      <c r="D639" s="1" t="s">
        <v>956</v>
      </c>
      <c r="E639" s="1" t="s">
        <v>764</v>
      </c>
      <c r="F639" s="1" t="s">
        <v>764</v>
      </c>
      <c r="G639" s="1">
        <v>47.055574562099999</v>
      </c>
      <c r="H639" s="1">
        <v>103.14560155300001</v>
      </c>
      <c r="I639" s="1">
        <f t="shared" si="9"/>
        <v>2.1919953695789451</v>
      </c>
    </row>
    <row r="640" spans="1:9" x14ac:dyDescent="0.2">
      <c r="A640" s="1">
        <v>229608926</v>
      </c>
      <c r="B640" s="1" t="s">
        <v>957</v>
      </c>
      <c r="C640" s="1" t="s">
        <v>958</v>
      </c>
      <c r="D640" s="1" t="s">
        <v>959</v>
      </c>
      <c r="E640" s="1" t="s">
        <v>764</v>
      </c>
      <c r="F640" s="1" t="s">
        <v>764</v>
      </c>
      <c r="G640" s="1">
        <v>7.3283271859000001</v>
      </c>
      <c r="H640" s="1">
        <v>16.059951118899999</v>
      </c>
      <c r="I640" s="1">
        <f t="shared" si="9"/>
        <v>2.1914893687880093</v>
      </c>
    </row>
    <row r="641" spans="1:9" x14ac:dyDescent="0.2">
      <c r="A641" s="1">
        <v>255003732</v>
      </c>
      <c r="B641" s="1" t="s">
        <v>960</v>
      </c>
      <c r="C641" s="1" t="s">
        <v>961</v>
      </c>
      <c r="D641" s="1" t="s">
        <v>962</v>
      </c>
      <c r="E641" s="1" t="s">
        <v>764</v>
      </c>
      <c r="F641" s="1" t="s">
        <v>764</v>
      </c>
      <c r="G641" s="1">
        <v>100.282372018</v>
      </c>
      <c r="H641" s="1">
        <v>219.41059979400001</v>
      </c>
      <c r="I641" s="1">
        <f t="shared" si="9"/>
        <v>2.1879279017713831</v>
      </c>
    </row>
    <row r="642" spans="1:9" x14ac:dyDescent="0.2">
      <c r="A642" s="1">
        <v>40786518</v>
      </c>
      <c r="B642" s="1" t="s">
        <v>963</v>
      </c>
      <c r="C642" s="1" t="s">
        <v>964</v>
      </c>
      <c r="D642" s="1" t="s">
        <v>965</v>
      </c>
      <c r="E642" s="1" t="s">
        <v>764</v>
      </c>
      <c r="F642" s="1" t="s">
        <v>764</v>
      </c>
      <c r="G642" s="1">
        <v>529.95376596899996</v>
      </c>
      <c r="H642" s="1">
        <v>1159.48323149</v>
      </c>
      <c r="I642" s="1">
        <f t="shared" si="9"/>
        <v>2.1878950692423702</v>
      </c>
    </row>
    <row r="643" spans="1:9" x14ac:dyDescent="0.2">
      <c r="A643" s="1">
        <v>72534834</v>
      </c>
      <c r="B643" s="1" t="s">
        <v>968</v>
      </c>
      <c r="C643" s="1" t="s">
        <v>969</v>
      </c>
      <c r="D643" s="1" t="s">
        <v>970</v>
      </c>
      <c r="E643" s="1" t="s">
        <v>966</v>
      </c>
      <c r="F643" s="1" t="s">
        <v>967</v>
      </c>
      <c r="G643" s="1">
        <v>144.638036564</v>
      </c>
      <c r="H643" s="1">
        <v>316.22269949700001</v>
      </c>
      <c r="I643" s="1">
        <f t="shared" ref="I643:I706" si="10">H643/G643</f>
        <v>2.1863038728203184</v>
      </c>
    </row>
    <row r="644" spans="1:9" x14ac:dyDescent="0.2">
      <c r="A644" s="1">
        <v>168693602</v>
      </c>
      <c r="B644" s="1" t="s">
        <v>973</v>
      </c>
      <c r="C644" s="1" t="s">
        <v>974</v>
      </c>
      <c r="D644" s="1" t="s">
        <v>975</v>
      </c>
      <c r="E644" s="1" t="s">
        <v>971</v>
      </c>
      <c r="F644" s="1" t="s">
        <v>972</v>
      </c>
      <c r="G644" s="1">
        <v>13.8852515101</v>
      </c>
      <c r="H644" s="1">
        <v>30.310330280799999</v>
      </c>
      <c r="I644" s="1">
        <f t="shared" si="10"/>
        <v>2.1829154667275961</v>
      </c>
    </row>
    <row r="645" spans="1:9" x14ac:dyDescent="0.2">
      <c r="A645" s="1">
        <v>65301437</v>
      </c>
      <c r="B645" s="1" t="s">
        <v>978</v>
      </c>
      <c r="C645" s="1" t="s">
        <v>979</v>
      </c>
      <c r="D645" s="1" t="s">
        <v>980</v>
      </c>
      <c r="E645" s="1" t="s">
        <v>976</v>
      </c>
      <c r="F645" s="1" t="s">
        <v>977</v>
      </c>
      <c r="G645" s="1">
        <v>81.768703337399998</v>
      </c>
      <c r="H645" s="1">
        <v>178.24283777100001</v>
      </c>
      <c r="I645" s="1">
        <f t="shared" si="10"/>
        <v>2.1798418037219127</v>
      </c>
    </row>
    <row r="646" spans="1:9" x14ac:dyDescent="0.2">
      <c r="A646" s="1">
        <v>66472645</v>
      </c>
      <c r="B646" s="1" t="s">
        <v>982</v>
      </c>
      <c r="C646" s="1" t="s">
        <v>983</v>
      </c>
      <c r="D646" s="1" t="s">
        <v>984</v>
      </c>
      <c r="E646" s="1" t="s">
        <v>764</v>
      </c>
      <c r="F646" s="1" t="s">
        <v>981</v>
      </c>
      <c r="G646" s="1">
        <v>39.341545945299998</v>
      </c>
      <c r="H646" s="1">
        <v>85.7284714659</v>
      </c>
      <c r="I646" s="1">
        <f t="shared" si="10"/>
        <v>2.1790824281561232</v>
      </c>
    </row>
    <row r="647" spans="1:9" x14ac:dyDescent="0.2">
      <c r="A647" s="1">
        <v>237820639</v>
      </c>
      <c r="B647" s="1" t="s">
        <v>985</v>
      </c>
      <c r="C647" s="1" t="s">
        <v>986</v>
      </c>
      <c r="D647" s="1" t="s">
        <v>987</v>
      </c>
      <c r="E647" s="1" t="s">
        <v>764</v>
      </c>
      <c r="F647" s="1" t="s">
        <v>764</v>
      </c>
      <c r="G647" s="1">
        <v>8.0997300475700005</v>
      </c>
      <c r="H647" s="1">
        <v>17.6433265814</v>
      </c>
      <c r="I647" s="1">
        <f t="shared" si="10"/>
        <v>2.1782610627490202</v>
      </c>
    </row>
    <row r="648" spans="1:9" x14ac:dyDescent="0.2">
      <c r="A648" s="1">
        <v>218563701</v>
      </c>
      <c r="B648" s="1" t="s">
        <v>988</v>
      </c>
      <c r="C648" s="1" t="s">
        <v>989</v>
      </c>
      <c r="D648" s="1" t="s">
        <v>990</v>
      </c>
      <c r="E648" s="1" t="s">
        <v>764</v>
      </c>
      <c r="F648" s="1" t="s">
        <v>764</v>
      </c>
      <c r="G648" s="1">
        <v>288.50467026600001</v>
      </c>
      <c r="H648" s="1">
        <v>627.695272606</v>
      </c>
      <c r="I648" s="1">
        <f t="shared" si="10"/>
        <v>2.1756849621438286</v>
      </c>
    </row>
    <row r="649" spans="1:9" x14ac:dyDescent="0.2">
      <c r="A649" s="1">
        <v>157909840</v>
      </c>
      <c r="B649" s="1" t="s">
        <v>993</v>
      </c>
      <c r="C649" s="1" t="s">
        <v>994</v>
      </c>
      <c r="D649" s="1" t="s">
        <v>995</v>
      </c>
      <c r="E649" s="1" t="s">
        <v>991</v>
      </c>
      <c r="F649" s="1" t="s">
        <v>992</v>
      </c>
      <c r="G649" s="1">
        <v>75.211779013099999</v>
      </c>
      <c r="H649" s="1">
        <v>163.54006562000001</v>
      </c>
      <c r="I649" s="1">
        <f t="shared" si="10"/>
        <v>2.1743943271374482</v>
      </c>
    </row>
    <row r="650" spans="1:9" x14ac:dyDescent="0.2">
      <c r="A650" s="1">
        <v>72384351</v>
      </c>
      <c r="B650" s="1" t="s">
        <v>998</v>
      </c>
      <c r="C650" s="1" t="s">
        <v>999</v>
      </c>
      <c r="D650" s="1" t="s">
        <v>1000</v>
      </c>
      <c r="E650" s="1" t="s">
        <v>996</v>
      </c>
      <c r="F650" s="1" t="s">
        <v>997</v>
      </c>
      <c r="G650" s="1">
        <v>6.5569243242199997</v>
      </c>
      <c r="H650" s="1">
        <v>14.2503791619</v>
      </c>
      <c r="I650" s="1">
        <f t="shared" si="10"/>
        <v>2.1733328703004666</v>
      </c>
    </row>
    <row r="651" spans="1:9" x14ac:dyDescent="0.2">
      <c r="A651" s="1">
        <v>41055936</v>
      </c>
      <c r="B651" s="1" t="s">
        <v>1003</v>
      </c>
      <c r="C651" s="1" t="s">
        <v>1004</v>
      </c>
      <c r="D651" s="1" t="s">
        <v>1005</v>
      </c>
      <c r="E651" s="1" t="s">
        <v>1001</v>
      </c>
      <c r="F651" s="1" t="s">
        <v>1002</v>
      </c>
      <c r="G651" s="1">
        <v>7.7140286167300003</v>
      </c>
      <c r="H651" s="1">
        <v>16.738540602800001</v>
      </c>
      <c r="I651" s="1">
        <f t="shared" si="10"/>
        <v>2.1698831355768964</v>
      </c>
    </row>
    <row r="652" spans="1:9" x14ac:dyDescent="0.2">
      <c r="A652" s="1">
        <v>215983103</v>
      </c>
      <c r="B652" s="1" t="s">
        <v>1006</v>
      </c>
      <c r="C652" s="1" t="s">
        <v>1007</v>
      </c>
      <c r="D652" s="1" t="s">
        <v>882</v>
      </c>
      <c r="E652" s="1" t="s">
        <v>764</v>
      </c>
      <c r="F652" s="1" t="s">
        <v>764</v>
      </c>
      <c r="G652" s="1">
        <v>44.741365977000001</v>
      </c>
      <c r="H652" s="1">
        <v>97.038296197500003</v>
      </c>
      <c r="I652" s="1">
        <f t="shared" si="10"/>
        <v>2.1688720064421827</v>
      </c>
    </row>
    <row r="653" spans="1:9" x14ac:dyDescent="0.2">
      <c r="A653" s="1">
        <v>41387117</v>
      </c>
      <c r="B653" s="1" t="s">
        <v>885</v>
      </c>
      <c r="C653" s="1" t="s">
        <v>886</v>
      </c>
      <c r="D653" s="1" t="s">
        <v>887</v>
      </c>
      <c r="E653" s="1" t="s">
        <v>883</v>
      </c>
      <c r="F653" s="1" t="s">
        <v>884</v>
      </c>
      <c r="G653" s="1">
        <v>56.312408902100003</v>
      </c>
      <c r="H653" s="1">
        <v>121.91991060700001</v>
      </c>
      <c r="I653" s="1">
        <f t="shared" si="10"/>
        <v>2.1650629583074603</v>
      </c>
    </row>
    <row r="654" spans="1:9" x14ac:dyDescent="0.2">
      <c r="A654" s="1">
        <v>51230608</v>
      </c>
      <c r="B654" s="1" t="s">
        <v>890</v>
      </c>
      <c r="C654" s="1" t="s">
        <v>891</v>
      </c>
      <c r="D654" s="1" t="s">
        <v>892</v>
      </c>
      <c r="E654" s="1" t="s">
        <v>888</v>
      </c>
      <c r="F654" s="1" t="s">
        <v>889</v>
      </c>
      <c r="G654" s="1">
        <v>12.342445786800001</v>
      </c>
      <c r="H654" s="1">
        <v>26.691186366699998</v>
      </c>
      <c r="I654" s="1">
        <f t="shared" si="10"/>
        <v>2.1625524493083605</v>
      </c>
    </row>
    <row r="655" spans="1:9" x14ac:dyDescent="0.2">
      <c r="A655" s="1">
        <v>292627486</v>
      </c>
      <c r="E655" s="1" t="s">
        <v>764</v>
      </c>
      <c r="F655" s="1" t="s">
        <v>764</v>
      </c>
      <c r="G655" s="1">
        <v>7.3283271859000001</v>
      </c>
      <c r="H655" s="1">
        <v>15.833754624299999</v>
      </c>
      <c r="I655" s="1">
        <f t="shared" si="10"/>
        <v>2.160623321344711</v>
      </c>
    </row>
    <row r="656" spans="1:9" x14ac:dyDescent="0.2">
      <c r="A656" s="1">
        <v>50345059</v>
      </c>
      <c r="B656" s="1" t="s">
        <v>895</v>
      </c>
      <c r="C656" s="1" t="s">
        <v>896</v>
      </c>
      <c r="D656" s="1" t="s">
        <v>897</v>
      </c>
      <c r="E656" s="1" t="s">
        <v>893</v>
      </c>
      <c r="F656" s="1" t="s">
        <v>894</v>
      </c>
      <c r="G656" s="1">
        <v>44.355664546200003</v>
      </c>
      <c r="H656" s="1">
        <v>95.681117229700007</v>
      </c>
      <c r="I656" s="1">
        <f t="shared" si="10"/>
        <v>2.1571341159828732</v>
      </c>
    </row>
    <row r="657" spans="1:9" x14ac:dyDescent="0.2">
      <c r="A657" s="1">
        <v>50540005</v>
      </c>
      <c r="B657" s="1" t="s">
        <v>898</v>
      </c>
      <c r="C657" s="1" t="s">
        <v>899</v>
      </c>
      <c r="D657" s="1" t="s">
        <v>900</v>
      </c>
      <c r="E657" s="1" t="s">
        <v>764</v>
      </c>
      <c r="F657" s="1" t="s">
        <v>764</v>
      </c>
      <c r="G657" s="1">
        <v>15.042355802599999</v>
      </c>
      <c r="H657" s="1">
        <v>32.346098732500003</v>
      </c>
      <c r="I657" s="1">
        <f t="shared" si="10"/>
        <v>2.1503346388674793</v>
      </c>
    </row>
    <row r="658" spans="1:9" x14ac:dyDescent="0.2">
      <c r="A658" s="1">
        <v>162287094</v>
      </c>
      <c r="B658" s="1" t="s">
        <v>906</v>
      </c>
      <c r="C658" s="1" t="s">
        <v>907</v>
      </c>
      <c r="D658" s="1" t="s">
        <v>908</v>
      </c>
      <c r="E658" s="1" t="s">
        <v>904</v>
      </c>
      <c r="F658" s="1" t="s">
        <v>905</v>
      </c>
      <c r="G658" s="1">
        <v>5.7855214625500002</v>
      </c>
      <c r="H658" s="1">
        <v>12.4408072048</v>
      </c>
      <c r="I658" s="1">
        <f t="shared" si="10"/>
        <v>2.1503346388618612</v>
      </c>
    </row>
    <row r="659" spans="1:9" x14ac:dyDescent="0.2">
      <c r="A659" s="1">
        <v>41055396</v>
      </c>
      <c r="B659" s="1" t="s">
        <v>911</v>
      </c>
      <c r="C659" s="1" t="s">
        <v>912</v>
      </c>
      <c r="D659" s="1" t="s">
        <v>913</v>
      </c>
      <c r="E659" s="1" t="s">
        <v>909</v>
      </c>
      <c r="F659" s="1" t="s">
        <v>910</v>
      </c>
      <c r="G659" s="1">
        <v>5.7855214625500002</v>
      </c>
      <c r="H659" s="1">
        <v>12.4408072048</v>
      </c>
      <c r="I659" s="1">
        <f t="shared" si="10"/>
        <v>2.1503346388618612</v>
      </c>
    </row>
    <row r="660" spans="1:9" x14ac:dyDescent="0.2">
      <c r="A660" s="1">
        <v>171184456</v>
      </c>
      <c r="B660" s="1" t="s">
        <v>901</v>
      </c>
      <c r="C660" s="1" t="s">
        <v>902</v>
      </c>
      <c r="D660" s="1" t="s">
        <v>903</v>
      </c>
      <c r="E660" s="1" t="s">
        <v>764</v>
      </c>
      <c r="F660" s="1" t="s">
        <v>764</v>
      </c>
      <c r="G660" s="1">
        <v>5.7855214625500002</v>
      </c>
      <c r="H660" s="1">
        <v>12.4408072048</v>
      </c>
      <c r="I660" s="1">
        <f t="shared" si="10"/>
        <v>2.1503346388618612</v>
      </c>
    </row>
    <row r="661" spans="1:9" x14ac:dyDescent="0.2">
      <c r="A661" s="1">
        <v>62122936</v>
      </c>
      <c r="B661" s="1" t="s">
        <v>914</v>
      </c>
      <c r="C661" s="1" t="s">
        <v>915</v>
      </c>
      <c r="D661" s="1" t="s">
        <v>916</v>
      </c>
      <c r="E661" s="1" t="s">
        <v>764</v>
      </c>
      <c r="F661" s="1" t="s">
        <v>764</v>
      </c>
      <c r="G661" s="1">
        <v>32.398920190299997</v>
      </c>
      <c r="H661" s="1">
        <v>69.668520346899996</v>
      </c>
      <c r="I661" s="1">
        <f t="shared" si="10"/>
        <v>2.1503346388611511</v>
      </c>
    </row>
    <row r="662" spans="1:9" x14ac:dyDescent="0.2">
      <c r="A662" s="1">
        <v>224495962</v>
      </c>
      <c r="B662" s="1" t="s">
        <v>917</v>
      </c>
      <c r="C662" s="1" t="s">
        <v>918</v>
      </c>
      <c r="D662" s="1" t="s">
        <v>919</v>
      </c>
      <c r="E662" s="1" t="s">
        <v>764</v>
      </c>
      <c r="F662" s="1" t="s">
        <v>764</v>
      </c>
      <c r="G662" s="1">
        <v>8.0997300475700005</v>
      </c>
      <c r="H662" s="1">
        <v>17.417130086699999</v>
      </c>
      <c r="I662" s="1">
        <f t="shared" si="10"/>
        <v>2.1503346388593916</v>
      </c>
    </row>
    <row r="663" spans="1:9" x14ac:dyDescent="0.2">
      <c r="A663" s="1">
        <v>47085712</v>
      </c>
      <c r="B663" s="1" t="s">
        <v>922</v>
      </c>
      <c r="C663" s="1" t="s">
        <v>923</v>
      </c>
      <c r="D663" s="1" t="s">
        <v>924</v>
      </c>
      <c r="E663" s="1" t="s">
        <v>920</v>
      </c>
      <c r="F663" s="1" t="s">
        <v>921</v>
      </c>
      <c r="G663" s="1">
        <v>80.611599044800002</v>
      </c>
      <c r="H663" s="1">
        <v>173.26651488900001</v>
      </c>
      <c r="I663" s="1">
        <f t="shared" si="10"/>
        <v>2.14939930409651</v>
      </c>
    </row>
    <row r="664" spans="1:9" x14ac:dyDescent="0.2">
      <c r="A664" s="1">
        <v>41152355</v>
      </c>
      <c r="B664" s="1" t="s">
        <v>925</v>
      </c>
      <c r="C664" s="1" t="s">
        <v>926</v>
      </c>
      <c r="D664" s="1" t="s">
        <v>927</v>
      </c>
      <c r="E664" s="1" t="s">
        <v>764</v>
      </c>
      <c r="F664" s="1" t="s">
        <v>764</v>
      </c>
      <c r="G664" s="1">
        <v>16.970862956800001</v>
      </c>
      <c r="H664" s="1">
        <v>36.417635635899998</v>
      </c>
      <c r="I664" s="1">
        <f t="shared" si="10"/>
        <v>2.1458917987024302</v>
      </c>
    </row>
    <row r="665" spans="1:9" x14ac:dyDescent="0.2">
      <c r="A665" s="1">
        <v>54261766</v>
      </c>
      <c r="B665" s="1" t="s">
        <v>930</v>
      </c>
      <c r="C665" s="1" t="s">
        <v>931</v>
      </c>
      <c r="D665" s="1" t="s">
        <v>932</v>
      </c>
      <c r="E665" s="1" t="s">
        <v>928</v>
      </c>
      <c r="F665" s="1" t="s">
        <v>929</v>
      </c>
      <c r="G665" s="1">
        <v>30.470413036099998</v>
      </c>
      <c r="H665" s="1">
        <v>65.370786948900005</v>
      </c>
      <c r="I665" s="1">
        <f t="shared" si="10"/>
        <v>2.1453856523523847</v>
      </c>
    </row>
    <row r="666" spans="1:9" x14ac:dyDescent="0.2">
      <c r="A666" s="1">
        <v>61651745</v>
      </c>
      <c r="B666" s="1" t="s">
        <v>933</v>
      </c>
      <c r="C666" s="1" t="s">
        <v>934</v>
      </c>
      <c r="D666" s="1" t="s">
        <v>935</v>
      </c>
      <c r="E666" s="1" t="s">
        <v>764</v>
      </c>
      <c r="F666" s="1" t="s">
        <v>764</v>
      </c>
      <c r="G666" s="1">
        <v>11.185341494299999</v>
      </c>
      <c r="H666" s="1">
        <v>23.9768284311</v>
      </c>
      <c r="I666" s="1">
        <f t="shared" si="10"/>
        <v>2.1435937779207266</v>
      </c>
    </row>
    <row r="667" spans="1:9" x14ac:dyDescent="0.2">
      <c r="A667" s="1">
        <v>157311702</v>
      </c>
      <c r="B667" s="1" t="s">
        <v>938</v>
      </c>
      <c r="C667" s="1" t="s">
        <v>939</v>
      </c>
      <c r="D667" s="1" t="s">
        <v>940</v>
      </c>
      <c r="E667" s="1" t="s">
        <v>936</v>
      </c>
      <c r="F667" s="1" t="s">
        <v>937</v>
      </c>
      <c r="G667" s="1">
        <v>18.513668680199999</v>
      </c>
      <c r="H667" s="1">
        <v>39.584386560799999</v>
      </c>
      <c r="I667" s="1">
        <f t="shared" si="10"/>
        <v>2.1381168284130911</v>
      </c>
    </row>
    <row r="668" spans="1:9" x14ac:dyDescent="0.2">
      <c r="A668" s="1">
        <v>41056006</v>
      </c>
      <c r="B668" s="1" t="s">
        <v>3128</v>
      </c>
      <c r="C668" s="1" t="s">
        <v>3129</v>
      </c>
      <c r="D668" s="1" t="s">
        <v>824</v>
      </c>
      <c r="E668" s="1" t="s">
        <v>3126</v>
      </c>
      <c r="F668" s="1" t="s">
        <v>3127</v>
      </c>
      <c r="G668" s="1">
        <v>5.39982003171</v>
      </c>
      <c r="H668" s="1">
        <v>11.536021226300001</v>
      </c>
      <c r="I668" s="1">
        <f t="shared" si="10"/>
        <v>2.1363714269282426</v>
      </c>
    </row>
    <row r="669" spans="1:9" x14ac:dyDescent="0.2">
      <c r="A669" s="1">
        <v>50080169</v>
      </c>
      <c r="B669" s="1" t="s">
        <v>3123</v>
      </c>
      <c r="C669" s="1" t="s">
        <v>3124</v>
      </c>
      <c r="D669" s="1" t="s">
        <v>3125</v>
      </c>
      <c r="E669" s="1" t="s">
        <v>941</v>
      </c>
      <c r="F669" s="1" t="s">
        <v>942</v>
      </c>
      <c r="G669" s="1">
        <v>5.39982003171</v>
      </c>
      <c r="H669" s="1">
        <v>11.536021226300001</v>
      </c>
      <c r="I669" s="1">
        <f t="shared" si="10"/>
        <v>2.1363714269282426</v>
      </c>
    </row>
    <row r="670" spans="1:9" x14ac:dyDescent="0.2">
      <c r="A670" s="1">
        <v>71534261</v>
      </c>
      <c r="B670" s="1" t="s">
        <v>827</v>
      </c>
      <c r="C670" s="1" t="s">
        <v>828</v>
      </c>
      <c r="D670" s="1" t="s">
        <v>829</v>
      </c>
      <c r="E670" s="1" t="s">
        <v>825</v>
      </c>
      <c r="F670" s="1" t="s">
        <v>826</v>
      </c>
      <c r="G670" s="1">
        <v>35.484531637000003</v>
      </c>
      <c r="H670" s="1">
        <v>75.775825702000006</v>
      </c>
      <c r="I670" s="1">
        <f t="shared" si="10"/>
        <v>2.1354607826636198</v>
      </c>
    </row>
    <row r="671" spans="1:9" x14ac:dyDescent="0.2">
      <c r="A671" s="1">
        <v>292620480</v>
      </c>
      <c r="E671" s="1" t="s">
        <v>764</v>
      </c>
      <c r="F671" s="1" t="s">
        <v>764</v>
      </c>
      <c r="G671" s="1">
        <v>23.527787280999998</v>
      </c>
      <c r="H671" s="1">
        <v>50.215621808500003</v>
      </c>
      <c r="I671" s="1">
        <f t="shared" si="10"/>
        <v>2.1343112809019624</v>
      </c>
    </row>
    <row r="672" spans="1:9" x14ac:dyDescent="0.2">
      <c r="A672" s="1">
        <v>50726887</v>
      </c>
      <c r="B672" s="1" t="s">
        <v>832</v>
      </c>
      <c r="C672" s="1" t="s">
        <v>833</v>
      </c>
      <c r="D672" s="1" t="s">
        <v>834</v>
      </c>
      <c r="E672" s="1" t="s">
        <v>830</v>
      </c>
      <c r="F672" s="1" t="s">
        <v>831</v>
      </c>
      <c r="G672" s="1">
        <v>8.4854314784099998</v>
      </c>
      <c r="H672" s="1">
        <v>18.0957195706</v>
      </c>
      <c r="I672" s="1">
        <f t="shared" si="10"/>
        <v>2.1325632782071295</v>
      </c>
    </row>
    <row r="673" spans="1:9" x14ac:dyDescent="0.2">
      <c r="A673" s="1">
        <v>50539951</v>
      </c>
      <c r="B673" s="1" t="s">
        <v>835</v>
      </c>
      <c r="C673" s="1" t="s">
        <v>836</v>
      </c>
      <c r="D673" s="1" t="s">
        <v>837</v>
      </c>
      <c r="E673" s="1" t="s">
        <v>764</v>
      </c>
      <c r="F673" s="1" t="s">
        <v>764</v>
      </c>
      <c r="G673" s="1">
        <v>79.840196183200007</v>
      </c>
      <c r="H673" s="1">
        <v>169.87356746899999</v>
      </c>
      <c r="I673" s="1">
        <f t="shared" si="10"/>
        <v>2.1276697151295934</v>
      </c>
    </row>
    <row r="674" spans="1:9" x14ac:dyDescent="0.2">
      <c r="A674" s="1">
        <v>292625023</v>
      </c>
      <c r="E674" s="1" t="s">
        <v>764</v>
      </c>
      <c r="F674" s="1" t="s">
        <v>764</v>
      </c>
      <c r="G674" s="1">
        <v>9.2568343400799993</v>
      </c>
      <c r="H674" s="1">
        <v>19.679095033100001</v>
      </c>
      <c r="I674" s="1">
        <f t="shared" si="10"/>
        <v>2.1258990179713999</v>
      </c>
    </row>
    <row r="675" spans="1:9" x14ac:dyDescent="0.2">
      <c r="A675" s="1">
        <v>189524302</v>
      </c>
      <c r="B675" s="1" t="s">
        <v>838</v>
      </c>
      <c r="D675" s="1" t="s">
        <v>839</v>
      </c>
      <c r="E675" s="1" t="s">
        <v>764</v>
      </c>
      <c r="F675" s="1" t="s">
        <v>764</v>
      </c>
      <c r="G675" s="1">
        <v>12.342445786800001</v>
      </c>
      <c r="H675" s="1">
        <v>26.2387933774</v>
      </c>
      <c r="I675" s="1">
        <f t="shared" si="10"/>
        <v>2.1258990179614048</v>
      </c>
    </row>
    <row r="676" spans="1:9" x14ac:dyDescent="0.2">
      <c r="A676" s="1">
        <v>62955170</v>
      </c>
      <c r="B676" s="1" t="s">
        <v>842</v>
      </c>
      <c r="C676" s="1" t="s">
        <v>843</v>
      </c>
      <c r="D676" s="1" t="s">
        <v>844</v>
      </c>
      <c r="E676" s="1" t="s">
        <v>840</v>
      </c>
      <c r="F676" s="1" t="s">
        <v>841</v>
      </c>
      <c r="G676" s="1">
        <v>13.113848648399999</v>
      </c>
      <c r="H676" s="1">
        <v>27.8221688398</v>
      </c>
      <c r="I676" s="1">
        <f t="shared" si="10"/>
        <v>2.1215868495778727</v>
      </c>
    </row>
    <row r="677" spans="1:9" x14ac:dyDescent="0.2">
      <c r="A677" s="1">
        <v>171460992</v>
      </c>
      <c r="B677" s="1" t="s">
        <v>845</v>
      </c>
      <c r="C677" s="1" t="s">
        <v>846</v>
      </c>
      <c r="D677" s="1" t="s">
        <v>847</v>
      </c>
      <c r="E677" s="1" t="s">
        <v>764</v>
      </c>
      <c r="F677" s="1" t="s">
        <v>764</v>
      </c>
      <c r="G677" s="1">
        <v>5.0141186008799998</v>
      </c>
      <c r="H677" s="1">
        <v>10.631235247699999</v>
      </c>
      <c r="I677" s="1">
        <f t="shared" si="10"/>
        <v>2.120260028519104</v>
      </c>
    </row>
    <row r="678" spans="1:9" x14ac:dyDescent="0.2">
      <c r="A678" s="1">
        <v>302632527</v>
      </c>
      <c r="E678" s="1" t="s">
        <v>764</v>
      </c>
      <c r="F678" s="1" t="s">
        <v>764</v>
      </c>
      <c r="G678" s="1">
        <v>11.9567443559</v>
      </c>
      <c r="H678" s="1">
        <v>25.334007398899999</v>
      </c>
      <c r="I678" s="1">
        <f t="shared" si="10"/>
        <v>2.1188048054568509</v>
      </c>
    </row>
    <row r="679" spans="1:9" x14ac:dyDescent="0.2">
      <c r="A679" s="1">
        <v>41055248</v>
      </c>
      <c r="B679" s="1" t="s">
        <v>848</v>
      </c>
      <c r="C679" s="1" t="s">
        <v>849</v>
      </c>
      <c r="D679" s="1" t="s">
        <v>850</v>
      </c>
      <c r="E679" s="1" t="s">
        <v>764</v>
      </c>
      <c r="F679" s="1" t="s">
        <v>764</v>
      </c>
      <c r="G679" s="1">
        <v>6.9426257550599999</v>
      </c>
      <c r="H679" s="1">
        <v>14.7027721511</v>
      </c>
      <c r="I679" s="1">
        <f t="shared" si="10"/>
        <v>2.1177538109963892</v>
      </c>
    </row>
    <row r="680" spans="1:9" x14ac:dyDescent="0.2">
      <c r="A680" s="1">
        <v>41393082</v>
      </c>
      <c r="B680" s="1" t="s">
        <v>853</v>
      </c>
      <c r="C680" s="1" t="s">
        <v>854</v>
      </c>
      <c r="D680" s="1" t="s">
        <v>855</v>
      </c>
      <c r="E680" s="1" t="s">
        <v>851</v>
      </c>
      <c r="F680" s="1" t="s">
        <v>852</v>
      </c>
      <c r="G680" s="1">
        <v>8.87113290924</v>
      </c>
      <c r="H680" s="1">
        <v>18.774309054500002</v>
      </c>
      <c r="I680" s="1">
        <f t="shared" si="10"/>
        <v>2.116337253266158</v>
      </c>
    </row>
    <row r="681" spans="1:9" x14ac:dyDescent="0.2">
      <c r="A681" s="1">
        <v>50878290</v>
      </c>
      <c r="B681" s="1" t="s">
        <v>856</v>
      </c>
      <c r="C681" s="1" t="s">
        <v>857</v>
      </c>
      <c r="D681" s="1" t="s">
        <v>858</v>
      </c>
      <c r="E681" s="1" t="s">
        <v>764</v>
      </c>
      <c r="F681" s="1" t="s">
        <v>764</v>
      </c>
      <c r="G681" s="1">
        <v>36.255934498599999</v>
      </c>
      <c r="H681" s="1">
        <v>76.680611680599995</v>
      </c>
      <c r="I681" s="1">
        <f t="shared" si="10"/>
        <v>2.1149809745921999</v>
      </c>
    </row>
    <row r="682" spans="1:9" x14ac:dyDescent="0.2">
      <c r="A682" s="1">
        <v>153791613</v>
      </c>
      <c r="B682" s="1" t="s">
        <v>859</v>
      </c>
      <c r="C682" s="1" t="s">
        <v>860</v>
      </c>
      <c r="D682" s="1" t="s">
        <v>861</v>
      </c>
      <c r="E682" s="1" t="s">
        <v>764</v>
      </c>
      <c r="F682" s="1" t="s">
        <v>764</v>
      </c>
      <c r="G682" s="1">
        <v>5.7855214625500002</v>
      </c>
      <c r="H682" s="1">
        <v>12.214610710200001</v>
      </c>
      <c r="I682" s="1">
        <f t="shared" si="10"/>
        <v>2.1112376454336657</v>
      </c>
    </row>
    <row r="683" spans="1:9" x14ac:dyDescent="0.2">
      <c r="A683" s="1">
        <v>54400407</v>
      </c>
      <c r="B683" s="1" t="s">
        <v>862</v>
      </c>
      <c r="C683" s="1" t="s">
        <v>863</v>
      </c>
      <c r="D683" s="1" t="s">
        <v>864</v>
      </c>
      <c r="E683" s="1" t="s">
        <v>764</v>
      </c>
      <c r="F683" s="1" t="s">
        <v>764</v>
      </c>
      <c r="G683" s="1">
        <v>5.7855214625500002</v>
      </c>
      <c r="H683" s="1">
        <v>12.214610710200001</v>
      </c>
      <c r="I683" s="1">
        <f t="shared" si="10"/>
        <v>2.1112376454336657</v>
      </c>
    </row>
    <row r="684" spans="1:9" x14ac:dyDescent="0.2">
      <c r="A684" s="1">
        <v>47086774</v>
      </c>
      <c r="B684" s="1" t="s">
        <v>865</v>
      </c>
      <c r="C684" s="1" t="s">
        <v>866</v>
      </c>
      <c r="D684" s="1" t="s">
        <v>867</v>
      </c>
      <c r="E684" s="1" t="s">
        <v>764</v>
      </c>
      <c r="F684" s="1" t="s">
        <v>764</v>
      </c>
      <c r="G684" s="1">
        <v>85.625717645700007</v>
      </c>
      <c r="H684" s="1">
        <v>180.50480271699999</v>
      </c>
      <c r="I684" s="1">
        <f t="shared" si="10"/>
        <v>2.1080676189353338</v>
      </c>
    </row>
    <row r="685" spans="1:9" x14ac:dyDescent="0.2">
      <c r="A685" s="1">
        <v>74315934</v>
      </c>
      <c r="B685" s="1" t="s">
        <v>870</v>
      </c>
      <c r="C685" s="1" t="s">
        <v>871</v>
      </c>
      <c r="D685" s="1" t="s">
        <v>872</v>
      </c>
      <c r="E685" s="1" t="s">
        <v>868</v>
      </c>
      <c r="F685" s="1" t="s">
        <v>869</v>
      </c>
      <c r="G685" s="1">
        <v>8.4854314784099998</v>
      </c>
      <c r="H685" s="1">
        <v>17.869523076</v>
      </c>
      <c r="I685" s="1">
        <f t="shared" si="10"/>
        <v>2.1059062372333708</v>
      </c>
    </row>
    <row r="686" spans="1:9" x14ac:dyDescent="0.2">
      <c r="A686" s="1">
        <v>292621451</v>
      </c>
      <c r="E686" s="1" t="s">
        <v>764</v>
      </c>
      <c r="F686" s="1" t="s">
        <v>764</v>
      </c>
      <c r="G686" s="1">
        <v>2232.4398816799999</v>
      </c>
      <c r="H686" s="1">
        <v>4701.0417479600001</v>
      </c>
      <c r="I686" s="1">
        <f t="shared" si="10"/>
        <v>2.1057864924103931</v>
      </c>
    </row>
    <row r="687" spans="1:9" x14ac:dyDescent="0.2">
      <c r="A687" s="1">
        <v>47086462</v>
      </c>
      <c r="B687" s="1" t="s">
        <v>875</v>
      </c>
      <c r="C687" s="1" t="s">
        <v>876</v>
      </c>
      <c r="D687" s="1" t="s">
        <v>877</v>
      </c>
      <c r="E687" s="1" t="s">
        <v>873</v>
      </c>
      <c r="F687" s="1" t="s">
        <v>874</v>
      </c>
      <c r="G687" s="1">
        <v>49.755484577899999</v>
      </c>
      <c r="H687" s="1">
        <v>104.728977015</v>
      </c>
      <c r="I687" s="1">
        <f t="shared" si="10"/>
        <v>2.1048730185921594</v>
      </c>
    </row>
    <row r="688" spans="1:9" x14ac:dyDescent="0.2">
      <c r="A688" s="1">
        <v>50540111</v>
      </c>
      <c r="B688" s="1" t="s">
        <v>880</v>
      </c>
      <c r="C688" s="1" t="s">
        <v>881</v>
      </c>
      <c r="D688" s="1" t="s">
        <v>3061</v>
      </c>
      <c r="E688" s="1" t="s">
        <v>878</v>
      </c>
      <c r="F688" s="1" t="s">
        <v>879</v>
      </c>
      <c r="G688" s="1">
        <v>77.911689029000001</v>
      </c>
      <c r="H688" s="1">
        <v>163.99245860900001</v>
      </c>
      <c r="I688" s="1">
        <f t="shared" si="10"/>
        <v>2.1048505128410109</v>
      </c>
    </row>
    <row r="689" spans="1:9" x14ac:dyDescent="0.2">
      <c r="A689" s="1">
        <v>71892459</v>
      </c>
      <c r="B689" s="1" t="s">
        <v>3063</v>
      </c>
      <c r="C689" s="1" t="s">
        <v>3064</v>
      </c>
      <c r="D689" s="1" t="s">
        <v>3065</v>
      </c>
      <c r="E689" s="1" t="s">
        <v>3062</v>
      </c>
      <c r="F689" s="1" t="s">
        <v>764</v>
      </c>
      <c r="G689" s="1">
        <v>11.185341494299999</v>
      </c>
      <c r="H689" s="1">
        <v>23.524435441800001</v>
      </c>
      <c r="I689" s="1">
        <f t="shared" si="10"/>
        <v>2.1031486122965446</v>
      </c>
    </row>
    <row r="690" spans="1:9" x14ac:dyDescent="0.2">
      <c r="A690" s="1">
        <v>54400471</v>
      </c>
      <c r="B690" s="1" t="s">
        <v>3068</v>
      </c>
      <c r="C690" s="1" t="s">
        <v>3069</v>
      </c>
      <c r="D690" s="1" t="s">
        <v>3070</v>
      </c>
      <c r="E690" s="1" t="s">
        <v>3066</v>
      </c>
      <c r="F690" s="1" t="s">
        <v>3067</v>
      </c>
      <c r="G690" s="1">
        <v>26.999100158600001</v>
      </c>
      <c r="H690" s="1">
        <v>56.775320152900001</v>
      </c>
      <c r="I690" s="1">
        <f t="shared" si="10"/>
        <v>2.1028597182641811</v>
      </c>
    </row>
    <row r="691" spans="1:9" x14ac:dyDescent="0.2">
      <c r="A691" s="1">
        <v>292622651</v>
      </c>
      <c r="E691" s="1" t="s">
        <v>764</v>
      </c>
      <c r="F691" s="1" t="s">
        <v>764</v>
      </c>
      <c r="G691" s="1">
        <v>175.87985246100001</v>
      </c>
      <c r="H691" s="1">
        <v>369.60507223000002</v>
      </c>
      <c r="I691" s="1">
        <f t="shared" si="10"/>
        <v>2.1014633970764618</v>
      </c>
    </row>
    <row r="692" spans="1:9" x14ac:dyDescent="0.2">
      <c r="A692" s="1">
        <v>62990131</v>
      </c>
      <c r="B692" s="1" t="s">
        <v>3071</v>
      </c>
      <c r="C692" s="1" t="s">
        <v>3072</v>
      </c>
      <c r="D692" s="1" t="s">
        <v>3073</v>
      </c>
      <c r="E692" s="1" t="s">
        <v>764</v>
      </c>
      <c r="F692" s="1" t="s">
        <v>764</v>
      </c>
      <c r="G692" s="1">
        <v>19.285071541800001</v>
      </c>
      <c r="H692" s="1">
        <v>40.4891725393</v>
      </c>
      <c r="I692" s="1">
        <f t="shared" si="10"/>
        <v>2.0995085474036506</v>
      </c>
    </row>
    <row r="693" spans="1:9" x14ac:dyDescent="0.2">
      <c r="A693" s="1">
        <v>160333656</v>
      </c>
      <c r="B693" s="1" t="s">
        <v>3076</v>
      </c>
      <c r="C693" s="1" t="s">
        <v>3077</v>
      </c>
      <c r="D693" s="1" t="s">
        <v>3078</v>
      </c>
      <c r="E693" s="1" t="s">
        <v>3074</v>
      </c>
      <c r="F693" s="1" t="s">
        <v>3075</v>
      </c>
      <c r="G693" s="1">
        <v>8.0997300475700005</v>
      </c>
      <c r="H693" s="1">
        <v>16.964737097499999</v>
      </c>
      <c r="I693" s="1">
        <f t="shared" si="10"/>
        <v>2.094481791104827</v>
      </c>
    </row>
    <row r="694" spans="1:9" x14ac:dyDescent="0.2">
      <c r="A694" s="1">
        <v>47087414</v>
      </c>
      <c r="B694" s="1" t="s">
        <v>3081</v>
      </c>
      <c r="C694" s="1" t="s">
        <v>3082</v>
      </c>
      <c r="D694" s="1" t="s">
        <v>3083</v>
      </c>
      <c r="E694" s="1" t="s">
        <v>3079</v>
      </c>
      <c r="F694" s="1" t="s">
        <v>3080</v>
      </c>
      <c r="G694" s="1">
        <v>5.39982003171</v>
      </c>
      <c r="H694" s="1">
        <v>11.309824731599999</v>
      </c>
      <c r="I694" s="1">
        <f t="shared" si="10"/>
        <v>2.0944817910937736</v>
      </c>
    </row>
    <row r="695" spans="1:9" x14ac:dyDescent="0.2">
      <c r="A695" s="1">
        <v>268834732</v>
      </c>
      <c r="B695" s="1" t="s">
        <v>3084</v>
      </c>
      <c r="C695" s="1" t="s">
        <v>3085</v>
      </c>
      <c r="D695" s="1" t="s">
        <v>3086</v>
      </c>
      <c r="E695" s="1" t="s">
        <v>764</v>
      </c>
      <c r="F695" s="1" t="s">
        <v>764</v>
      </c>
      <c r="G695" s="1">
        <v>82.540106198999993</v>
      </c>
      <c r="H695" s="1">
        <v>172.8141219</v>
      </c>
      <c r="I695" s="1">
        <f t="shared" si="10"/>
        <v>2.0936988072604845</v>
      </c>
    </row>
    <row r="696" spans="1:9" x14ac:dyDescent="0.2">
      <c r="A696" s="1">
        <v>113676720</v>
      </c>
      <c r="B696" s="1" t="s">
        <v>3089</v>
      </c>
      <c r="C696" s="1" t="s">
        <v>3090</v>
      </c>
      <c r="D696" s="1" t="s">
        <v>3091</v>
      </c>
      <c r="E696" s="1" t="s">
        <v>3087</v>
      </c>
      <c r="F696" s="1" t="s">
        <v>3088</v>
      </c>
      <c r="G696" s="1">
        <v>6.1712228933900004</v>
      </c>
      <c r="H696" s="1">
        <v>12.8932001941</v>
      </c>
      <c r="I696" s="1">
        <f t="shared" si="10"/>
        <v>2.0892455866259363</v>
      </c>
    </row>
    <row r="697" spans="1:9" x14ac:dyDescent="0.2">
      <c r="A697" s="1">
        <v>148237096</v>
      </c>
      <c r="B697" s="1" t="s">
        <v>3094</v>
      </c>
      <c r="C697" s="1" t="s">
        <v>3095</v>
      </c>
      <c r="D697" s="1" t="s">
        <v>3096</v>
      </c>
      <c r="E697" s="1" t="s">
        <v>3092</v>
      </c>
      <c r="F697" s="1" t="s">
        <v>3093</v>
      </c>
      <c r="G697" s="1">
        <v>11.185341494299999</v>
      </c>
      <c r="H697" s="1">
        <v>23.298238947200002</v>
      </c>
      <c r="I697" s="1">
        <f t="shared" si="10"/>
        <v>2.0829260294889238</v>
      </c>
    </row>
    <row r="698" spans="1:9" x14ac:dyDescent="0.2">
      <c r="A698" s="1">
        <v>292616797</v>
      </c>
      <c r="E698" s="1" t="s">
        <v>764</v>
      </c>
      <c r="F698" s="1" t="s">
        <v>764</v>
      </c>
      <c r="G698" s="1">
        <v>596.68011350400002</v>
      </c>
      <c r="H698" s="1">
        <v>1240.9139695599999</v>
      </c>
      <c r="I698" s="1">
        <f t="shared" si="10"/>
        <v>2.0796972137595486</v>
      </c>
    </row>
    <row r="699" spans="1:9" x14ac:dyDescent="0.2">
      <c r="A699" s="1">
        <v>292610920</v>
      </c>
      <c r="E699" s="1" t="s">
        <v>764</v>
      </c>
      <c r="F699" s="1" t="s">
        <v>764</v>
      </c>
      <c r="G699" s="1">
        <v>12.7281472176</v>
      </c>
      <c r="H699" s="1">
        <v>26.464989872099999</v>
      </c>
      <c r="I699" s="1">
        <f t="shared" si="10"/>
        <v>2.0792491962620616</v>
      </c>
    </row>
    <row r="700" spans="1:9" x14ac:dyDescent="0.2">
      <c r="A700" s="1">
        <v>121583793</v>
      </c>
      <c r="B700" s="1" t="s">
        <v>3097</v>
      </c>
      <c r="C700" s="1" t="s">
        <v>3098</v>
      </c>
      <c r="D700" s="1" t="s">
        <v>3099</v>
      </c>
      <c r="E700" s="1" t="s">
        <v>764</v>
      </c>
      <c r="F700" s="1" t="s">
        <v>764</v>
      </c>
      <c r="G700" s="1">
        <v>9.2568343400799993</v>
      </c>
      <c r="H700" s="1">
        <v>19.2267020438</v>
      </c>
      <c r="I700" s="1">
        <f t="shared" si="10"/>
        <v>2.0770277761753526</v>
      </c>
    </row>
    <row r="701" spans="1:9" x14ac:dyDescent="0.2">
      <c r="A701" s="1">
        <v>292629771</v>
      </c>
      <c r="E701" s="1" t="s">
        <v>764</v>
      </c>
      <c r="F701" s="1" t="s">
        <v>764</v>
      </c>
      <c r="G701" s="1">
        <v>14.270952940999999</v>
      </c>
      <c r="H701" s="1">
        <v>29.631740796900001</v>
      </c>
      <c r="I701" s="1">
        <f t="shared" si="10"/>
        <v>2.0763673539815928</v>
      </c>
    </row>
    <row r="702" spans="1:9" x14ac:dyDescent="0.2">
      <c r="A702" s="1">
        <v>161016848</v>
      </c>
      <c r="B702" s="1" t="s">
        <v>3100</v>
      </c>
      <c r="C702" s="1" t="s">
        <v>3101</v>
      </c>
      <c r="D702" s="1" t="s">
        <v>3102</v>
      </c>
      <c r="E702" s="1" t="s">
        <v>764</v>
      </c>
      <c r="F702" s="1" t="s">
        <v>764</v>
      </c>
      <c r="G702" s="1">
        <v>5.0141186008799998</v>
      </c>
      <c r="H702" s="1">
        <v>10.405038753099999</v>
      </c>
      <c r="I702" s="1">
        <f t="shared" si="10"/>
        <v>2.0751481130250626</v>
      </c>
    </row>
    <row r="703" spans="1:9" x14ac:dyDescent="0.2">
      <c r="A703" s="1">
        <v>82658255</v>
      </c>
      <c r="B703" s="1" t="s">
        <v>3105</v>
      </c>
      <c r="C703" s="1" t="s">
        <v>3106</v>
      </c>
      <c r="D703" s="1" t="s">
        <v>3107</v>
      </c>
      <c r="E703" s="1" t="s">
        <v>3103</v>
      </c>
      <c r="F703" s="1" t="s">
        <v>3104</v>
      </c>
      <c r="G703" s="1">
        <v>55.155304609600002</v>
      </c>
      <c r="H703" s="1">
        <v>113.7768368</v>
      </c>
      <c r="I703" s="1">
        <f t="shared" si="10"/>
        <v>2.0628448633424226</v>
      </c>
    </row>
    <row r="704" spans="1:9" x14ac:dyDescent="0.2">
      <c r="A704" s="1">
        <v>41055794</v>
      </c>
      <c r="B704" s="1" t="s">
        <v>3108</v>
      </c>
      <c r="C704" s="1" t="s">
        <v>3109</v>
      </c>
      <c r="D704" s="1" t="s">
        <v>3110</v>
      </c>
      <c r="E704" s="1" t="s">
        <v>764</v>
      </c>
      <c r="F704" s="1" t="s">
        <v>764</v>
      </c>
      <c r="G704" s="1">
        <v>11.185341494299999</v>
      </c>
      <c r="H704" s="1">
        <v>23.072042452600002</v>
      </c>
      <c r="I704" s="1">
        <f t="shared" si="10"/>
        <v>2.0627034466813026</v>
      </c>
    </row>
    <row r="705" spans="1:9" x14ac:dyDescent="0.2">
      <c r="A705" s="1">
        <v>62955526</v>
      </c>
      <c r="B705" s="1" t="s">
        <v>3113</v>
      </c>
      <c r="C705" s="1" t="s">
        <v>3114</v>
      </c>
      <c r="D705" s="1" t="s">
        <v>3115</v>
      </c>
      <c r="E705" s="1" t="s">
        <v>3111</v>
      </c>
      <c r="F705" s="1" t="s">
        <v>3112</v>
      </c>
      <c r="G705" s="1">
        <v>34.327427344500002</v>
      </c>
      <c r="H705" s="1">
        <v>70.799502820100003</v>
      </c>
      <c r="I705" s="1">
        <f t="shared" si="10"/>
        <v>2.0624762266503964</v>
      </c>
    </row>
    <row r="706" spans="1:9" x14ac:dyDescent="0.2">
      <c r="A706" s="1">
        <v>56090159</v>
      </c>
      <c r="B706" s="1" t="s">
        <v>3118</v>
      </c>
      <c r="C706" s="1" t="s">
        <v>3119</v>
      </c>
      <c r="D706" s="1" t="s">
        <v>3120</v>
      </c>
      <c r="E706" s="1" t="s">
        <v>3116</v>
      </c>
      <c r="F706" s="1" t="s">
        <v>3117</v>
      </c>
      <c r="G706" s="1">
        <v>13.499550079300001</v>
      </c>
      <c r="H706" s="1">
        <v>27.8221688398</v>
      </c>
      <c r="I706" s="1">
        <f t="shared" si="10"/>
        <v>2.0609700824371977</v>
      </c>
    </row>
    <row r="707" spans="1:9" x14ac:dyDescent="0.2">
      <c r="A707" s="1">
        <v>41152438</v>
      </c>
      <c r="B707" s="1" t="s">
        <v>3122</v>
      </c>
      <c r="C707" s="1" t="s">
        <v>2998</v>
      </c>
      <c r="D707" s="1" t="s">
        <v>2999</v>
      </c>
      <c r="E707" s="1" t="s">
        <v>3121</v>
      </c>
      <c r="F707" s="1" t="s">
        <v>764</v>
      </c>
      <c r="G707" s="1">
        <v>2339.27917802</v>
      </c>
      <c r="H707" s="1">
        <v>4813.6876022799997</v>
      </c>
      <c r="I707" s="1">
        <f t="shared" ref="I707:I752" si="11">H707/G707</f>
        <v>2.0577653353689809</v>
      </c>
    </row>
    <row r="708" spans="1:9" x14ac:dyDescent="0.2">
      <c r="A708" s="1">
        <v>47086758</v>
      </c>
      <c r="B708" s="1" t="s">
        <v>3002</v>
      </c>
      <c r="C708" s="1" t="s">
        <v>3003</v>
      </c>
      <c r="D708" s="1" t="s">
        <v>3004</v>
      </c>
      <c r="E708" s="1" t="s">
        <v>3000</v>
      </c>
      <c r="F708" s="1" t="s">
        <v>3001</v>
      </c>
      <c r="G708" s="1">
        <v>22.7563844194</v>
      </c>
      <c r="H708" s="1">
        <v>46.822674388999999</v>
      </c>
      <c r="I708" s="1">
        <f t="shared" si="11"/>
        <v>2.057562112067473</v>
      </c>
    </row>
    <row r="709" spans="1:9" x14ac:dyDescent="0.2">
      <c r="A709" s="1">
        <v>109254775</v>
      </c>
      <c r="B709" s="1" t="s">
        <v>3005</v>
      </c>
      <c r="C709" s="1" t="s">
        <v>3006</v>
      </c>
      <c r="D709" s="1" t="s">
        <v>3007</v>
      </c>
      <c r="E709" s="1" t="s">
        <v>764</v>
      </c>
      <c r="F709" s="1" t="s">
        <v>764</v>
      </c>
      <c r="G709" s="1">
        <v>32.013218759399997</v>
      </c>
      <c r="H709" s="1">
        <v>65.823179938199999</v>
      </c>
      <c r="I709" s="1">
        <f t="shared" si="11"/>
        <v>2.0561250161348563</v>
      </c>
    </row>
    <row r="710" spans="1:9" x14ac:dyDescent="0.2">
      <c r="A710" s="1">
        <v>41054979</v>
      </c>
      <c r="B710" s="1" t="s">
        <v>3010</v>
      </c>
      <c r="C710" s="1" t="s">
        <v>3011</v>
      </c>
      <c r="D710" s="1" t="s">
        <v>3012</v>
      </c>
      <c r="E710" s="1" t="s">
        <v>3008</v>
      </c>
      <c r="F710" s="1" t="s">
        <v>3009</v>
      </c>
      <c r="G710" s="1">
        <v>9.2568343400799993</v>
      </c>
      <c r="H710" s="1">
        <v>19.0005055492</v>
      </c>
      <c r="I710" s="1">
        <f t="shared" si="11"/>
        <v>2.0525921552827309</v>
      </c>
    </row>
    <row r="711" spans="1:9" x14ac:dyDescent="0.2">
      <c r="A711" s="1">
        <v>50539853</v>
      </c>
      <c r="B711" s="1" t="s">
        <v>3020</v>
      </c>
      <c r="C711" s="1" t="s">
        <v>3021</v>
      </c>
      <c r="D711" s="1" t="s">
        <v>3022</v>
      </c>
      <c r="E711" s="1" t="s">
        <v>3018</v>
      </c>
      <c r="F711" s="1" t="s">
        <v>3019</v>
      </c>
      <c r="G711" s="1">
        <v>5.39982003171</v>
      </c>
      <c r="H711" s="1">
        <v>11.083628236999999</v>
      </c>
      <c r="I711" s="1">
        <f t="shared" si="11"/>
        <v>2.0525921552778246</v>
      </c>
    </row>
    <row r="712" spans="1:9" x14ac:dyDescent="0.2">
      <c r="A712" s="1">
        <v>54400469</v>
      </c>
      <c r="B712" s="1" t="s">
        <v>3015</v>
      </c>
      <c r="C712" s="1" t="s">
        <v>3016</v>
      </c>
      <c r="D712" s="1" t="s">
        <v>3017</v>
      </c>
      <c r="E712" s="1" t="s">
        <v>3013</v>
      </c>
      <c r="F712" s="1" t="s">
        <v>3014</v>
      </c>
      <c r="G712" s="1">
        <v>5.39982003171</v>
      </c>
      <c r="H712" s="1">
        <v>11.083628236999999</v>
      </c>
      <c r="I712" s="1">
        <f t="shared" si="11"/>
        <v>2.0525921552778246</v>
      </c>
    </row>
    <row r="713" spans="1:9" x14ac:dyDescent="0.2">
      <c r="A713" s="1">
        <v>41055641</v>
      </c>
      <c r="B713" s="1" t="s">
        <v>3025</v>
      </c>
      <c r="C713" s="1" t="s">
        <v>3026</v>
      </c>
      <c r="D713" s="1" t="s">
        <v>3027</v>
      </c>
      <c r="E713" s="1" t="s">
        <v>3023</v>
      </c>
      <c r="F713" s="1" t="s">
        <v>3024</v>
      </c>
      <c r="G713" s="1">
        <v>30.084711605300001</v>
      </c>
      <c r="H713" s="1">
        <v>61.751643034799997</v>
      </c>
      <c r="I713" s="1">
        <f t="shared" si="11"/>
        <v>2.0525921552766775</v>
      </c>
    </row>
    <row r="714" spans="1:9" x14ac:dyDescent="0.2">
      <c r="A714" s="1">
        <v>255652916</v>
      </c>
      <c r="B714" s="1" t="s">
        <v>3028</v>
      </c>
      <c r="C714" s="1" t="s">
        <v>3029</v>
      </c>
      <c r="D714" s="1" t="s">
        <v>3030</v>
      </c>
      <c r="E714" s="1" t="s">
        <v>764</v>
      </c>
      <c r="F714" s="1" t="s">
        <v>764</v>
      </c>
      <c r="G714" s="1">
        <v>21.213578695999999</v>
      </c>
      <c r="H714" s="1">
        <v>43.429726969500003</v>
      </c>
      <c r="I714" s="1">
        <f t="shared" si="11"/>
        <v>2.0472607470840858</v>
      </c>
    </row>
    <row r="715" spans="1:9" x14ac:dyDescent="0.2">
      <c r="A715" s="1">
        <v>47575846</v>
      </c>
      <c r="B715" s="1" t="s">
        <v>3033</v>
      </c>
      <c r="C715" s="1" t="s">
        <v>3034</v>
      </c>
      <c r="D715" s="1" t="s">
        <v>3035</v>
      </c>
      <c r="E715" s="1" t="s">
        <v>3031</v>
      </c>
      <c r="F715" s="1" t="s">
        <v>3032</v>
      </c>
      <c r="G715" s="1">
        <v>28.5419058819</v>
      </c>
      <c r="H715" s="1">
        <v>58.3586956153</v>
      </c>
      <c r="I715" s="1">
        <f t="shared" si="11"/>
        <v>2.0446670890435694</v>
      </c>
    </row>
    <row r="716" spans="1:9" x14ac:dyDescent="0.2">
      <c r="A716" s="1">
        <v>46309492</v>
      </c>
      <c r="B716" s="1" t="s">
        <v>3036</v>
      </c>
      <c r="C716" s="1" t="s">
        <v>3037</v>
      </c>
      <c r="D716" s="1" t="s">
        <v>3038</v>
      </c>
      <c r="E716" s="1" t="s">
        <v>764</v>
      </c>
      <c r="F716" s="1" t="s">
        <v>764</v>
      </c>
      <c r="G716" s="1">
        <v>12.7281472176</v>
      </c>
      <c r="H716" s="1">
        <v>26.0125968828</v>
      </c>
      <c r="I716" s="1">
        <f t="shared" si="11"/>
        <v>2.043706474955818</v>
      </c>
    </row>
    <row r="717" spans="1:9" x14ac:dyDescent="0.2">
      <c r="A717" s="1">
        <v>187960124</v>
      </c>
      <c r="E717" s="1" t="s">
        <v>764</v>
      </c>
      <c r="F717" s="1" t="s">
        <v>764</v>
      </c>
      <c r="G717" s="1">
        <v>23.913488711900001</v>
      </c>
      <c r="H717" s="1">
        <v>48.8584428407</v>
      </c>
      <c r="I717" s="1">
        <f t="shared" si="11"/>
        <v>2.0431332052519258</v>
      </c>
    </row>
    <row r="718" spans="1:9" x14ac:dyDescent="0.2">
      <c r="A718" s="1">
        <v>125845146</v>
      </c>
      <c r="B718" s="1" t="s">
        <v>3039</v>
      </c>
      <c r="D718" s="1" t="s">
        <v>3040</v>
      </c>
      <c r="E718" s="1" t="s">
        <v>764</v>
      </c>
      <c r="F718" s="1" t="s">
        <v>764</v>
      </c>
      <c r="G718" s="1">
        <v>11.185341494299999</v>
      </c>
      <c r="H718" s="1">
        <v>22.8458459579</v>
      </c>
      <c r="I718" s="1">
        <f t="shared" si="11"/>
        <v>2.0424808638647414</v>
      </c>
    </row>
    <row r="719" spans="1:9" x14ac:dyDescent="0.2">
      <c r="A719" s="1">
        <v>41054747</v>
      </c>
      <c r="B719" s="1" t="s">
        <v>3043</v>
      </c>
      <c r="C719" s="1" t="s">
        <v>3044</v>
      </c>
      <c r="D719" s="1" t="s">
        <v>3045</v>
      </c>
      <c r="E719" s="1" t="s">
        <v>3041</v>
      </c>
      <c r="F719" s="1" t="s">
        <v>3042</v>
      </c>
      <c r="G719" s="1">
        <v>42.041455961200001</v>
      </c>
      <c r="H719" s="1">
        <v>85.7284714659</v>
      </c>
      <c r="I719" s="1">
        <f t="shared" si="11"/>
        <v>2.0391413547860635</v>
      </c>
    </row>
    <row r="720" spans="1:9" x14ac:dyDescent="0.2">
      <c r="A720" s="1">
        <v>62955394</v>
      </c>
      <c r="B720" s="1" t="s">
        <v>3046</v>
      </c>
      <c r="C720" s="1" t="s">
        <v>3047</v>
      </c>
      <c r="D720" s="1" t="s">
        <v>3048</v>
      </c>
      <c r="E720" s="1" t="s">
        <v>764</v>
      </c>
      <c r="F720" s="1" t="s">
        <v>764</v>
      </c>
      <c r="G720" s="1">
        <v>15.428057233500001</v>
      </c>
      <c r="H720" s="1">
        <v>31.441312753999998</v>
      </c>
      <c r="I720" s="1">
        <f t="shared" si="11"/>
        <v>2.037930782738433</v>
      </c>
    </row>
    <row r="721" spans="1:9" x14ac:dyDescent="0.2">
      <c r="A721" s="1">
        <v>295835005</v>
      </c>
      <c r="E721" s="1" t="s">
        <v>764</v>
      </c>
      <c r="F721" s="1" t="s">
        <v>764</v>
      </c>
      <c r="G721" s="1">
        <v>7.3283271859000001</v>
      </c>
      <c r="H721" s="1">
        <v>14.928968645799999</v>
      </c>
      <c r="I721" s="1">
        <f t="shared" si="11"/>
        <v>2.0371591315578734</v>
      </c>
    </row>
    <row r="722" spans="1:9" x14ac:dyDescent="0.2">
      <c r="A722" s="1">
        <v>45387790</v>
      </c>
      <c r="B722" s="1" t="s">
        <v>3051</v>
      </c>
      <c r="C722" s="1" t="s">
        <v>3052</v>
      </c>
      <c r="D722" s="1" t="s">
        <v>3053</v>
      </c>
      <c r="E722" s="1" t="s">
        <v>3049</v>
      </c>
      <c r="F722" s="1" t="s">
        <v>3050</v>
      </c>
      <c r="G722" s="1">
        <v>70.197660412299996</v>
      </c>
      <c r="H722" s="1">
        <v>142.956184608</v>
      </c>
      <c r="I722" s="1">
        <f t="shared" si="11"/>
        <v>2.036480756885044</v>
      </c>
    </row>
    <row r="723" spans="1:9" x14ac:dyDescent="0.2">
      <c r="A723" s="1">
        <v>50540213</v>
      </c>
      <c r="B723" s="1" t="s">
        <v>3056</v>
      </c>
      <c r="C723" s="1" t="s">
        <v>3057</v>
      </c>
      <c r="D723" s="1" t="s">
        <v>3058</v>
      </c>
      <c r="E723" s="1" t="s">
        <v>3054</v>
      </c>
      <c r="F723" s="1" t="s">
        <v>3055</v>
      </c>
      <c r="G723" s="1">
        <v>26.999100158600001</v>
      </c>
      <c r="H723" s="1">
        <v>54.965748195800003</v>
      </c>
      <c r="I723" s="1">
        <f t="shared" si="11"/>
        <v>2.0358363009476745</v>
      </c>
    </row>
    <row r="724" spans="1:9" x14ac:dyDescent="0.2">
      <c r="A724" s="1">
        <v>50539823</v>
      </c>
      <c r="B724" s="1" t="s">
        <v>2934</v>
      </c>
      <c r="C724" s="1" t="s">
        <v>2935</v>
      </c>
      <c r="D724" s="1" t="s">
        <v>2936</v>
      </c>
      <c r="E724" s="1" t="s">
        <v>3059</v>
      </c>
      <c r="F724" s="1" t="s">
        <v>3060</v>
      </c>
      <c r="G724" s="1">
        <v>6.5569243242199997</v>
      </c>
      <c r="H724" s="1">
        <v>13.3455931833</v>
      </c>
      <c r="I724" s="1">
        <f t="shared" si="11"/>
        <v>2.0353434816997935</v>
      </c>
    </row>
    <row r="725" spans="1:9" x14ac:dyDescent="0.2">
      <c r="A725" s="1">
        <v>58801517</v>
      </c>
      <c r="B725" s="1" t="s">
        <v>2939</v>
      </c>
      <c r="C725" s="1" t="s">
        <v>2940</v>
      </c>
      <c r="D725" s="1" t="s">
        <v>2941</v>
      </c>
      <c r="E725" s="1" t="s">
        <v>2937</v>
      </c>
      <c r="F725" s="1" t="s">
        <v>2938</v>
      </c>
      <c r="G725" s="1">
        <v>18.127967249299999</v>
      </c>
      <c r="H725" s="1">
        <v>36.8700286252</v>
      </c>
      <c r="I725" s="1">
        <f t="shared" si="11"/>
        <v>2.0338755094906582</v>
      </c>
    </row>
    <row r="726" spans="1:9" x14ac:dyDescent="0.2">
      <c r="A726" s="1">
        <v>139948839</v>
      </c>
      <c r="B726" s="1" t="s">
        <v>2944</v>
      </c>
      <c r="C726" s="1" t="s">
        <v>2945</v>
      </c>
      <c r="D726" s="1" t="s">
        <v>2946</v>
      </c>
      <c r="E726" s="1" t="s">
        <v>2942</v>
      </c>
      <c r="F726" s="1" t="s">
        <v>2943</v>
      </c>
      <c r="G726" s="1">
        <v>11.5710429251</v>
      </c>
      <c r="H726" s="1">
        <v>23.524435441800001</v>
      </c>
      <c r="I726" s="1">
        <f t="shared" si="11"/>
        <v>2.0330436585599907</v>
      </c>
    </row>
    <row r="727" spans="1:9" x14ac:dyDescent="0.2">
      <c r="A727" s="1">
        <v>116517249</v>
      </c>
      <c r="B727" s="1" t="s">
        <v>2949</v>
      </c>
      <c r="C727" s="1" t="s">
        <v>2950</v>
      </c>
      <c r="D727" s="1" t="s">
        <v>2951</v>
      </c>
      <c r="E727" s="1" t="s">
        <v>2947</v>
      </c>
      <c r="F727" s="1" t="s">
        <v>2948</v>
      </c>
      <c r="G727" s="1">
        <v>5.0141186008799998</v>
      </c>
      <c r="H727" s="1">
        <v>10.1788422585</v>
      </c>
      <c r="I727" s="1">
        <f t="shared" si="11"/>
        <v>2.0300361975310213</v>
      </c>
    </row>
    <row r="728" spans="1:9" x14ac:dyDescent="0.2">
      <c r="A728" s="1">
        <v>50345017</v>
      </c>
      <c r="B728" s="1" t="s">
        <v>2952</v>
      </c>
      <c r="C728" s="1" t="s">
        <v>2953</v>
      </c>
      <c r="D728" s="1" t="s">
        <v>2954</v>
      </c>
      <c r="E728" s="1" t="s">
        <v>764</v>
      </c>
      <c r="F728" s="1" t="s">
        <v>764</v>
      </c>
      <c r="G728" s="1">
        <v>10.0282372018</v>
      </c>
      <c r="H728" s="1">
        <v>20.357684516999999</v>
      </c>
      <c r="I728" s="1">
        <f t="shared" si="11"/>
        <v>2.0300361975229242</v>
      </c>
    </row>
    <row r="729" spans="1:9" x14ac:dyDescent="0.2">
      <c r="A729" s="1">
        <v>41055495</v>
      </c>
      <c r="B729" s="1" t="s">
        <v>2957</v>
      </c>
      <c r="C729" s="1" t="s">
        <v>2958</v>
      </c>
      <c r="D729" s="1" t="s">
        <v>2959</v>
      </c>
      <c r="E729" s="1" t="s">
        <v>2955</v>
      </c>
      <c r="F729" s="1" t="s">
        <v>2956</v>
      </c>
      <c r="G729" s="1">
        <v>13.499550079300001</v>
      </c>
      <c r="H729" s="1">
        <v>27.3697758506</v>
      </c>
      <c r="I729" s="1">
        <f t="shared" si="11"/>
        <v>2.0274583737845</v>
      </c>
    </row>
    <row r="730" spans="1:9" x14ac:dyDescent="0.2">
      <c r="A730" s="1">
        <v>292615669</v>
      </c>
      <c r="E730" s="1" t="s">
        <v>764</v>
      </c>
      <c r="F730" s="1" t="s">
        <v>764</v>
      </c>
      <c r="G730" s="1">
        <v>308.17544323800001</v>
      </c>
      <c r="H730" s="1">
        <v>624.52852168100003</v>
      </c>
      <c r="I730" s="1">
        <f t="shared" si="11"/>
        <v>2.0265356483926089</v>
      </c>
    </row>
    <row r="731" spans="1:9" x14ac:dyDescent="0.2">
      <c r="A731" s="1">
        <v>47086640</v>
      </c>
      <c r="B731" s="1" t="s">
        <v>2962</v>
      </c>
      <c r="C731" s="1" t="s">
        <v>2963</v>
      </c>
      <c r="D731" s="1" t="s">
        <v>2964</v>
      </c>
      <c r="E731" s="1" t="s">
        <v>2960</v>
      </c>
      <c r="F731" s="1" t="s">
        <v>2961</v>
      </c>
      <c r="G731" s="1">
        <v>16.970862956800001</v>
      </c>
      <c r="H731" s="1">
        <v>34.381867184199997</v>
      </c>
      <c r="I731" s="1">
        <f t="shared" si="11"/>
        <v>2.0259351143026958</v>
      </c>
    </row>
    <row r="732" spans="1:9" x14ac:dyDescent="0.2">
      <c r="A732" s="1">
        <v>189536214</v>
      </c>
      <c r="B732" s="1" t="s">
        <v>2965</v>
      </c>
      <c r="D732" s="1" t="s">
        <v>2966</v>
      </c>
      <c r="E732" s="1" t="s">
        <v>764</v>
      </c>
      <c r="F732" s="1" t="s">
        <v>764</v>
      </c>
      <c r="G732" s="1">
        <v>8.4854314784099998</v>
      </c>
      <c r="H732" s="1">
        <v>17.190933592099999</v>
      </c>
      <c r="I732" s="1">
        <f t="shared" si="11"/>
        <v>2.0259351143003084</v>
      </c>
    </row>
    <row r="733" spans="1:9" x14ac:dyDescent="0.2">
      <c r="A733" s="1">
        <v>41151995</v>
      </c>
      <c r="B733" s="1" t="s">
        <v>2969</v>
      </c>
      <c r="C733" s="1" t="s">
        <v>2970</v>
      </c>
      <c r="D733" s="1" t="s">
        <v>2971</v>
      </c>
      <c r="E733" s="1" t="s">
        <v>2967</v>
      </c>
      <c r="F733" s="1" t="s">
        <v>2968</v>
      </c>
      <c r="G733" s="1">
        <v>54.769603178799997</v>
      </c>
      <c r="H733" s="1">
        <v>110.83628237000001</v>
      </c>
      <c r="I733" s="1">
        <f t="shared" si="11"/>
        <v>2.0236824066109369</v>
      </c>
    </row>
    <row r="734" spans="1:9" x14ac:dyDescent="0.2">
      <c r="A734" s="1">
        <v>162138973</v>
      </c>
      <c r="B734" s="1" t="s">
        <v>2974</v>
      </c>
      <c r="C734" s="1" t="s">
        <v>2975</v>
      </c>
      <c r="D734" s="1" t="s">
        <v>2976</v>
      </c>
      <c r="E734" s="1" t="s">
        <v>2972</v>
      </c>
      <c r="F734" s="1" t="s">
        <v>2973</v>
      </c>
      <c r="G734" s="1">
        <v>7.7140286167300003</v>
      </c>
      <c r="H734" s="1">
        <v>15.607558129699999</v>
      </c>
      <c r="I734" s="1">
        <f t="shared" si="11"/>
        <v>2.0232694102081372</v>
      </c>
    </row>
    <row r="735" spans="1:9" x14ac:dyDescent="0.2">
      <c r="A735" s="1">
        <v>40254658</v>
      </c>
      <c r="B735" s="1" t="s">
        <v>2979</v>
      </c>
      <c r="C735" s="1" t="s">
        <v>2980</v>
      </c>
      <c r="D735" s="1" t="s">
        <v>2981</v>
      </c>
      <c r="E735" s="1" t="s">
        <v>2977</v>
      </c>
      <c r="F735" s="1" t="s">
        <v>2978</v>
      </c>
      <c r="G735" s="1">
        <v>529.56806453900003</v>
      </c>
      <c r="H735" s="1">
        <v>1070.5880090999999</v>
      </c>
      <c r="I735" s="1">
        <f t="shared" si="11"/>
        <v>2.0216249445328032</v>
      </c>
    </row>
    <row r="736" spans="1:9" x14ac:dyDescent="0.2">
      <c r="A736" s="1">
        <v>42627880</v>
      </c>
      <c r="B736" s="1" t="s">
        <v>2984</v>
      </c>
      <c r="C736" s="1" t="s">
        <v>2985</v>
      </c>
      <c r="D736" s="1" t="s">
        <v>2986</v>
      </c>
      <c r="E736" s="1" t="s">
        <v>2982</v>
      </c>
      <c r="F736" s="1" t="s">
        <v>2983</v>
      </c>
      <c r="G736" s="1">
        <v>18.127967249299999</v>
      </c>
      <c r="H736" s="1">
        <v>36.643832130500002</v>
      </c>
      <c r="I736" s="1">
        <f t="shared" si="11"/>
        <v>2.0213977456250634</v>
      </c>
    </row>
    <row r="737" spans="1:9" x14ac:dyDescent="0.2">
      <c r="A737" s="1">
        <v>27545290</v>
      </c>
      <c r="B737" s="1" t="s">
        <v>2989</v>
      </c>
      <c r="C737" s="1" t="s">
        <v>2990</v>
      </c>
      <c r="D737" s="1" t="s">
        <v>2991</v>
      </c>
      <c r="E737" s="1" t="s">
        <v>2987</v>
      </c>
      <c r="F737" s="1" t="s">
        <v>2988</v>
      </c>
      <c r="G737" s="1">
        <v>21.5992801268</v>
      </c>
      <c r="H737" s="1">
        <v>43.655923464200001</v>
      </c>
      <c r="I737" s="1">
        <f t="shared" si="11"/>
        <v>2.0211749284196054</v>
      </c>
    </row>
    <row r="738" spans="1:9" x14ac:dyDescent="0.2">
      <c r="A738" s="1">
        <v>41056070</v>
      </c>
      <c r="B738" s="1" t="s">
        <v>2992</v>
      </c>
      <c r="C738" s="1" t="s">
        <v>2993</v>
      </c>
      <c r="D738" s="1" t="s">
        <v>2994</v>
      </c>
      <c r="E738" s="1" t="s">
        <v>764</v>
      </c>
      <c r="F738" s="1" t="s">
        <v>764</v>
      </c>
      <c r="G738" s="1">
        <v>10.413938632600001</v>
      </c>
      <c r="H738" s="1">
        <v>21.036274000900001</v>
      </c>
      <c r="I738" s="1">
        <f t="shared" si="11"/>
        <v>2.02001132741916</v>
      </c>
    </row>
    <row r="739" spans="1:9" x14ac:dyDescent="0.2">
      <c r="A739" s="1">
        <v>50539713</v>
      </c>
      <c r="B739" s="1" t="s">
        <v>2873</v>
      </c>
      <c r="C739" s="1" t="s">
        <v>2874</v>
      </c>
      <c r="D739" s="1" t="s">
        <v>2875</v>
      </c>
      <c r="E739" s="1" t="s">
        <v>2871</v>
      </c>
      <c r="F739" s="1" t="s">
        <v>2872</v>
      </c>
      <c r="G739" s="1">
        <v>10.413938632600001</v>
      </c>
      <c r="H739" s="1">
        <v>21.036274000900001</v>
      </c>
      <c r="I739" s="1">
        <f t="shared" si="11"/>
        <v>2.02001132741916</v>
      </c>
    </row>
    <row r="740" spans="1:9" x14ac:dyDescent="0.2">
      <c r="A740" s="1">
        <v>131890015</v>
      </c>
      <c r="B740" s="1" t="s">
        <v>2997</v>
      </c>
      <c r="C740" s="1" t="s">
        <v>2869</v>
      </c>
      <c r="D740" s="1" t="s">
        <v>2870</v>
      </c>
      <c r="E740" s="1" t="s">
        <v>2995</v>
      </c>
      <c r="F740" s="1" t="s">
        <v>2996</v>
      </c>
      <c r="G740" s="1">
        <v>10.413938632600001</v>
      </c>
      <c r="H740" s="1">
        <v>21.036274000900001</v>
      </c>
      <c r="I740" s="1">
        <f t="shared" si="11"/>
        <v>2.02001132741916</v>
      </c>
    </row>
    <row r="741" spans="1:9" x14ac:dyDescent="0.2">
      <c r="A741" s="1">
        <v>50540223</v>
      </c>
      <c r="B741" s="1" t="s">
        <v>2876</v>
      </c>
      <c r="C741" s="1" t="s">
        <v>2877</v>
      </c>
      <c r="D741" s="1" t="s">
        <v>2878</v>
      </c>
      <c r="E741" s="1" t="s">
        <v>764</v>
      </c>
      <c r="F741" s="1" t="s">
        <v>764</v>
      </c>
      <c r="G741" s="1">
        <v>55.541006040500001</v>
      </c>
      <c r="H741" s="1">
        <v>112.19346133800001</v>
      </c>
      <c r="I741" s="1">
        <f t="shared" si="11"/>
        <v>2.0200113274179721</v>
      </c>
    </row>
    <row r="742" spans="1:9" x14ac:dyDescent="0.2">
      <c r="A742" s="1">
        <v>49227271</v>
      </c>
      <c r="B742" s="1" t="s">
        <v>2881</v>
      </c>
      <c r="C742" s="1" t="s">
        <v>2882</v>
      </c>
      <c r="D742" s="1" t="s">
        <v>2883</v>
      </c>
      <c r="E742" s="1" t="s">
        <v>2879</v>
      </c>
      <c r="F742" s="1" t="s">
        <v>2880</v>
      </c>
      <c r="G742" s="1">
        <v>6.9426257550599999</v>
      </c>
      <c r="H742" s="1">
        <v>14.0241826672</v>
      </c>
      <c r="I742" s="1">
        <f t="shared" si="11"/>
        <v>2.0200113274114972</v>
      </c>
    </row>
    <row r="743" spans="1:9" x14ac:dyDescent="0.2">
      <c r="A743" s="1">
        <v>38707982</v>
      </c>
      <c r="B743" s="1" t="s">
        <v>2886</v>
      </c>
      <c r="C743" s="1" t="s">
        <v>2887</v>
      </c>
      <c r="D743" s="1" t="s">
        <v>2888</v>
      </c>
      <c r="E743" s="1" t="s">
        <v>2884</v>
      </c>
      <c r="F743" s="1" t="s">
        <v>2885</v>
      </c>
      <c r="G743" s="1">
        <v>20.056474403500001</v>
      </c>
      <c r="H743" s="1">
        <v>40.4891725393</v>
      </c>
      <c r="I743" s="1">
        <f t="shared" si="11"/>
        <v>2.0187582186545381</v>
      </c>
    </row>
    <row r="744" spans="1:9" x14ac:dyDescent="0.2">
      <c r="A744" s="1">
        <v>216548165</v>
      </c>
      <c r="B744" s="1" t="s">
        <v>2889</v>
      </c>
      <c r="C744" s="1" t="s">
        <v>2890</v>
      </c>
      <c r="D744" s="1" t="s">
        <v>2891</v>
      </c>
      <c r="E744" s="1" t="s">
        <v>764</v>
      </c>
      <c r="F744" s="1" t="s">
        <v>764</v>
      </c>
      <c r="G744" s="1">
        <v>165.85161525999999</v>
      </c>
      <c r="H744" s="1">
        <v>334.54461556199999</v>
      </c>
      <c r="I744" s="1">
        <f t="shared" si="11"/>
        <v>2.0171320914634787</v>
      </c>
    </row>
    <row r="745" spans="1:9" x14ac:dyDescent="0.2">
      <c r="A745" s="1">
        <v>47550808</v>
      </c>
      <c r="B745" s="1" t="s">
        <v>2894</v>
      </c>
      <c r="C745" s="1" t="s">
        <v>2895</v>
      </c>
      <c r="D745" s="1" t="s">
        <v>2896</v>
      </c>
      <c r="E745" s="1" t="s">
        <v>2892</v>
      </c>
      <c r="F745" s="1" t="s">
        <v>2893</v>
      </c>
      <c r="G745" s="1">
        <v>17.742265818500002</v>
      </c>
      <c r="H745" s="1">
        <v>35.739046152</v>
      </c>
      <c r="I745" s="1">
        <f t="shared" si="11"/>
        <v>2.0143450964833711</v>
      </c>
    </row>
    <row r="746" spans="1:9" x14ac:dyDescent="0.2">
      <c r="A746" s="1">
        <v>41054558</v>
      </c>
      <c r="B746" s="1" t="s">
        <v>2899</v>
      </c>
      <c r="C746" s="1" t="s">
        <v>2900</v>
      </c>
      <c r="D746" s="1" t="s">
        <v>2901</v>
      </c>
      <c r="E746" s="1" t="s">
        <v>2897</v>
      </c>
      <c r="F746" s="1" t="s">
        <v>2898</v>
      </c>
      <c r="G746" s="1">
        <v>11.5710429251</v>
      </c>
      <c r="H746" s="1">
        <v>23.298238947200002</v>
      </c>
      <c r="I746" s="1">
        <f t="shared" si="11"/>
        <v>2.0134951618458929</v>
      </c>
    </row>
    <row r="747" spans="1:9" x14ac:dyDescent="0.2">
      <c r="A747" s="1">
        <v>40548311</v>
      </c>
      <c r="B747" s="1" t="s">
        <v>2904</v>
      </c>
      <c r="C747" s="1" t="s">
        <v>2905</v>
      </c>
      <c r="D747" s="1" t="s">
        <v>2906</v>
      </c>
      <c r="E747" s="1" t="s">
        <v>2902</v>
      </c>
      <c r="F747" s="1" t="s">
        <v>2903</v>
      </c>
      <c r="G747" s="1">
        <v>47.441275992900003</v>
      </c>
      <c r="H747" s="1">
        <v>95.454920735100004</v>
      </c>
      <c r="I747" s="1">
        <f t="shared" si="11"/>
        <v>2.0120647840371255</v>
      </c>
    </row>
    <row r="748" spans="1:9" x14ac:dyDescent="0.2">
      <c r="A748" s="1">
        <v>50344837</v>
      </c>
      <c r="B748" s="1" t="s">
        <v>2907</v>
      </c>
      <c r="C748" s="1" t="s">
        <v>2908</v>
      </c>
      <c r="D748" s="1" t="s">
        <v>2909</v>
      </c>
      <c r="E748" s="1" t="s">
        <v>764</v>
      </c>
      <c r="F748" s="1" t="s">
        <v>764</v>
      </c>
      <c r="G748" s="1">
        <v>80.611599044800002</v>
      </c>
      <c r="H748" s="1">
        <v>162.18288665200001</v>
      </c>
      <c r="I748" s="1">
        <f t="shared" si="11"/>
        <v>2.0119050927381634</v>
      </c>
    </row>
    <row r="749" spans="1:9" x14ac:dyDescent="0.2">
      <c r="A749" s="1">
        <v>292618008</v>
      </c>
      <c r="E749" s="1" t="s">
        <v>764</v>
      </c>
      <c r="F749" s="1" t="s">
        <v>764</v>
      </c>
      <c r="G749" s="1">
        <v>16.199460095100001</v>
      </c>
      <c r="H749" s="1">
        <v>32.5722952271</v>
      </c>
      <c r="I749" s="1">
        <f t="shared" si="11"/>
        <v>2.0107025194594259</v>
      </c>
    </row>
    <row r="750" spans="1:9" x14ac:dyDescent="0.2">
      <c r="A750" s="1">
        <v>292618979</v>
      </c>
      <c r="E750" s="1" t="s">
        <v>764</v>
      </c>
      <c r="F750" s="1" t="s">
        <v>764</v>
      </c>
      <c r="G750" s="1">
        <v>10.0282372018</v>
      </c>
      <c r="H750" s="1">
        <v>20.131488022300001</v>
      </c>
      <c r="I750" s="1">
        <f t="shared" si="11"/>
        <v>2.0074802397660214</v>
      </c>
    </row>
    <row r="751" spans="1:9" x14ac:dyDescent="0.2">
      <c r="A751" s="1">
        <v>268607504</v>
      </c>
      <c r="B751" s="1" t="s">
        <v>2910</v>
      </c>
      <c r="C751" s="1" t="s">
        <v>2911</v>
      </c>
      <c r="D751" s="1" t="s">
        <v>2912</v>
      </c>
      <c r="E751" s="1" t="s">
        <v>764</v>
      </c>
      <c r="F751" s="1" t="s">
        <v>764</v>
      </c>
      <c r="G751" s="1">
        <v>7.3283271859000001</v>
      </c>
      <c r="H751" s="1">
        <v>14.7027721511</v>
      </c>
      <c r="I751" s="1">
        <f t="shared" si="11"/>
        <v>2.0062930841009297</v>
      </c>
    </row>
    <row r="752" spans="1:9" x14ac:dyDescent="0.2">
      <c r="A752" s="1">
        <v>41151983</v>
      </c>
      <c r="B752" s="1" t="s">
        <v>2915</v>
      </c>
      <c r="C752" s="1" t="s">
        <v>2916</v>
      </c>
      <c r="D752" s="1" t="s">
        <v>2917</v>
      </c>
      <c r="E752" s="1" t="s">
        <v>2913</v>
      </c>
      <c r="F752" s="1" t="s">
        <v>2914</v>
      </c>
      <c r="G752" s="1">
        <v>19.6707729727</v>
      </c>
      <c r="H752" s="1">
        <v>39.358190066100001</v>
      </c>
      <c r="I752" s="1">
        <f t="shared" si="11"/>
        <v>2.0008461345531821</v>
      </c>
    </row>
    <row r="753" spans="1:9" x14ac:dyDescent="0.2">
      <c r="A753" s="1">
        <v>165377124</v>
      </c>
      <c r="B753" s="1" t="s">
        <v>3162</v>
      </c>
      <c r="C753" s="1" t="s">
        <v>3163</v>
      </c>
      <c r="D753" s="1" t="s">
        <v>3164</v>
      </c>
      <c r="E753" s="1" t="s">
        <v>764</v>
      </c>
      <c r="F753" s="1" t="s">
        <v>764</v>
      </c>
      <c r="G753" s="1">
        <v>10.413938632600001</v>
      </c>
      <c r="H753" s="1">
        <v>5.2025193765599997</v>
      </c>
      <c r="I753" s="1">
        <f t="shared" ref="I753:I816" si="12">-G753/H753</f>
        <v>-2.0017106864647345</v>
      </c>
    </row>
    <row r="754" spans="1:9" x14ac:dyDescent="0.2">
      <c r="A754" s="1">
        <v>50344991</v>
      </c>
      <c r="B754" s="1" t="s">
        <v>3159</v>
      </c>
      <c r="C754" s="1" t="s">
        <v>3160</v>
      </c>
      <c r="D754" s="1" t="s">
        <v>3161</v>
      </c>
      <c r="E754" s="1" t="s">
        <v>764</v>
      </c>
      <c r="F754" s="1" t="s">
        <v>764</v>
      </c>
      <c r="G754" s="1">
        <v>18.127967249299999</v>
      </c>
      <c r="H754" s="1">
        <v>9.04785978532</v>
      </c>
      <c r="I754" s="1">
        <f t="shared" si="12"/>
        <v>-2.0035641222814173</v>
      </c>
    </row>
    <row r="755" spans="1:9" x14ac:dyDescent="0.2">
      <c r="A755" s="1">
        <v>41053906</v>
      </c>
      <c r="B755" s="1" t="s">
        <v>3156</v>
      </c>
      <c r="C755" s="1" t="s">
        <v>3157</v>
      </c>
      <c r="D755" s="1" t="s">
        <v>3158</v>
      </c>
      <c r="E755" s="1" t="s">
        <v>3154</v>
      </c>
      <c r="F755" s="1" t="s">
        <v>3155</v>
      </c>
      <c r="G755" s="1">
        <v>20.442175834299999</v>
      </c>
      <c r="H755" s="1">
        <v>10.1788422585</v>
      </c>
      <c r="I755" s="1">
        <f t="shared" si="12"/>
        <v>-2.0083006804854886</v>
      </c>
    </row>
    <row r="756" spans="1:9" x14ac:dyDescent="0.2">
      <c r="A756" s="1">
        <v>50540439</v>
      </c>
      <c r="B756" s="1" t="s">
        <v>3151</v>
      </c>
      <c r="C756" s="1" t="s">
        <v>3152</v>
      </c>
      <c r="D756" s="1" t="s">
        <v>3153</v>
      </c>
      <c r="E756" s="1" t="s">
        <v>3149</v>
      </c>
      <c r="F756" s="1" t="s">
        <v>3150</v>
      </c>
      <c r="G756" s="1">
        <v>12.7281472176</v>
      </c>
      <c r="H756" s="1">
        <v>6.3335018497200002</v>
      </c>
      <c r="I756" s="1">
        <f t="shared" si="12"/>
        <v>-2.0096539828377411</v>
      </c>
    </row>
    <row r="757" spans="1:9" x14ac:dyDescent="0.2">
      <c r="A757" s="1">
        <v>292609762</v>
      </c>
      <c r="E757" s="1" t="s">
        <v>764</v>
      </c>
      <c r="F757" s="1" t="s">
        <v>764</v>
      </c>
      <c r="G757" s="1">
        <v>12.7281472176</v>
      </c>
      <c r="H757" s="1">
        <v>6.3335018497200002</v>
      </c>
      <c r="I757" s="1">
        <f t="shared" si="12"/>
        <v>-2.0096539828377411</v>
      </c>
    </row>
    <row r="758" spans="1:9" x14ac:dyDescent="0.2">
      <c r="A758" s="1">
        <v>41055737</v>
      </c>
      <c r="B758" s="1" t="s">
        <v>3146</v>
      </c>
      <c r="C758" s="1" t="s">
        <v>3147</v>
      </c>
      <c r="D758" s="1" t="s">
        <v>3148</v>
      </c>
      <c r="E758" s="1" t="s">
        <v>3144</v>
      </c>
      <c r="F758" s="1" t="s">
        <v>3145</v>
      </c>
      <c r="G758" s="1">
        <v>63.640736087999997</v>
      </c>
      <c r="H758" s="1">
        <v>31.667509248599998</v>
      </c>
      <c r="I758" s="1">
        <f t="shared" si="12"/>
        <v>-2.0096539828377415</v>
      </c>
    </row>
    <row r="759" spans="1:9" x14ac:dyDescent="0.2">
      <c r="A759" s="1">
        <v>18858866</v>
      </c>
      <c r="B759" s="1" t="s">
        <v>3141</v>
      </c>
      <c r="C759" s="1" t="s">
        <v>3142</v>
      </c>
      <c r="D759" s="1" t="s">
        <v>3143</v>
      </c>
      <c r="E759" s="1" t="s">
        <v>3139</v>
      </c>
      <c r="F759" s="1" t="s">
        <v>3140</v>
      </c>
      <c r="G759" s="1">
        <v>43.198560253700002</v>
      </c>
      <c r="H759" s="1">
        <v>21.4886669901</v>
      </c>
      <c r="I759" s="1">
        <f t="shared" si="12"/>
        <v>-2.0102950207940737</v>
      </c>
    </row>
    <row r="760" spans="1:9" x14ac:dyDescent="0.2">
      <c r="A760" s="1">
        <v>113674788</v>
      </c>
      <c r="B760" s="1" t="s">
        <v>3136</v>
      </c>
      <c r="C760" s="1" t="s">
        <v>3137</v>
      </c>
      <c r="D760" s="1" t="s">
        <v>3138</v>
      </c>
      <c r="E760" s="1" t="s">
        <v>764</v>
      </c>
      <c r="F760" s="1" t="s">
        <v>764</v>
      </c>
      <c r="G760" s="1">
        <v>186.293791094</v>
      </c>
      <c r="H760" s="1">
        <v>92.514366304899994</v>
      </c>
      <c r="I760" s="1">
        <f t="shared" si="12"/>
        <v>-2.0136741841805494</v>
      </c>
    </row>
    <row r="761" spans="1:9" x14ac:dyDescent="0.2">
      <c r="A761" s="1">
        <v>116268062</v>
      </c>
      <c r="B761" s="1" t="s">
        <v>3133</v>
      </c>
      <c r="C761" s="1" t="s">
        <v>3134</v>
      </c>
      <c r="D761" s="1" t="s">
        <v>3135</v>
      </c>
      <c r="E761" s="1" t="s">
        <v>3131</v>
      </c>
      <c r="F761" s="1" t="s">
        <v>3132</v>
      </c>
      <c r="G761" s="1">
        <v>15.042355802599999</v>
      </c>
      <c r="H761" s="1">
        <v>7.4644843228899997</v>
      </c>
      <c r="I761" s="1">
        <f t="shared" si="12"/>
        <v>-2.0151902197010845</v>
      </c>
    </row>
    <row r="762" spans="1:9" x14ac:dyDescent="0.2">
      <c r="A762" s="1">
        <v>55925557</v>
      </c>
      <c r="B762" s="1" t="s">
        <v>3226</v>
      </c>
      <c r="C762" s="1" t="s">
        <v>3227</v>
      </c>
      <c r="D762" s="1" t="s">
        <v>3130</v>
      </c>
      <c r="E762" s="1" t="s">
        <v>3224</v>
      </c>
      <c r="F762" s="1" t="s">
        <v>3225</v>
      </c>
      <c r="G762" s="1">
        <v>115.32472782000001</v>
      </c>
      <c r="H762" s="1">
        <v>57.227713142100001</v>
      </c>
      <c r="I762" s="1">
        <f t="shared" si="12"/>
        <v>-2.0151902197042451</v>
      </c>
    </row>
    <row r="763" spans="1:9" x14ac:dyDescent="0.2">
      <c r="A763" s="1">
        <v>62955498</v>
      </c>
      <c r="B763" s="1" t="s">
        <v>3221</v>
      </c>
      <c r="C763" s="1" t="s">
        <v>3222</v>
      </c>
      <c r="D763" s="1" t="s">
        <v>3223</v>
      </c>
      <c r="E763" s="1" t="s">
        <v>3219</v>
      </c>
      <c r="F763" s="1" t="s">
        <v>3220</v>
      </c>
      <c r="G763" s="1">
        <v>10.0282372018</v>
      </c>
      <c r="H763" s="1">
        <v>4.9763228819199998</v>
      </c>
      <c r="I763" s="1">
        <f t="shared" si="12"/>
        <v>-2.0151902197171809</v>
      </c>
    </row>
    <row r="764" spans="1:9" x14ac:dyDescent="0.2">
      <c r="A764" s="1">
        <v>54400397</v>
      </c>
      <c r="B764" s="1" t="s">
        <v>3216</v>
      </c>
      <c r="C764" s="1" t="s">
        <v>3217</v>
      </c>
      <c r="D764" s="1" t="s">
        <v>3218</v>
      </c>
      <c r="E764" s="1" t="s">
        <v>764</v>
      </c>
      <c r="F764" s="1" t="s">
        <v>764</v>
      </c>
      <c r="G764" s="1">
        <v>29.699010174400001</v>
      </c>
      <c r="H764" s="1">
        <v>14.7027721511</v>
      </c>
      <c r="I764" s="1">
        <f t="shared" si="12"/>
        <v>-2.0199599007033546</v>
      </c>
    </row>
    <row r="765" spans="1:9" x14ac:dyDescent="0.2">
      <c r="A765" s="1">
        <v>171462828</v>
      </c>
      <c r="B765" s="1" t="s">
        <v>3210</v>
      </c>
      <c r="C765" s="1" t="s">
        <v>3211</v>
      </c>
      <c r="D765" s="1" t="s">
        <v>3212</v>
      </c>
      <c r="E765" s="1" t="s">
        <v>764</v>
      </c>
      <c r="F765" s="1" t="s">
        <v>764</v>
      </c>
      <c r="G765" s="1">
        <v>12.342445786800001</v>
      </c>
      <c r="H765" s="1">
        <v>6.1073053550900003</v>
      </c>
      <c r="I765" s="1">
        <f t="shared" si="12"/>
        <v>-2.020931502387294</v>
      </c>
    </row>
    <row r="766" spans="1:9" x14ac:dyDescent="0.2">
      <c r="A766" s="1">
        <v>190194223</v>
      </c>
      <c r="B766" s="1" t="s">
        <v>3213</v>
      </c>
      <c r="C766" s="1" t="s">
        <v>3214</v>
      </c>
      <c r="D766" s="1" t="s">
        <v>3215</v>
      </c>
      <c r="E766" s="1" t="s">
        <v>764</v>
      </c>
      <c r="F766" s="1" t="s">
        <v>764</v>
      </c>
      <c r="G766" s="1">
        <v>12.342445786800001</v>
      </c>
      <c r="H766" s="1">
        <v>6.1073053550900003</v>
      </c>
      <c r="I766" s="1">
        <f t="shared" si="12"/>
        <v>-2.020931502387294</v>
      </c>
    </row>
    <row r="767" spans="1:9" x14ac:dyDescent="0.2">
      <c r="A767" s="1">
        <v>66773069</v>
      </c>
      <c r="B767" s="1" t="s">
        <v>3207</v>
      </c>
      <c r="C767" s="1" t="s">
        <v>3208</v>
      </c>
      <c r="D767" s="1" t="s">
        <v>3209</v>
      </c>
      <c r="E767" s="1" t="s">
        <v>764</v>
      </c>
      <c r="F767" s="1" t="s">
        <v>764</v>
      </c>
      <c r="G767" s="1">
        <v>145.40943942499999</v>
      </c>
      <c r="H767" s="1">
        <v>71.930485293299995</v>
      </c>
      <c r="I767" s="1">
        <f t="shared" si="12"/>
        <v>-2.0215272958619153</v>
      </c>
    </row>
    <row r="768" spans="1:9" x14ac:dyDescent="0.2">
      <c r="A768" s="1">
        <v>292609715</v>
      </c>
      <c r="E768" s="1" t="s">
        <v>764</v>
      </c>
      <c r="F768" s="1" t="s">
        <v>764</v>
      </c>
      <c r="G768" s="1">
        <v>51.683991732099997</v>
      </c>
      <c r="H768" s="1">
        <v>25.560203893499999</v>
      </c>
      <c r="I768" s="1">
        <f t="shared" si="12"/>
        <v>-2.0220492742330323</v>
      </c>
    </row>
    <row r="769" spans="1:9" x14ac:dyDescent="0.2">
      <c r="A769" s="1">
        <v>52218933</v>
      </c>
      <c r="B769" s="1" t="s">
        <v>3204</v>
      </c>
      <c r="C769" s="1" t="s">
        <v>3205</v>
      </c>
      <c r="D769" s="1" t="s">
        <v>3206</v>
      </c>
      <c r="E769" s="1" t="s">
        <v>764</v>
      </c>
      <c r="F769" s="1" t="s">
        <v>764</v>
      </c>
      <c r="G769" s="1">
        <v>31.6275173286</v>
      </c>
      <c r="H769" s="1">
        <v>15.607558129699999</v>
      </c>
      <c r="I769" s="1">
        <f t="shared" si="12"/>
        <v>-2.0264231640704407</v>
      </c>
    </row>
    <row r="770" spans="1:9" x14ac:dyDescent="0.2">
      <c r="A770" s="1">
        <v>62955206</v>
      </c>
      <c r="B770" s="1" t="s">
        <v>3201</v>
      </c>
      <c r="C770" s="1" t="s">
        <v>3202</v>
      </c>
      <c r="D770" s="1" t="s">
        <v>3203</v>
      </c>
      <c r="E770" s="1" t="s">
        <v>3199</v>
      </c>
      <c r="F770" s="1" t="s">
        <v>3200</v>
      </c>
      <c r="G770" s="1">
        <v>208.66447408299999</v>
      </c>
      <c r="H770" s="1">
        <v>102.919405058</v>
      </c>
      <c r="I770" s="1">
        <f t="shared" si="12"/>
        <v>-2.0274551136921906</v>
      </c>
    </row>
    <row r="771" spans="1:9" x14ac:dyDescent="0.2">
      <c r="A771" s="1">
        <v>41054708</v>
      </c>
      <c r="B771" s="1" t="s">
        <v>3196</v>
      </c>
      <c r="C771" s="1" t="s">
        <v>3197</v>
      </c>
      <c r="D771" s="1" t="s">
        <v>3198</v>
      </c>
      <c r="E771" s="1" t="s">
        <v>764</v>
      </c>
      <c r="F771" s="1" t="s">
        <v>764</v>
      </c>
      <c r="G771" s="1">
        <v>16.970862956800001</v>
      </c>
      <c r="H771" s="1">
        <v>8.3692703014200003</v>
      </c>
      <c r="I771" s="1">
        <f t="shared" si="12"/>
        <v>-2.027758973673079</v>
      </c>
    </row>
    <row r="772" spans="1:9" x14ac:dyDescent="0.2">
      <c r="A772" s="1">
        <v>121582375</v>
      </c>
      <c r="B772" s="1" t="s">
        <v>3193</v>
      </c>
      <c r="C772" s="1" t="s">
        <v>3194</v>
      </c>
      <c r="D772" s="1" t="s">
        <v>3195</v>
      </c>
      <c r="E772" s="1" t="s">
        <v>764</v>
      </c>
      <c r="F772" s="1" t="s">
        <v>764</v>
      </c>
      <c r="G772" s="1">
        <v>26.613398727700002</v>
      </c>
      <c r="H772" s="1">
        <v>13.1193966887</v>
      </c>
      <c r="I772" s="1">
        <f t="shared" si="12"/>
        <v>-2.0285535500746508</v>
      </c>
    </row>
    <row r="773" spans="1:9" x14ac:dyDescent="0.2">
      <c r="A773" s="1">
        <v>82658221</v>
      </c>
      <c r="E773" s="1" t="s">
        <v>3192</v>
      </c>
      <c r="F773" s="1" t="s">
        <v>764</v>
      </c>
      <c r="G773" s="1">
        <v>118.410339267</v>
      </c>
      <c r="H773" s="1">
        <v>58.3586956153</v>
      </c>
      <c r="I773" s="1">
        <f t="shared" si="12"/>
        <v>-2.0290093535941911</v>
      </c>
    </row>
    <row r="774" spans="1:9" x14ac:dyDescent="0.2">
      <c r="A774" s="1">
        <v>70887662</v>
      </c>
      <c r="B774" s="1" t="s">
        <v>3189</v>
      </c>
      <c r="C774" s="1" t="s">
        <v>3190</v>
      </c>
      <c r="D774" s="1" t="s">
        <v>3191</v>
      </c>
      <c r="E774" s="1" t="s">
        <v>3187</v>
      </c>
      <c r="F774" s="1" t="s">
        <v>3188</v>
      </c>
      <c r="G774" s="1">
        <v>21.5992801268</v>
      </c>
      <c r="H774" s="1">
        <v>10.631235247699999</v>
      </c>
      <c r="I774" s="1">
        <f t="shared" si="12"/>
        <v>-2.031681138038298</v>
      </c>
    </row>
    <row r="775" spans="1:9" x14ac:dyDescent="0.2">
      <c r="A775" s="1">
        <v>212549733</v>
      </c>
      <c r="B775" s="1" t="s">
        <v>3184</v>
      </c>
      <c r="C775" s="1" t="s">
        <v>3185</v>
      </c>
      <c r="D775" s="1" t="s">
        <v>3186</v>
      </c>
      <c r="E775" s="1" t="s">
        <v>764</v>
      </c>
      <c r="F775" s="1" t="s">
        <v>764</v>
      </c>
      <c r="G775" s="1">
        <v>11.9567443559</v>
      </c>
      <c r="H775" s="1">
        <v>5.8811088604600004</v>
      </c>
      <c r="I775" s="1">
        <f t="shared" si="12"/>
        <v>-2.033076523423643</v>
      </c>
    </row>
    <row r="776" spans="1:9" x14ac:dyDescent="0.2">
      <c r="A776" s="1">
        <v>41054342</v>
      </c>
      <c r="B776" s="1" t="s">
        <v>3181</v>
      </c>
      <c r="C776" s="1" t="s">
        <v>3182</v>
      </c>
      <c r="D776" s="1" t="s">
        <v>3183</v>
      </c>
      <c r="E776" s="1" t="s">
        <v>3179</v>
      </c>
      <c r="F776" s="1" t="s">
        <v>3180</v>
      </c>
      <c r="G776" s="1">
        <v>40.4986502378</v>
      </c>
      <c r="H776" s="1">
        <v>19.905291527700001</v>
      </c>
      <c r="I776" s="1">
        <f t="shared" si="12"/>
        <v>-2.0345670487388987</v>
      </c>
    </row>
    <row r="777" spans="1:9" x14ac:dyDescent="0.2">
      <c r="A777" s="1">
        <v>70887600</v>
      </c>
      <c r="B777" s="1" t="s">
        <v>3176</v>
      </c>
      <c r="C777" s="1" t="s">
        <v>3177</v>
      </c>
      <c r="D777" s="1" t="s">
        <v>3178</v>
      </c>
      <c r="E777" s="1" t="s">
        <v>3174</v>
      </c>
      <c r="F777" s="1" t="s">
        <v>3175</v>
      </c>
      <c r="G777" s="1">
        <v>23.527787280999998</v>
      </c>
      <c r="H777" s="1">
        <v>11.536021226300001</v>
      </c>
      <c r="I777" s="1">
        <f t="shared" si="12"/>
        <v>-2.0395062404497821</v>
      </c>
    </row>
    <row r="778" spans="1:9" x14ac:dyDescent="0.2">
      <c r="A778" s="1">
        <v>229577150</v>
      </c>
      <c r="B778" s="1" t="s">
        <v>3171</v>
      </c>
      <c r="C778" s="1" t="s">
        <v>3172</v>
      </c>
      <c r="D778" s="1" t="s">
        <v>3173</v>
      </c>
      <c r="E778" s="1" t="s">
        <v>764</v>
      </c>
      <c r="F778" s="1" t="s">
        <v>764</v>
      </c>
      <c r="G778" s="1">
        <v>79.454494752299993</v>
      </c>
      <c r="H778" s="1">
        <v>38.905797076900001</v>
      </c>
      <c r="I778" s="1">
        <f t="shared" si="12"/>
        <v>-2.0422276555664105</v>
      </c>
    </row>
    <row r="779" spans="1:9" x14ac:dyDescent="0.2">
      <c r="A779" s="1">
        <v>46309518</v>
      </c>
      <c r="B779" s="1" t="s">
        <v>3168</v>
      </c>
      <c r="C779" s="1" t="s">
        <v>3169</v>
      </c>
      <c r="D779" s="1" t="s">
        <v>3170</v>
      </c>
      <c r="E779" s="1" t="s">
        <v>3166</v>
      </c>
      <c r="F779" s="1" t="s">
        <v>3167</v>
      </c>
      <c r="G779" s="1">
        <v>48.984081716200002</v>
      </c>
      <c r="H779" s="1">
        <v>23.9768284311</v>
      </c>
      <c r="I779" s="1">
        <f t="shared" si="12"/>
        <v>-2.0429758613388356</v>
      </c>
    </row>
    <row r="780" spans="1:9" x14ac:dyDescent="0.2">
      <c r="A780" s="1">
        <v>27545250</v>
      </c>
      <c r="B780" s="1" t="s">
        <v>3289</v>
      </c>
      <c r="C780" s="1" t="s">
        <v>3290</v>
      </c>
      <c r="D780" s="1" t="s">
        <v>3165</v>
      </c>
      <c r="E780" s="1" t="s">
        <v>3287</v>
      </c>
      <c r="F780" s="1" t="s">
        <v>3288</v>
      </c>
      <c r="G780" s="1">
        <v>16.199460095100001</v>
      </c>
      <c r="H780" s="1">
        <v>7.9168773121499996</v>
      </c>
      <c r="I780" s="1">
        <f t="shared" si="12"/>
        <v>-2.0461931461586191</v>
      </c>
    </row>
    <row r="781" spans="1:9" x14ac:dyDescent="0.2">
      <c r="A781" s="1">
        <v>18858710</v>
      </c>
      <c r="B781" s="1" t="s">
        <v>3284</v>
      </c>
      <c r="C781" s="1" t="s">
        <v>3285</v>
      </c>
      <c r="D781" s="1" t="s">
        <v>3286</v>
      </c>
      <c r="E781" s="1" t="s">
        <v>3282</v>
      </c>
      <c r="F781" s="1" t="s">
        <v>3283</v>
      </c>
      <c r="G781" s="1">
        <v>11.5710429251</v>
      </c>
      <c r="H781" s="1">
        <v>5.6549123658199996</v>
      </c>
      <c r="I781" s="1">
        <f t="shared" si="12"/>
        <v>-2.0461931461641889</v>
      </c>
    </row>
    <row r="782" spans="1:9" x14ac:dyDescent="0.2">
      <c r="A782" s="1">
        <v>47271423</v>
      </c>
      <c r="B782" s="1" t="s">
        <v>3279</v>
      </c>
      <c r="C782" s="1" t="s">
        <v>3280</v>
      </c>
      <c r="D782" s="1" t="s">
        <v>3281</v>
      </c>
      <c r="E782" s="1" t="s">
        <v>764</v>
      </c>
      <c r="F782" s="1" t="s">
        <v>764</v>
      </c>
      <c r="G782" s="1">
        <v>11.5710429251</v>
      </c>
      <c r="H782" s="1">
        <v>5.6549123658199996</v>
      </c>
      <c r="I782" s="1">
        <f t="shared" si="12"/>
        <v>-2.0461931461641889</v>
      </c>
    </row>
    <row r="783" spans="1:9" x14ac:dyDescent="0.2">
      <c r="A783" s="1">
        <v>292621223</v>
      </c>
      <c r="E783" s="1" t="s">
        <v>764</v>
      </c>
      <c r="F783" s="1" t="s">
        <v>764</v>
      </c>
      <c r="G783" s="1">
        <v>11.5710429251</v>
      </c>
      <c r="H783" s="1">
        <v>5.6549123658199996</v>
      </c>
      <c r="I783" s="1">
        <f t="shared" si="12"/>
        <v>-2.0461931461641889</v>
      </c>
    </row>
    <row r="784" spans="1:9" x14ac:dyDescent="0.2">
      <c r="A784" s="1">
        <v>62751900</v>
      </c>
      <c r="B784" s="1" t="s">
        <v>3276</v>
      </c>
      <c r="C784" s="1" t="s">
        <v>3277</v>
      </c>
      <c r="D784" s="1" t="s">
        <v>3278</v>
      </c>
      <c r="E784" s="1" t="s">
        <v>764</v>
      </c>
      <c r="F784" s="1" t="s">
        <v>3275</v>
      </c>
      <c r="G784" s="1">
        <v>1589.8612979100001</v>
      </c>
      <c r="H784" s="1">
        <v>775.85397659099999</v>
      </c>
      <c r="I784" s="1">
        <f t="shared" si="12"/>
        <v>-2.0491759350073075</v>
      </c>
    </row>
    <row r="785" spans="1:9" x14ac:dyDescent="0.2">
      <c r="A785" s="1">
        <v>292616959</v>
      </c>
      <c r="E785" s="1" t="s">
        <v>764</v>
      </c>
      <c r="F785" s="1" t="s">
        <v>764</v>
      </c>
      <c r="G785" s="1">
        <v>595.90871064299995</v>
      </c>
      <c r="H785" s="1">
        <v>290.66249560300002</v>
      </c>
      <c r="I785" s="1">
        <f t="shared" si="12"/>
        <v>-2.0501740666842654</v>
      </c>
    </row>
    <row r="786" spans="1:9" x14ac:dyDescent="0.2">
      <c r="A786" s="1">
        <v>308153270</v>
      </c>
      <c r="E786" s="1" t="s">
        <v>764</v>
      </c>
      <c r="F786" s="1" t="s">
        <v>764</v>
      </c>
      <c r="G786" s="1">
        <v>68.654854688900002</v>
      </c>
      <c r="H786" s="1">
        <v>33.477081205700003</v>
      </c>
      <c r="I786" s="1">
        <f t="shared" si="12"/>
        <v>-2.0508016892825895</v>
      </c>
    </row>
    <row r="787" spans="1:9" x14ac:dyDescent="0.2">
      <c r="A787" s="1">
        <v>292621037</v>
      </c>
      <c r="E787" s="1" t="s">
        <v>764</v>
      </c>
      <c r="F787" s="1" t="s">
        <v>764</v>
      </c>
      <c r="G787" s="1">
        <v>122.267353575</v>
      </c>
      <c r="H787" s="1">
        <v>59.4896780885</v>
      </c>
      <c r="I787" s="1">
        <f t="shared" si="12"/>
        <v>-2.055270048580673</v>
      </c>
    </row>
    <row r="788" spans="1:9" x14ac:dyDescent="0.2">
      <c r="A788" s="1">
        <v>50345051</v>
      </c>
      <c r="B788" s="1" t="s">
        <v>3272</v>
      </c>
      <c r="C788" s="1" t="s">
        <v>3273</v>
      </c>
      <c r="D788" s="1" t="s">
        <v>3274</v>
      </c>
      <c r="E788" s="1" t="s">
        <v>3270</v>
      </c>
      <c r="F788" s="1" t="s">
        <v>3271</v>
      </c>
      <c r="G788" s="1">
        <v>38.184441652799997</v>
      </c>
      <c r="H788" s="1">
        <v>18.548112559900002</v>
      </c>
      <c r="I788" s="1">
        <f t="shared" si="12"/>
        <v>-2.0586699336380274</v>
      </c>
    </row>
    <row r="789" spans="1:9" x14ac:dyDescent="0.2">
      <c r="A789" s="1">
        <v>292628094</v>
      </c>
      <c r="E789" s="1" t="s">
        <v>764</v>
      </c>
      <c r="F789" s="1" t="s">
        <v>764</v>
      </c>
      <c r="G789" s="1">
        <v>11.185341494299999</v>
      </c>
      <c r="H789" s="1">
        <v>5.4287158711899997</v>
      </c>
      <c r="I789" s="1">
        <f t="shared" si="12"/>
        <v>-2.0604028207960203</v>
      </c>
    </row>
    <row r="790" spans="1:9" x14ac:dyDescent="0.2">
      <c r="A790" s="1">
        <v>292621275</v>
      </c>
      <c r="E790" s="1" t="s">
        <v>764</v>
      </c>
      <c r="F790" s="1" t="s">
        <v>764</v>
      </c>
      <c r="G790" s="1">
        <v>11.185341494299999</v>
      </c>
      <c r="H790" s="1">
        <v>5.4287158711899997</v>
      </c>
      <c r="I790" s="1">
        <f t="shared" si="12"/>
        <v>-2.0604028207960203</v>
      </c>
    </row>
    <row r="791" spans="1:9" x14ac:dyDescent="0.2">
      <c r="A791" s="1">
        <v>94536915</v>
      </c>
      <c r="B791" s="1" t="s">
        <v>3267</v>
      </c>
      <c r="C791" s="1" t="s">
        <v>3268</v>
      </c>
      <c r="D791" s="1" t="s">
        <v>3269</v>
      </c>
      <c r="E791" s="1" t="s">
        <v>3265</v>
      </c>
      <c r="F791" s="1" t="s">
        <v>3266</v>
      </c>
      <c r="G791" s="1">
        <v>11.185341494299999</v>
      </c>
      <c r="H791" s="1">
        <v>5.4287158711899997</v>
      </c>
      <c r="I791" s="1">
        <f t="shared" si="12"/>
        <v>-2.0604028207960203</v>
      </c>
    </row>
    <row r="792" spans="1:9" x14ac:dyDescent="0.2">
      <c r="A792" s="1">
        <v>292619520</v>
      </c>
      <c r="E792" s="1" t="s">
        <v>764</v>
      </c>
      <c r="F792" s="1" t="s">
        <v>764</v>
      </c>
      <c r="G792" s="1">
        <v>21.984981557699999</v>
      </c>
      <c r="H792" s="1">
        <v>10.631235247699999</v>
      </c>
      <c r="I792" s="1">
        <f t="shared" si="12"/>
        <v>-2.0679611583664572</v>
      </c>
    </row>
    <row r="793" spans="1:9" x14ac:dyDescent="0.2">
      <c r="A793" s="1">
        <v>41053663</v>
      </c>
      <c r="B793" s="1" t="s">
        <v>3262</v>
      </c>
      <c r="C793" s="1" t="s">
        <v>3263</v>
      </c>
      <c r="D793" s="1" t="s">
        <v>3264</v>
      </c>
      <c r="E793" s="1" t="s">
        <v>3260</v>
      </c>
      <c r="F793" s="1" t="s">
        <v>3261</v>
      </c>
      <c r="G793" s="1">
        <v>50.526887439600003</v>
      </c>
      <c r="H793" s="1">
        <v>24.429221420400001</v>
      </c>
      <c r="I793" s="1">
        <f t="shared" si="12"/>
        <v>-2.0682970844665047</v>
      </c>
    </row>
    <row r="794" spans="1:9" x14ac:dyDescent="0.2">
      <c r="A794" s="1">
        <v>292619095</v>
      </c>
      <c r="E794" s="1" t="s">
        <v>764</v>
      </c>
      <c r="F794" s="1" t="s">
        <v>764</v>
      </c>
      <c r="G794" s="1">
        <v>59.012318917999998</v>
      </c>
      <c r="H794" s="1">
        <v>28.500758323700001</v>
      </c>
      <c r="I794" s="1">
        <f t="shared" si="12"/>
        <v>-2.0705525883824607</v>
      </c>
    </row>
    <row r="795" spans="1:9" x14ac:dyDescent="0.2">
      <c r="A795" s="1">
        <v>52218865</v>
      </c>
      <c r="B795" s="1" t="s">
        <v>3257</v>
      </c>
      <c r="C795" s="1" t="s">
        <v>3258</v>
      </c>
      <c r="D795" s="1" t="s">
        <v>3259</v>
      </c>
      <c r="E795" s="1" t="s">
        <v>764</v>
      </c>
      <c r="F795" s="1" t="s">
        <v>764</v>
      </c>
      <c r="G795" s="1">
        <v>156.98048234999999</v>
      </c>
      <c r="H795" s="1">
        <v>75.775825702000006</v>
      </c>
      <c r="I795" s="1">
        <f t="shared" si="12"/>
        <v>-2.0716433096664586</v>
      </c>
    </row>
    <row r="796" spans="1:9" x14ac:dyDescent="0.2">
      <c r="A796" s="1">
        <v>292610882</v>
      </c>
      <c r="E796" s="1" t="s">
        <v>764</v>
      </c>
      <c r="F796" s="1" t="s">
        <v>764</v>
      </c>
      <c r="G796" s="1">
        <v>28.156204451099999</v>
      </c>
      <c r="H796" s="1">
        <v>13.571789678</v>
      </c>
      <c r="I796" s="1">
        <f t="shared" si="12"/>
        <v>-2.0746124954132963</v>
      </c>
    </row>
    <row r="797" spans="1:9" x14ac:dyDescent="0.2">
      <c r="A797" s="1">
        <v>41053348</v>
      </c>
      <c r="B797" s="1" t="s">
        <v>3254</v>
      </c>
      <c r="C797" s="1" t="s">
        <v>3255</v>
      </c>
      <c r="D797" s="1" t="s">
        <v>3256</v>
      </c>
      <c r="E797" s="1" t="s">
        <v>3252</v>
      </c>
      <c r="F797" s="1" t="s">
        <v>3253</v>
      </c>
      <c r="G797" s="1">
        <v>218.69271128400001</v>
      </c>
      <c r="H797" s="1">
        <v>105.407566499</v>
      </c>
      <c r="I797" s="1">
        <f t="shared" si="12"/>
        <v>-2.07473446686652</v>
      </c>
    </row>
    <row r="798" spans="1:9" x14ac:dyDescent="0.2">
      <c r="A798" s="1">
        <v>189521694</v>
      </c>
      <c r="B798" s="1" t="s">
        <v>3244</v>
      </c>
      <c r="D798" s="1" t="s">
        <v>3245</v>
      </c>
      <c r="E798" s="1" t="s">
        <v>764</v>
      </c>
      <c r="F798" s="1" t="s">
        <v>764</v>
      </c>
      <c r="G798" s="1">
        <v>10.7996400634</v>
      </c>
      <c r="H798" s="1">
        <v>5.2025193765599997</v>
      </c>
      <c r="I798" s="1">
        <f t="shared" si="12"/>
        <v>-2.0758481192896427</v>
      </c>
    </row>
    <row r="799" spans="1:9" x14ac:dyDescent="0.2">
      <c r="A799" s="1">
        <v>57768897</v>
      </c>
      <c r="B799" s="1" t="s">
        <v>3246</v>
      </c>
      <c r="C799" s="1" t="s">
        <v>3247</v>
      </c>
      <c r="D799" s="1" t="s">
        <v>3248</v>
      </c>
      <c r="E799" s="1" t="s">
        <v>764</v>
      </c>
      <c r="F799" s="1" t="s">
        <v>764</v>
      </c>
      <c r="G799" s="1">
        <v>10.7996400634</v>
      </c>
      <c r="H799" s="1">
        <v>5.2025193765599997</v>
      </c>
      <c r="I799" s="1">
        <f t="shared" si="12"/>
        <v>-2.0758481192896427</v>
      </c>
    </row>
    <row r="800" spans="1:9" x14ac:dyDescent="0.2">
      <c r="A800" s="1">
        <v>51871371</v>
      </c>
      <c r="B800" s="1" t="s">
        <v>3249</v>
      </c>
      <c r="C800" s="1" t="s">
        <v>3250</v>
      </c>
      <c r="D800" s="1" t="s">
        <v>3251</v>
      </c>
      <c r="E800" s="1" t="s">
        <v>764</v>
      </c>
      <c r="F800" s="1" t="s">
        <v>764</v>
      </c>
      <c r="G800" s="1">
        <v>10.7996400634</v>
      </c>
      <c r="H800" s="1">
        <v>5.2025193765599997</v>
      </c>
      <c r="I800" s="1">
        <f t="shared" si="12"/>
        <v>-2.0758481192896427</v>
      </c>
    </row>
    <row r="801" spans="1:9" x14ac:dyDescent="0.2">
      <c r="A801" s="1">
        <v>292610842</v>
      </c>
      <c r="E801" s="1" t="s">
        <v>764</v>
      </c>
      <c r="F801" s="1" t="s">
        <v>764</v>
      </c>
      <c r="G801" s="1">
        <v>19.285071541800001</v>
      </c>
      <c r="H801" s="1">
        <v>9.2740562799500008</v>
      </c>
      <c r="I801" s="1">
        <f t="shared" si="12"/>
        <v>-2.0794645794303905</v>
      </c>
    </row>
    <row r="802" spans="1:9" x14ac:dyDescent="0.2">
      <c r="A802" s="1">
        <v>292610464</v>
      </c>
      <c r="E802" s="1" t="s">
        <v>764</v>
      </c>
      <c r="F802" s="1" t="s">
        <v>764</v>
      </c>
      <c r="G802" s="1">
        <v>42.812858822899997</v>
      </c>
      <c r="H802" s="1">
        <v>20.583881011599999</v>
      </c>
      <c r="I802" s="1">
        <f t="shared" si="12"/>
        <v>-2.0799216046173656</v>
      </c>
    </row>
    <row r="803" spans="1:9" x14ac:dyDescent="0.2">
      <c r="A803" s="1">
        <v>61806672</v>
      </c>
      <c r="B803" s="1" t="s">
        <v>3241</v>
      </c>
      <c r="C803" s="1" t="s">
        <v>3242</v>
      </c>
      <c r="D803" s="1" t="s">
        <v>3243</v>
      </c>
      <c r="E803" s="1" t="s">
        <v>3239</v>
      </c>
      <c r="F803" s="1" t="s">
        <v>3240</v>
      </c>
      <c r="G803" s="1">
        <v>12.7281472176</v>
      </c>
      <c r="H803" s="1">
        <v>6.1073053550900003</v>
      </c>
      <c r="I803" s="1">
        <f t="shared" si="12"/>
        <v>-2.0840856118307567</v>
      </c>
    </row>
    <row r="804" spans="1:9" x14ac:dyDescent="0.2">
      <c r="A804" s="1">
        <v>45387704</v>
      </c>
      <c r="B804" s="1" t="s">
        <v>3236</v>
      </c>
      <c r="C804" s="1" t="s">
        <v>3237</v>
      </c>
      <c r="D804" s="1" t="s">
        <v>3238</v>
      </c>
      <c r="E804" s="1" t="s">
        <v>3234</v>
      </c>
      <c r="F804" s="1" t="s">
        <v>3235</v>
      </c>
      <c r="G804" s="1">
        <v>12.7281472176</v>
      </c>
      <c r="H804" s="1">
        <v>6.1073053550900003</v>
      </c>
      <c r="I804" s="1">
        <f t="shared" si="12"/>
        <v>-2.0840856118307567</v>
      </c>
    </row>
    <row r="805" spans="1:9" x14ac:dyDescent="0.2">
      <c r="A805" s="1">
        <v>41055916</v>
      </c>
      <c r="B805" s="1" t="s">
        <v>3231</v>
      </c>
      <c r="C805" s="1" t="s">
        <v>3232</v>
      </c>
      <c r="D805" s="1" t="s">
        <v>3233</v>
      </c>
      <c r="E805" s="1" t="s">
        <v>3229</v>
      </c>
      <c r="F805" s="1" t="s">
        <v>3230</v>
      </c>
      <c r="G805" s="1">
        <v>27.384801589399999</v>
      </c>
      <c r="H805" s="1">
        <v>13.1193966887</v>
      </c>
      <c r="I805" s="1">
        <f t="shared" si="12"/>
        <v>-2.0873522037021015</v>
      </c>
    </row>
    <row r="806" spans="1:9" x14ac:dyDescent="0.2">
      <c r="A806" s="1">
        <v>292610093</v>
      </c>
      <c r="E806" s="1" t="s">
        <v>764</v>
      </c>
      <c r="F806" s="1" t="s">
        <v>764</v>
      </c>
      <c r="G806" s="1">
        <v>10.413938632600001</v>
      </c>
      <c r="H806" s="1">
        <v>4.9763228819199998</v>
      </c>
      <c r="I806" s="1">
        <f t="shared" si="12"/>
        <v>-2.0926975358524209</v>
      </c>
    </row>
    <row r="807" spans="1:9" x14ac:dyDescent="0.2">
      <c r="A807" s="1">
        <v>41054739</v>
      </c>
      <c r="B807" s="1" t="s">
        <v>3357</v>
      </c>
      <c r="C807" s="1" t="s">
        <v>3358</v>
      </c>
      <c r="D807" s="1" t="s">
        <v>3228</v>
      </c>
      <c r="E807" s="1" t="s">
        <v>3355</v>
      </c>
      <c r="F807" s="1" t="s">
        <v>3356</v>
      </c>
      <c r="G807" s="1">
        <v>70.583361843099993</v>
      </c>
      <c r="H807" s="1">
        <v>33.703277700299999</v>
      </c>
      <c r="I807" s="1">
        <f t="shared" si="12"/>
        <v>-2.0942580858380939</v>
      </c>
    </row>
    <row r="808" spans="1:9" x14ac:dyDescent="0.2">
      <c r="A808" s="1">
        <v>47550712</v>
      </c>
      <c r="B808" s="1" t="s">
        <v>3352</v>
      </c>
      <c r="C808" s="1" t="s">
        <v>3353</v>
      </c>
      <c r="D808" s="1" t="s">
        <v>3354</v>
      </c>
      <c r="E808" s="1" t="s">
        <v>3350</v>
      </c>
      <c r="F808" s="1" t="s">
        <v>3351</v>
      </c>
      <c r="G808" s="1">
        <v>762.91743019499995</v>
      </c>
      <c r="H808" s="1">
        <v>364.17635635900001</v>
      </c>
      <c r="I808" s="1">
        <f t="shared" si="12"/>
        <v>-2.0949120305957658</v>
      </c>
    </row>
    <row r="809" spans="1:9" x14ac:dyDescent="0.2">
      <c r="A809" s="1">
        <v>117606223</v>
      </c>
      <c r="B809" s="1" t="s">
        <v>3347</v>
      </c>
      <c r="C809" s="1" t="s">
        <v>3348</v>
      </c>
      <c r="D809" s="1" t="s">
        <v>3349</v>
      </c>
      <c r="E809" s="1" t="s">
        <v>3345</v>
      </c>
      <c r="F809" s="1" t="s">
        <v>3346</v>
      </c>
      <c r="G809" s="1">
        <v>161.22319809000001</v>
      </c>
      <c r="H809" s="1">
        <v>76.906808175199998</v>
      </c>
      <c r="I809" s="1">
        <f t="shared" si="12"/>
        <v>-2.0963449389645761</v>
      </c>
    </row>
    <row r="810" spans="1:9" x14ac:dyDescent="0.2">
      <c r="A810" s="1">
        <v>40254701</v>
      </c>
      <c r="B810" s="1" t="s">
        <v>3342</v>
      </c>
      <c r="C810" s="1" t="s">
        <v>3343</v>
      </c>
      <c r="D810" s="1" t="s">
        <v>3344</v>
      </c>
      <c r="E810" s="1" t="s">
        <v>3340</v>
      </c>
      <c r="F810" s="1" t="s">
        <v>3341</v>
      </c>
      <c r="G810" s="1">
        <v>70.197660412299996</v>
      </c>
      <c r="H810" s="1">
        <v>33.477081205700003</v>
      </c>
      <c r="I810" s="1">
        <f t="shared" si="12"/>
        <v>-2.096887120504034</v>
      </c>
    </row>
    <row r="811" spans="1:9" x14ac:dyDescent="0.2">
      <c r="A811" s="1">
        <v>54400363</v>
      </c>
      <c r="B811" s="1" t="s">
        <v>3337</v>
      </c>
      <c r="C811" s="1" t="s">
        <v>3338</v>
      </c>
      <c r="D811" s="1" t="s">
        <v>3339</v>
      </c>
      <c r="E811" s="1" t="s">
        <v>3335</v>
      </c>
      <c r="F811" s="1" t="s">
        <v>3336</v>
      </c>
      <c r="G811" s="1">
        <v>12.342445786800001</v>
      </c>
      <c r="H811" s="1">
        <v>5.8811088604600004</v>
      </c>
      <c r="I811" s="1">
        <f t="shared" si="12"/>
        <v>-2.0986596370934403</v>
      </c>
    </row>
    <row r="812" spans="1:9" x14ac:dyDescent="0.2">
      <c r="A812" s="1">
        <v>41055459</v>
      </c>
      <c r="B812" s="1" t="s">
        <v>3332</v>
      </c>
      <c r="C812" s="1" t="s">
        <v>3333</v>
      </c>
      <c r="D812" s="1" t="s">
        <v>3334</v>
      </c>
      <c r="E812" s="1" t="s">
        <v>3330</v>
      </c>
      <c r="F812" s="1" t="s">
        <v>3331</v>
      </c>
      <c r="G812" s="1">
        <v>18.513668680199999</v>
      </c>
      <c r="H812" s="1">
        <v>8.8216632906800001</v>
      </c>
      <c r="I812" s="1">
        <f t="shared" si="12"/>
        <v>-2.0986596370958193</v>
      </c>
    </row>
    <row r="813" spans="1:9" x14ac:dyDescent="0.2">
      <c r="A813" s="1">
        <v>158534038</v>
      </c>
      <c r="B813" s="1" t="s">
        <v>3327</v>
      </c>
      <c r="C813" s="1" t="s">
        <v>3328</v>
      </c>
      <c r="D813" s="1" t="s">
        <v>3329</v>
      </c>
      <c r="E813" s="1" t="s">
        <v>3325</v>
      </c>
      <c r="F813" s="1" t="s">
        <v>3326</v>
      </c>
      <c r="G813" s="1">
        <v>18.513668680199999</v>
      </c>
      <c r="H813" s="1">
        <v>8.8216632906800001</v>
      </c>
      <c r="I813" s="1">
        <f t="shared" si="12"/>
        <v>-2.0986596370958193</v>
      </c>
    </row>
    <row r="814" spans="1:9" x14ac:dyDescent="0.2">
      <c r="A814" s="1">
        <v>292619382</v>
      </c>
      <c r="E814" s="1" t="s">
        <v>764</v>
      </c>
      <c r="F814" s="1" t="s">
        <v>764</v>
      </c>
      <c r="G814" s="1">
        <v>22.3706829885</v>
      </c>
      <c r="H814" s="1">
        <v>10.631235247699999</v>
      </c>
      <c r="I814" s="1">
        <f t="shared" si="12"/>
        <v>-2.1042411786852102</v>
      </c>
    </row>
    <row r="815" spans="1:9" x14ac:dyDescent="0.2">
      <c r="A815" s="1">
        <v>169234901</v>
      </c>
      <c r="B815" s="1" t="s">
        <v>3322</v>
      </c>
      <c r="C815" s="1" t="s">
        <v>3323</v>
      </c>
      <c r="D815" s="1" t="s">
        <v>3324</v>
      </c>
      <c r="E815" s="1" t="s">
        <v>764</v>
      </c>
      <c r="F815" s="1" t="s">
        <v>764</v>
      </c>
      <c r="G815" s="1">
        <v>20.056474403500001</v>
      </c>
      <c r="H815" s="1">
        <v>9.5002527745799998</v>
      </c>
      <c r="I815" s="1">
        <f t="shared" si="12"/>
        <v>-2.1111516587395944</v>
      </c>
    </row>
    <row r="816" spans="1:9" x14ac:dyDescent="0.2">
      <c r="A816" s="1">
        <v>292617879</v>
      </c>
      <c r="E816" s="1" t="s">
        <v>764</v>
      </c>
      <c r="F816" s="1" t="s">
        <v>764</v>
      </c>
      <c r="G816" s="1">
        <v>20.056474403500001</v>
      </c>
      <c r="H816" s="1">
        <v>9.5002527745799998</v>
      </c>
      <c r="I816" s="1">
        <f t="shared" si="12"/>
        <v>-2.1111516587395944</v>
      </c>
    </row>
    <row r="817" spans="1:9" x14ac:dyDescent="0.2">
      <c r="A817" s="1">
        <v>27545264</v>
      </c>
      <c r="B817" s="1" t="s">
        <v>3319</v>
      </c>
      <c r="C817" s="1" t="s">
        <v>3320</v>
      </c>
      <c r="D817" s="1" t="s">
        <v>3321</v>
      </c>
      <c r="E817" s="1" t="s">
        <v>3317</v>
      </c>
      <c r="F817" s="1" t="s">
        <v>3318</v>
      </c>
      <c r="G817" s="1">
        <v>11.9567443559</v>
      </c>
      <c r="H817" s="1">
        <v>5.6549123658199996</v>
      </c>
      <c r="I817" s="1">
        <f t="shared" ref="I817:I880" si="13">-G817/H817</f>
        <v>-2.1143995843631775</v>
      </c>
    </row>
    <row r="818" spans="1:9" x14ac:dyDescent="0.2">
      <c r="A818" s="1">
        <v>27545214</v>
      </c>
      <c r="B818" s="1" t="s">
        <v>3314</v>
      </c>
      <c r="C818" s="1" t="s">
        <v>3315</v>
      </c>
      <c r="D818" s="1" t="s">
        <v>3316</v>
      </c>
      <c r="E818" s="1" t="s">
        <v>764</v>
      </c>
      <c r="F818" s="1" t="s">
        <v>764</v>
      </c>
      <c r="G818" s="1">
        <v>900.22713957300004</v>
      </c>
      <c r="H818" s="1">
        <v>425.24940991</v>
      </c>
      <c r="I818" s="1">
        <f t="shared" si="13"/>
        <v>-2.1169391857910504</v>
      </c>
    </row>
    <row r="819" spans="1:9" x14ac:dyDescent="0.2">
      <c r="A819" s="1">
        <v>41054316</v>
      </c>
      <c r="B819" s="1" t="s">
        <v>3311</v>
      </c>
      <c r="C819" s="1" t="s">
        <v>3312</v>
      </c>
      <c r="D819" s="1" t="s">
        <v>3313</v>
      </c>
      <c r="E819" s="1" t="s">
        <v>3309</v>
      </c>
      <c r="F819" s="1" t="s">
        <v>3310</v>
      </c>
      <c r="G819" s="1">
        <v>99.125267725</v>
      </c>
      <c r="H819" s="1">
        <v>46.822674388999999</v>
      </c>
      <c r="I819" s="1">
        <f t="shared" si="13"/>
        <v>-2.1170355819804985</v>
      </c>
    </row>
    <row r="820" spans="1:9" x14ac:dyDescent="0.2">
      <c r="A820" s="1">
        <v>162139011</v>
      </c>
      <c r="B820" s="1" t="s">
        <v>3306</v>
      </c>
      <c r="C820" s="1" t="s">
        <v>3307</v>
      </c>
      <c r="D820" s="1" t="s">
        <v>3308</v>
      </c>
      <c r="E820" s="1" t="s">
        <v>3304</v>
      </c>
      <c r="F820" s="1" t="s">
        <v>3305</v>
      </c>
      <c r="G820" s="1">
        <v>63.2550346572</v>
      </c>
      <c r="H820" s="1">
        <v>29.857937291500001</v>
      </c>
      <c r="I820" s="1">
        <f t="shared" si="13"/>
        <v>-2.1185333078989195</v>
      </c>
    </row>
    <row r="821" spans="1:9" x14ac:dyDescent="0.2">
      <c r="A821" s="1">
        <v>292610474</v>
      </c>
      <c r="E821" s="1" t="s">
        <v>764</v>
      </c>
      <c r="F821" s="1" t="s">
        <v>764</v>
      </c>
      <c r="G821" s="1">
        <v>78.297390459799999</v>
      </c>
      <c r="H821" s="1">
        <v>36.8700286252</v>
      </c>
      <c r="I821" s="1">
        <f t="shared" si="13"/>
        <v>-2.1236053613011068</v>
      </c>
    </row>
    <row r="822" spans="1:9" x14ac:dyDescent="0.2">
      <c r="A822" s="1">
        <v>62955166</v>
      </c>
      <c r="B822" s="1" t="s">
        <v>3301</v>
      </c>
      <c r="C822" s="1" t="s">
        <v>3302</v>
      </c>
      <c r="D822" s="1" t="s">
        <v>3303</v>
      </c>
      <c r="E822" s="1" t="s">
        <v>764</v>
      </c>
      <c r="F822" s="1" t="s">
        <v>764</v>
      </c>
      <c r="G822" s="1">
        <v>31.241815897799999</v>
      </c>
      <c r="H822" s="1">
        <v>14.7027721511</v>
      </c>
      <c r="I822" s="1">
        <f t="shared" si="13"/>
        <v>-2.1248928825617841</v>
      </c>
    </row>
    <row r="823" spans="1:9" x14ac:dyDescent="0.2">
      <c r="A823" s="1">
        <v>83025055</v>
      </c>
      <c r="B823" s="1" t="s">
        <v>3298</v>
      </c>
      <c r="C823" s="1" t="s">
        <v>3299</v>
      </c>
      <c r="D823" s="1" t="s">
        <v>3300</v>
      </c>
      <c r="E823" s="1" t="s">
        <v>3296</v>
      </c>
      <c r="F823" s="1" t="s">
        <v>3297</v>
      </c>
      <c r="G823" s="1">
        <v>17.356564387599999</v>
      </c>
      <c r="H823" s="1">
        <v>8.1430738067899995</v>
      </c>
      <c r="I823" s="1">
        <f t="shared" si="13"/>
        <v>-2.1314511939124814</v>
      </c>
    </row>
    <row r="824" spans="1:9" x14ac:dyDescent="0.2">
      <c r="A824" s="1">
        <v>71480073</v>
      </c>
      <c r="B824" s="1" t="s">
        <v>3293</v>
      </c>
      <c r="C824" s="1" t="s">
        <v>3294</v>
      </c>
      <c r="D824" s="1" t="s">
        <v>3295</v>
      </c>
      <c r="E824" s="1" t="s">
        <v>3291</v>
      </c>
      <c r="F824" s="1" t="s">
        <v>3292</v>
      </c>
      <c r="G824" s="1">
        <v>21.213578695999999</v>
      </c>
      <c r="H824" s="1">
        <v>9.9526457638500005</v>
      </c>
      <c r="I824" s="1">
        <f t="shared" si="13"/>
        <v>-2.1314511939178984</v>
      </c>
    </row>
    <row r="825" spans="1:9" x14ac:dyDescent="0.2">
      <c r="A825" s="1">
        <v>47086844</v>
      </c>
      <c r="B825" s="1" t="s">
        <v>3631</v>
      </c>
      <c r="C825" s="1" t="s">
        <v>3632</v>
      </c>
      <c r="D825" s="1" t="s">
        <v>3633</v>
      </c>
      <c r="E825" s="1" t="s">
        <v>3629</v>
      </c>
      <c r="F825" s="1" t="s">
        <v>3630</v>
      </c>
      <c r="G825" s="1">
        <v>11.5710429251</v>
      </c>
      <c r="H825" s="1">
        <v>5.4287158711899997</v>
      </c>
      <c r="I825" s="1">
        <f t="shared" si="13"/>
        <v>-2.1314511939199305</v>
      </c>
    </row>
    <row r="826" spans="1:9" x14ac:dyDescent="0.2">
      <c r="A826" s="1">
        <v>41054771</v>
      </c>
      <c r="B826" s="1" t="s">
        <v>3626</v>
      </c>
      <c r="C826" s="1" t="s">
        <v>3627</v>
      </c>
      <c r="D826" s="1" t="s">
        <v>3628</v>
      </c>
      <c r="E826" s="1" t="s">
        <v>3624</v>
      </c>
      <c r="F826" s="1" t="s">
        <v>3625</v>
      </c>
      <c r="G826" s="1">
        <v>15.428057233500001</v>
      </c>
      <c r="H826" s="1">
        <v>7.2382878282499998</v>
      </c>
      <c r="I826" s="1">
        <f t="shared" si="13"/>
        <v>-2.1314511939255172</v>
      </c>
    </row>
    <row r="827" spans="1:9" x14ac:dyDescent="0.2">
      <c r="A827" s="1">
        <v>47106079</v>
      </c>
      <c r="B827" s="1" t="s">
        <v>3621</v>
      </c>
      <c r="C827" s="1" t="s">
        <v>3622</v>
      </c>
      <c r="D827" s="1" t="s">
        <v>3623</v>
      </c>
      <c r="E827" s="1" t="s">
        <v>764</v>
      </c>
      <c r="F827" s="1" t="s">
        <v>764</v>
      </c>
      <c r="G827" s="1">
        <v>92.182641969900004</v>
      </c>
      <c r="H827" s="1">
        <v>43.203530474899999</v>
      </c>
      <c r="I827" s="1">
        <f t="shared" si="13"/>
        <v>-2.1336830799847584</v>
      </c>
    </row>
    <row r="828" spans="1:9" x14ac:dyDescent="0.2">
      <c r="A828" s="1">
        <v>47087362</v>
      </c>
      <c r="B828" s="1" t="s">
        <v>3618</v>
      </c>
      <c r="C828" s="1" t="s">
        <v>3619</v>
      </c>
      <c r="D828" s="1" t="s">
        <v>3620</v>
      </c>
      <c r="E828" s="1" t="s">
        <v>3616</v>
      </c>
      <c r="F828" s="1" t="s">
        <v>3617</v>
      </c>
      <c r="G828" s="1">
        <v>40.112948807000002</v>
      </c>
      <c r="H828" s="1">
        <v>18.774309054500002</v>
      </c>
      <c r="I828" s="1">
        <f t="shared" si="13"/>
        <v>-2.1365872208961725</v>
      </c>
    </row>
    <row r="829" spans="1:9" x14ac:dyDescent="0.2">
      <c r="A829" s="1">
        <v>50540263</v>
      </c>
      <c r="B829" s="1" t="s">
        <v>3613</v>
      </c>
      <c r="C829" s="1" t="s">
        <v>3614</v>
      </c>
      <c r="D829" s="1" t="s">
        <v>3615</v>
      </c>
      <c r="E829" s="1" t="s">
        <v>764</v>
      </c>
      <c r="F829" s="1" t="s">
        <v>3612</v>
      </c>
      <c r="G829" s="1">
        <v>58.626617487200001</v>
      </c>
      <c r="H829" s="1">
        <v>27.3697758506</v>
      </c>
      <c r="I829" s="1">
        <f t="shared" si="13"/>
        <v>-2.1420203733935508</v>
      </c>
    </row>
    <row r="830" spans="1:9" x14ac:dyDescent="0.2">
      <c r="A830" s="1">
        <v>90093325</v>
      </c>
      <c r="B830" s="1" t="s">
        <v>3604</v>
      </c>
      <c r="C830" s="1" t="s">
        <v>3605</v>
      </c>
      <c r="D830" s="1" t="s">
        <v>3606</v>
      </c>
      <c r="E830" s="1" t="s">
        <v>3602</v>
      </c>
      <c r="F830" s="1" t="s">
        <v>3603</v>
      </c>
      <c r="G830" s="1">
        <v>16.970862956800001</v>
      </c>
      <c r="H830" s="1">
        <v>7.9168773121499996</v>
      </c>
      <c r="I830" s="1">
        <f t="shared" si="13"/>
        <v>-2.1436309150269244</v>
      </c>
    </row>
    <row r="831" spans="1:9" x14ac:dyDescent="0.2">
      <c r="A831" s="1">
        <v>62955486</v>
      </c>
      <c r="B831" s="1" t="s">
        <v>3609</v>
      </c>
      <c r="C831" s="1" t="s">
        <v>3610</v>
      </c>
      <c r="D831" s="1" t="s">
        <v>3611</v>
      </c>
      <c r="E831" s="1" t="s">
        <v>3607</v>
      </c>
      <c r="F831" s="1" t="s">
        <v>3608</v>
      </c>
      <c r="G831" s="1">
        <v>16.970862956800001</v>
      </c>
      <c r="H831" s="1">
        <v>7.9168773121499996</v>
      </c>
      <c r="I831" s="1">
        <f t="shared" si="13"/>
        <v>-2.1436309150269244</v>
      </c>
    </row>
    <row r="832" spans="1:9" x14ac:dyDescent="0.2">
      <c r="A832" s="1">
        <v>292610025</v>
      </c>
      <c r="E832" s="1" t="s">
        <v>764</v>
      </c>
      <c r="F832" s="1" t="s">
        <v>764</v>
      </c>
      <c r="G832" s="1">
        <v>11.185341494299999</v>
      </c>
      <c r="H832" s="1">
        <v>5.2025193765599997</v>
      </c>
      <c r="I832" s="1">
        <f t="shared" si="13"/>
        <v>-2.1499855521337721</v>
      </c>
    </row>
    <row r="833" spans="1:9" x14ac:dyDescent="0.2">
      <c r="A833" s="1">
        <v>41053956</v>
      </c>
      <c r="B833" s="1" t="s">
        <v>3599</v>
      </c>
      <c r="C833" s="1" t="s">
        <v>3600</v>
      </c>
      <c r="D833" s="1" t="s">
        <v>3601</v>
      </c>
      <c r="E833" s="1" t="s">
        <v>3597</v>
      </c>
      <c r="F833" s="1" t="s">
        <v>3598</v>
      </c>
      <c r="G833" s="1">
        <v>11.185341494299999</v>
      </c>
      <c r="H833" s="1">
        <v>5.2025193765599997</v>
      </c>
      <c r="I833" s="1">
        <f t="shared" si="13"/>
        <v>-2.1499855521337721</v>
      </c>
    </row>
    <row r="834" spans="1:9" x14ac:dyDescent="0.2">
      <c r="A834" s="1">
        <v>121583668</v>
      </c>
      <c r="B834" s="1" t="s">
        <v>3594</v>
      </c>
      <c r="C834" s="1" t="s">
        <v>3595</v>
      </c>
      <c r="D834" s="1" t="s">
        <v>3596</v>
      </c>
      <c r="E834" s="1" t="s">
        <v>3592</v>
      </c>
      <c r="F834" s="1" t="s">
        <v>3593</v>
      </c>
      <c r="G834" s="1">
        <v>107.996400634</v>
      </c>
      <c r="H834" s="1">
        <v>50.215621808500003</v>
      </c>
      <c r="I834" s="1">
        <f t="shared" si="13"/>
        <v>-2.1506534569232287</v>
      </c>
    </row>
    <row r="835" spans="1:9" x14ac:dyDescent="0.2">
      <c r="A835" s="1">
        <v>66392149</v>
      </c>
      <c r="B835" s="1" t="s">
        <v>3589</v>
      </c>
      <c r="C835" s="1" t="s">
        <v>3590</v>
      </c>
      <c r="D835" s="1" t="s">
        <v>3591</v>
      </c>
      <c r="E835" s="1" t="s">
        <v>3587</v>
      </c>
      <c r="F835" s="1" t="s">
        <v>3588</v>
      </c>
      <c r="G835" s="1">
        <v>29.699010174400001</v>
      </c>
      <c r="H835" s="1">
        <v>13.7979861726</v>
      </c>
      <c r="I835" s="1">
        <f t="shared" si="13"/>
        <v>-2.152416287630162</v>
      </c>
    </row>
    <row r="836" spans="1:9" x14ac:dyDescent="0.2">
      <c r="A836" s="1">
        <v>41054931</v>
      </c>
      <c r="B836" s="1" t="s">
        <v>3584</v>
      </c>
      <c r="C836" s="1" t="s">
        <v>3585</v>
      </c>
      <c r="D836" s="1" t="s">
        <v>3586</v>
      </c>
      <c r="E836" s="1" t="s">
        <v>764</v>
      </c>
      <c r="F836" s="1" t="s">
        <v>764</v>
      </c>
      <c r="G836" s="1">
        <v>16.585161526</v>
      </c>
      <c r="H836" s="1">
        <v>7.6906808175199997</v>
      </c>
      <c r="I836" s="1">
        <f t="shared" si="13"/>
        <v>-2.1565270903217888</v>
      </c>
    </row>
    <row r="837" spans="1:9" x14ac:dyDescent="0.2">
      <c r="A837" s="1">
        <v>37620186</v>
      </c>
      <c r="B837" s="1" t="s">
        <v>3371</v>
      </c>
      <c r="C837" s="1" t="s">
        <v>3372</v>
      </c>
      <c r="D837" s="1" t="s">
        <v>3583</v>
      </c>
      <c r="E837" s="1" t="s">
        <v>3369</v>
      </c>
      <c r="F837" s="1" t="s">
        <v>3370</v>
      </c>
      <c r="G837" s="1">
        <v>43.969963115399999</v>
      </c>
      <c r="H837" s="1">
        <v>20.357684516999999</v>
      </c>
      <c r="I837" s="1">
        <f t="shared" si="13"/>
        <v>-2.1598705431692</v>
      </c>
    </row>
    <row r="838" spans="1:9" x14ac:dyDescent="0.2">
      <c r="A838" s="1">
        <v>41054488</v>
      </c>
      <c r="B838" s="1" t="s">
        <v>3366</v>
      </c>
      <c r="C838" s="1" t="s">
        <v>3367</v>
      </c>
      <c r="D838" s="1" t="s">
        <v>3368</v>
      </c>
      <c r="E838" s="1" t="s">
        <v>3364</v>
      </c>
      <c r="F838" s="1" t="s">
        <v>3365</v>
      </c>
      <c r="G838" s="1">
        <v>12.7281472176</v>
      </c>
      <c r="H838" s="1">
        <v>5.8811088604600004</v>
      </c>
      <c r="I838" s="1">
        <f t="shared" si="13"/>
        <v>-2.1642427507462338</v>
      </c>
    </row>
    <row r="839" spans="1:9" x14ac:dyDescent="0.2">
      <c r="A839" s="1">
        <v>192453597</v>
      </c>
      <c r="B839" s="1" t="s">
        <v>3361</v>
      </c>
      <c r="C839" s="1" t="s">
        <v>3362</v>
      </c>
      <c r="D839" s="1" t="s">
        <v>3363</v>
      </c>
      <c r="E839" s="1" t="s">
        <v>764</v>
      </c>
      <c r="F839" s="1" t="s">
        <v>764</v>
      </c>
      <c r="G839" s="1">
        <v>12.7281472176</v>
      </c>
      <c r="H839" s="1">
        <v>5.8811088604600004</v>
      </c>
      <c r="I839" s="1">
        <f t="shared" si="13"/>
        <v>-2.1642427507462338</v>
      </c>
    </row>
    <row r="840" spans="1:9" x14ac:dyDescent="0.2">
      <c r="A840" s="1">
        <v>62955122</v>
      </c>
      <c r="E840" s="1" t="s">
        <v>3359</v>
      </c>
      <c r="F840" s="1" t="s">
        <v>3360</v>
      </c>
      <c r="G840" s="1">
        <v>18.127967249299999</v>
      </c>
      <c r="H840" s="1">
        <v>8.3692703014200003</v>
      </c>
      <c r="I840" s="1">
        <f t="shared" si="13"/>
        <v>-2.1660152673315207</v>
      </c>
    </row>
    <row r="841" spans="1:9" x14ac:dyDescent="0.2">
      <c r="A841" s="1">
        <v>18859300</v>
      </c>
      <c r="B841" s="1" t="s">
        <v>3688</v>
      </c>
      <c r="C841" s="1" t="s">
        <v>3689</v>
      </c>
      <c r="D841" s="1" t="s">
        <v>3690</v>
      </c>
      <c r="E841" s="1" t="s">
        <v>3686</v>
      </c>
      <c r="F841" s="1" t="s">
        <v>3687</v>
      </c>
      <c r="G841" s="1">
        <v>1321.02740062</v>
      </c>
      <c r="H841" s="1">
        <v>609.59955303599997</v>
      </c>
      <c r="I841" s="1">
        <f t="shared" si="13"/>
        <v>-2.1670412880732322</v>
      </c>
    </row>
    <row r="842" spans="1:9" x14ac:dyDescent="0.2">
      <c r="A842" s="1">
        <v>122114619</v>
      </c>
      <c r="B842" s="1" t="s">
        <v>3683</v>
      </c>
      <c r="C842" s="1" t="s">
        <v>3684</v>
      </c>
      <c r="D842" s="1" t="s">
        <v>3685</v>
      </c>
      <c r="E842" s="1" t="s">
        <v>3681</v>
      </c>
      <c r="F842" s="1" t="s">
        <v>3682</v>
      </c>
      <c r="G842" s="1">
        <v>10.7996400634</v>
      </c>
      <c r="H842" s="1">
        <v>4.9763228819199998</v>
      </c>
      <c r="I842" s="1">
        <f t="shared" si="13"/>
        <v>-2.1702048519876604</v>
      </c>
    </row>
    <row r="843" spans="1:9" x14ac:dyDescent="0.2">
      <c r="A843" s="1">
        <v>239582726</v>
      </c>
      <c r="B843" s="1" t="s">
        <v>3678</v>
      </c>
      <c r="C843" s="1" t="s">
        <v>3679</v>
      </c>
      <c r="D843" s="1" t="s">
        <v>3680</v>
      </c>
      <c r="E843" s="1" t="s">
        <v>764</v>
      </c>
      <c r="F843" s="1" t="s">
        <v>764</v>
      </c>
      <c r="G843" s="1">
        <v>168.93722670599999</v>
      </c>
      <c r="H843" s="1">
        <v>77.8115941537</v>
      </c>
      <c r="I843" s="1">
        <f t="shared" si="13"/>
        <v>-2.1711060998480636</v>
      </c>
    </row>
    <row r="844" spans="1:9" x14ac:dyDescent="0.2">
      <c r="A844" s="1">
        <v>62955374</v>
      </c>
      <c r="B844" s="1" t="s">
        <v>3675</v>
      </c>
      <c r="C844" s="1" t="s">
        <v>3676</v>
      </c>
      <c r="D844" s="1" t="s">
        <v>3677</v>
      </c>
      <c r="E844" s="1" t="s">
        <v>764</v>
      </c>
      <c r="F844" s="1" t="s">
        <v>764</v>
      </c>
      <c r="G844" s="1">
        <v>186.679492525</v>
      </c>
      <c r="H844" s="1">
        <v>85.954667960500004</v>
      </c>
      <c r="I844" s="1">
        <f t="shared" si="13"/>
        <v>-2.1718365849634544</v>
      </c>
    </row>
    <row r="845" spans="1:9" x14ac:dyDescent="0.2">
      <c r="A845" s="1">
        <v>148225437</v>
      </c>
      <c r="B845" s="1" t="s">
        <v>3672</v>
      </c>
      <c r="C845" s="1" t="s">
        <v>3673</v>
      </c>
      <c r="D845" s="1" t="s">
        <v>3674</v>
      </c>
      <c r="E845" s="1" t="s">
        <v>764</v>
      </c>
      <c r="F845" s="1" t="s">
        <v>764</v>
      </c>
      <c r="G845" s="1">
        <v>55.541006040500001</v>
      </c>
      <c r="H845" s="1">
        <v>25.560203893499999</v>
      </c>
      <c r="I845" s="1">
        <f t="shared" si="13"/>
        <v>-2.1729484738040048</v>
      </c>
    </row>
    <row r="846" spans="1:9" x14ac:dyDescent="0.2">
      <c r="A846" s="1">
        <v>187608078</v>
      </c>
      <c r="B846" s="1" t="s">
        <v>3669</v>
      </c>
      <c r="C846" s="1" t="s">
        <v>3670</v>
      </c>
      <c r="D846" s="1" t="s">
        <v>3671</v>
      </c>
      <c r="E846" s="1" t="s">
        <v>764</v>
      </c>
      <c r="F846" s="1" t="s">
        <v>764</v>
      </c>
      <c r="G846" s="1">
        <v>48.2126788546</v>
      </c>
      <c r="H846" s="1">
        <v>22.167256473999998</v>
      </c>
      <c r="I846" s="1">
        <f t="shared" si="13"/>
        <v>-2.1749501978807664</v>
      </c>
    </row>
    <row r="847" spans="1:9" x14ac:dyDescent="0.2">
      <c r="A847" s="1">
        <v>47087356</v>
      </c>
      <c r="B847" s="1" t="s">
        <v>3666</v>
      </c>
      <c r="C847" s="1" t="s">
        <v>3667</v>
      </c>
      <c r="D847" s="1" t="s">
        <v>3668</v>
      </c>
      <c r="E847" s="1" t="s">
        <v>764</v>
      </c>
      <c r="F847" s="1" t="s">
        <v>764</v>
      </c>
      <c r="G847" s="1">
        <v>14.270952940999999</v>
      </c>
      <c r="H847" s="1">
        <v>6.5596983443500001</v>
      </c>
      <c r="I847" s="1">
        <f t="shared" si="13"/>
        <v>-2.1755501841470894</v>
      </c>
    </row>
    <row r="848" spans="1:9" x14ac:dyDescent="0.2">
      <c r="A848" s="1">
        <v>41053530</v>
      </c>
      <c r="B848" s="1" t="s">
        <v>3663</v>
      </c>
      <c r="C848" s="1" t="s">
        <v>3664</v>
      </c>
      <c r="D848" s="1" t="s">
        <v>3665</v>
      </c>
      <c r="E848" s="1" t="s">
        <v>3661</v>
      </c>
      <c r="F848" s="1" t="s">
        <v>3662</v>
      </c>
      <c r="G848" s="1">
        <v>174.722748169</v>
      </c>
      <c r="H848" s="1">
        <v>80.299755594700002</v>
      </c>
      <c r="I848" s="1">
        <f t="shared" si="13"/>
        <v>-2.1758814441588683</v>
      </c>
    </row>
    <row r="849" spans="1:9" x14ac:dyDescent="0.2">
      <c r="A849" s="1">
        <v>41282124</v>
      </c>
      <c r="B849" s="1" t="s">
        <v>3658</v>
      </c>
      <c r="C849" s="1" t="s">
        <v>3659</v>
      </c>
      <c r="D849" s="1" t="s">
        <v>3660</v>
      </c>
      <c r="E849" s="1" t="s">
        <v>764</v>
      </c>
      <c r="F849" s="1" t="s">
        <v>764</v>
      </c>
      <c r="G849" s="1">
        <v>23.142085850200001</v>
      </c>
      <c r="H849" s="1">
        <v>10.631235247699999</v>
      </c>
      <c r="I849" s="1">
        <f t="shared" si="13"/>
        <v>-2.1768012193321229</v>
      </c>
    </row>
    <row r="850" spans="1:9" x14ac:dyDescent="0.2">
      <c r="A850" s="1">
        <v>292622270</v>
      </c>
      <c r="E850" s="1" t="s">
        <v>764</v>
      </c>
      <c r="F850" s="1" t="s">
        <v>764</v>
      </c>
      <c r="G850" s="1">
        <v>6575.8236943299999</v>
      </c>
      <c r="H850" s="1">
        <v>3009.0919681</v>
      </c>
      <c r="I850" s="1">
        <f t="shared" si="13"/>
        <v>-2.1853182834029843</v>
      </c>
    </row>
    <row r="851" spans="1:9" x14ac:dyDescent="0.2">
      <c r="A851" s="1">
        <v>167963493</v>
      </c>
      <c r="B851" s="1" t="s">
        <v>3655</v>
      </c>
      <c r="C851" s="1" t="s">
        <v>3656</v>
      </c>
      <c r="D851" s="1" t="s">
        <v>3657</v>
      </c>
      <c r="E851" s="1" t="s">
        <v>3653</v>
      </c>
      <c r="F851" s="1" t="s">
        <v>3654</v>
      </c>
      <c r="G851" s="1">
        <v>42.041455961200001</v>
      </c>
      <c r="H851" s="1">
        <v>19.2267020438</v>
      </c>
      <c r="I851" s="1">
        <f t="shared" si="13"/>
        <v>-2.1866181659977943</v>
      </c>
    </row>
    <row r="852" spans="1:9" x14ac:dyDescent="0.2">
      <c r="A852" s="1">
        <v>41152123</v>
      </c>
      <c r="B852" s="1" t="s">
        <v>3650</v>
      </c>
      <c r="C852" s="1" t="s">
        <v>3651</v>
      </c>
      <c r="D852" s="1" t="s">
        <v>3652</v>
      </c>
      <c r="E852" s="1" t="s">
        <v>3648</v>
      </c>
      <c r="F852" s="1" t="s">
        <v>3649</v>
      </c>
      <c r="G852" s="1">
        <v>10.413938632600001</v>
      </c>
      <c r="H852" s="1">
        <v>4.7501263872899999</v>
      </c>
      <c r="I852" s="1">
        <f t="shared" si="13"/>
        <v>-2.192349799463182</v>
      </c>
    </row>
    <row r="853" spans="1:9" x14ac:dyDescent="0.2">
      <c r="A853" s="1">
        <v>41055903</v>
      </c>
      <c r="B853" s="1" t="s">
        <v>3645</v>
      </c>
      <c r="C853" s="1" t="s">
        <v>3646</v>
      </c>
      <c r="D853" s="1" t="s">
        <v>3647</v>
      </c>
      <c r="E853" s="1" t="s">
        <v>764</v>
      </c>
      <c r="F853" s="1" t="s">
        <v>764</v>
      </c>
      <c r="G853" s="1">
        <v>558.10997042099996</v>
      </c>
      <c r="H853" s="1">
        <v>254.47105646200001</v>
      </c>
      <c r="I853" s="1">
        <f t="shared" si="13"/>
        <v>-2.1932159129631397</v>
      </c>
    </row>
    <row r="854" spans="1:9" x14ac:dyDescent="0.2">
      <c r="A854" s="1">
        <v>148887471</v>
      </c>
      <c r="B854" s="1" t="s">
        <v>3642</v>
      </c>
      <c r="C854" s="1" t="s">
        <v>3643</v>
      </c>
      <c r="D854" s="1" t="s">
        <v>3644</v>
      </c>
      <c r="E854" s="1" t="s">
        <v>764</v>
      </c>
      <c r="F854" s="1" t="s">
        <v>764</v>
      </c>
      <c r="G854" s="1">
        <v>39.341545945299998</v>
      </c>
      <c r="H854" s="1">
        <v>17.869523076</v>
      </c>
      <c r="I854" s="1">
        <f t="shared" si="13"/>
        <v>-2.2016002205530825</v>
      </c>
    </row>
    <row r="855" spans="1:9" x14ac:dyDescent="0.2">
      <c r="A855" s="1">
        <v>192451504</v>
      </c>
      <c r="B855" s="1" t="s">
        <v>3639</v>
      </c>
      <c r="C855" s="1" t="s">
        <v>3640</v>
      </c>
      <c r="D855" s="1" t="s">
        <v>3641</v>
      </c>
      <c r="E855" s="1" t="s">
        <v>764</v>
      </c>
      <c r="F855" s="1" t="s">
        <v>764</v>
      </c>
      <c r="G855" s="1">
        <v>828.87237486799995</v>
      </c>
      <c r="H855" s="1">
        <v>376.390967069</v>
      </c>
      <c r="I855" s="1">
        <f t="shared" si="13"/>
        <v>-2.2021579883346432</v>
      </c>
    </row>
    <row r="856" spans="1:9" x14ac:dyDescent="0.2">
      <c r="A856" s="1">
        <v>56693362</v>
      </c>
      <c r="B856" s="1" t="s">
        <v>3636</v>
      </c>
      <c r="C856" s="1" t="s">
        <v>3637</v>
      </c>
      <c r="D856" s="1" t="s">
        <v>3638</v>
      </c>
      <c r="E856" s="1" t="s">
        <v>3634</v>
      </c>
      <c r="F856" s="1" t="s">
        <v>3635</v>
      </c>
      <c r="G856" s="1">
        <v>11.9567443559</v>
      </c>
      <c r="H856" s="1">
        <v>5.4287158711899997</v>
      </c>
      <c r="I856" s="1">
        <f t="shared" si="13"/>
        <v>-2.2024995670438403</v>
      </c>
    </row>
    <row r="857" spans="1:9" x14ac:dyDescent="0.2">
      <c r="A857" s="1">
        <v>47085998</v>
      </c>
      <c r="B857" s="1" t="s">
        <v>3753</v>
      </c>
      <c r="C857" s="1" t="s">
        <v>3754</v>
      </c>
      <c r="D857" s="1" t="s">
        <v>3755</v>
      </c>
      <c r="E857" s="1" t="s">
        <v>3751</v>
      </c>
      <c r="F857" s="1" t="s">
        <v>3752</v>
      </c>
      <c r="G857" s="1">
        <v>305.08983179199998</v>
      </c>
      <c r="H857" s="1">
        <v>138.432254715</v>
      </c>
      <c r="I857" s="1">
        <f t="shared" si="13"/>
        <v>-2.2038926724130108</v>
      </c>
    </row>
    <row r="858" spans="1:9" x14ac:dyDescent="0.2">
      <c r="A858" s="1">
        <v>292629111</v>
      </c>
      <c r="E858" s="1" t="s">
        <v>764</v>
      </c>
      <c r="F858" s="1" t="s">
        <v>764</v>
      </c>
      <c r="G858" s="1">
        <v>21.984981557699999</v>
      </c>
      <c r="H858" s="1">
        <v>9.9526457638500005</v>
      </c>
      <c r="I858" s="1">
        <f t="shared" si="13"/>
        <v>-2.2089585100631077</v>
      </c>
    </row>
    <row r="859" spans="1:9" x14ac:dyDescent="0.2">
      <c r="A859" s="1">
        <v>295834993</v>
      </c>
      <c r="E859" s="1" t="s">
        <v>764</v>
      </c>
      <c r="F859" s="1" t="s">
        <v>764</v>
      </c>
      <c r="G859" s="1">
        <v>741.31815006800002</v>
      </c>
      <c r="H859" s="1">
        <v>335.22320504599998</v>
      </c>
      <c r="I859" s="1">
        <f t="shared" si="13"/>
        <v>-2.2114165693460119</v>
      </c>
    </row>
    <row r="860" spans="1:9" x14ac:dyDescent="0.2">
      <c r="A860" s="1">
        <v>41055455</v>
      </c>
      <c r="B860" s="1" t="s">
        <v>3748</v>
      </c>
      <c r="C860" s="1" t="s">
        <v>3749</v>
      </c>
      <c r="D860" s="1" t="s">
        <v>3750</v>
      </c>
      <c r="E860" s="1" t="s">
        <v>764</v>
      </c>
      <c r="F860" s="1" t="s">
        <v>764</v>
      </c>
      <c r="G860" s="1">
        <v>18.513668680199999</v>
      </c>
      <c r="H860" s="1">
        <v>8.3692703014200003</v>
      </c>
      <c r="I860" s="1">
        <f t="shared" si="13"/>
        <v>-2.2121006985589671</v>
      </c>
    </row>
    <row r="861" spans="1:9" x14ac:dyDescent="0.2">
      <c r="A861" s="1">
        <v>292613874</v>
      </c>
      <c r="E861" s="1" t="s">
        <v>764</v>
      </c>
      <c r="F861" s="1" t="s">
        <v>764</v>
      </c>
      <c r="G861" s="1">
        <v>15.042355802599999</v>
      </c>
      <c r="H861" s="1">
        <v>6.78589483899</v>
      </c>
      <c r="I861" s="1">
        <f t="shared" si="13"/>
        <v>-2.2167092416714897</v>
      </c>
    </row>
    <row r="862" spans="1:9" x14ac:dyDescent="0.2">
      <c r="A862" s="1">
        <v>67078407</v>
      </c>
      <c r="B862" s="1" t="s">
        <v>3745</v>
      </c>
      <c r="C862" s="1" t="s">
        <v>3746</v>
      </c>
      <c r="D862" s="1" t="s">
        <v>3747</v>
      </c>
      <c r="E862" s="1" t="s">
        <v>3743</v>
      </c>
      <c r="F862" s="1" t="s">
        <v>3744</v>
      </c>
      <c r="G862" s="1">
        <v>16.585161526</v>
      </c>
      <c r="H862" s="1">
        <v>7.4644843228899997</v>
      </c>
      <c r="I862" s="1">
        <f t="shared" si="13"/>
        <v>-2.2218763960882399</v>
      </c>
    </row>
    <row r="863" spans="1:9" x14ac:dyDescent="0.2">
      <c r="A863" s="1">
        <v>147903734</v>
      </c>
      <c r="B863" s="1" t="s">
        <v>3740</v>
      </c>
      <c r="C863" s="1" t="s">
        <v>3741</v>
      </c>
      <c r="D863" s="1" t="s">
        <v>3742</v>
      </c>
      <c r="E863" s="1" t="s">
        <v>764</v>
      </c>
      <c r="F863" s="1" t="s">
        <v>764</v>
      </c>
      <c r="G863" s="1">
        <v>28.156204451099999</v>
      </c>
      <c r="H863" s="1">
        <v>12.6670036994</v>
      </c>
      <c r="I863" s="1">
        <f t="shared" si="13"/>
        <v>-2.2227991022402303</v>
      </c>
    </row>
    <row r="864" spans="1:9" x14ac:dyDescent="0.2">
      <c r="A864" s="1">
        <v>56744250</v>
      </c>
      <c r="B864" s="1" t="s">
        <v>3737</v>
      </c>
      <c r="C864" s="1" t="s">
        <v>3738</v>
      </c>
      <c r="D864" s="1" t="s">
        <v>3739</v>
      </c>
      <c r="E864" s="1" t="s">
        <v>3735</v>
      </c>
      <c r="F864" s="1" t="s">
        <v>3736</v>
      </c>
      <c r="G864" s="1">
        <v>901.38424386500003</v>
      </c>
      <c r="H864" s="1">
        <v>405.34411838199998</v>
      </c>
      <c r="I864" s="1">
        <f t="shared" si="13"/>
        <v>-2.2237506429426648</v>
      </c>
    </row>
    <row r="865" spans="1:9" x14ac:dyDescent="0.2">
      <c r="A865" s="1">
        <v>41056138</v>
      </c>
      <c r="B865" s="1" t="s">
        <v>3732</v>
      </c>
      <c r="C865" s="1" t="s">
        <v>3733</v>
      </c>
      <c r="D865" s="1" t="s">
        <v>3734</v>
      </c>
      <c r="E865" s="1" t="s">
        <v>3730</v>
      </c>
      <c r="F865" s="1" t="s">
        <v>3731</v>
      </c>
      <c r="G865" s="1">
        <v>16.199460095100001</v>
      </c>
      <c r="H865" s="1">
        <v>7.2382878282499998</v>
      </c>
      <c r="I865" s="1">
        <f t="shared" si="13"/>
        <v>-2.2380237536114316</v>
      </c>
    </row>
    <row r="866" spans="1:9" x14ac:dyDescent="0.2">
      <c r="A866" s="1">
        <v>189536418</v>
      </c>
      <c r="B866" s="1" t="s">
        <v>3728</v>
      </c>
      <c r="D866" s="1" t="s">
        <v>3729</v>
      </c>
      <c r="E866" s="1" t="s">
        <v>3726</v>
      </c>
      <c r="F866" s="1" t="s">
        <v>3727</v>
      </c>
      <c r="G866" s="1">
        <v>51.2982903013</v>
      </c>
      <c r="H866" s="1">
        <v>22.8458459579</v>
      </c>
      <c r="I866" s="1">
        <f t="shared" si="13"/>
        <v>-2.2454099706279975</v>
      </c>
    </row>
    <row r="867" spans="1:9" x14ac:dyDescent="0.2">
      <c r="A867" s="1">
        <v>47085934</v>
      </c>
      <c r="B867" s="1" t="s">
        <v>3723</v>
      </c>
      <c r="C867" s="1" t="s">
        <v>3724</v>
      </c>
      <c r="D867" s="1" t="s">
        <v>3725</v>
      </c>
      <c r="E867" s="1" t="s">
        <v>3721</v>
      </c>
      <c r="F867" s="1" t="s">
        <v>3722</v>
      </c>
      <c r="G867" s="1">
        <v>276.93362734099998</v>
      </c>
      <c r="H867" s="1">
        <v>123.27708957500001</v>
      </c>
      <c r="I867" s="1">
        <f t="shared" si="13"/>
        <v>-2.2464322308040665</v>
      </c>
    </row>
    <row r="868" spans="1:9" x14ac:dyDescent="0.2">
      <c r="A868" s="1">
        <v>41393130</v>
      </c>
      <c r="B868" s="1" t="s">
        <v>3718</v>
      </c>
      <c r="C868" s="1" t="s">
        <v>3719</v>
      </c>
      <c r="D868" s="1" t="s">
        <v>3720</v>
      </c>
      <c r="E868" s="1" t="s">
        <v>3716</v>
      </c>
      <c r="F868" s="1" t="s">
        <v>3717</v>
      </c>
      <c r="G868" s="1">
        <v>33.556024482799998</v>
      </c>
      <c r="H868" s="1">
        <v>14.928968645799999</v>
      </c>
      <c r="I868" s="1">
        <f t="shared" si="13"/>
        <v>-2.2477121681302741</v>
      </c>
    </row>
    <row r="869" spans="1:9" x14ac:dyDescent="0.2">
      <c r="A869" s="1">
        <v>51011050</v>
      </c>
      <c r="B869" s="1" t="s">
        <v>3713</v>
      </c>
      <c r="C869" s="1" t="s">
        <v>3714</v>
      </c>
      <c r="D869" s="1" t="s">
        <v>3715</v>
      </c>
      <c r="E869" s="1" t="s">
        <v>764</v>
      </c>
      <c r="F869" s="1" t="s">
        <v>764</v>
      </c>
      <c r="G869" s="1">
        <v>11.185341494299999</v>
      </c>
      <c r="H869" s="1">
        <v>4.9763228819199998</v>
      </c>
      <c r="I869" s="1">
        <f t="shared" si="13"/>
        <v>-2.247712168142995</v>
      </c>
    </row>
    <row r="870" spans="1:9" x14ac:dyDescent="0.2">
      <c r="A870" s="1">
        <v>65301435</v>
      </c>
      <c r="B870" s="1" t="s">
        <v>3710</v>
      </c>
      <c r="C870" s="1" t="s">
        <v>3711</v>
      </c>
      <c r="D870" s="1" t="s">
        <v>3712</v>
      </c>
      <c r="E870" s="1" t="s">
        <v>3708</v>
      </c>
      <c r="F870" s="1" t="s">
        <v>3709</v>
      </c>
      <c r="G870" s="1">
        <v>12.7281472176</v>
      </c>
      <c r="H870" s="1">
        <v>5.6549123658199996</v>
      </c>
      <c r="I870" s="1">
        <f t="shared" si="13"/>
        <v>-2.2508124607788393</v>
      </c>
    </row>
    <row r="871" spans="1:9" x14ac:dyDescent="0.2">
      <c r="A871" s="1">
        <v>41152356</v>
      </c>
      <c r="B871" s="1" t="s">
        <v>3705</v>
      </c>
      <c r="C871" s="1" t="s">
        <v>3706</v>
      </c>
      <c r="D871" s="1" t="s">
        <v>3707</v>
      </c>
      <c r="E871" s="1" t="s">
        <v>764</v>
      </c>
      <c r="F871" s="1" t="s">
        <v>764</v>
      </c>
      <c r="G871" s="1">
        <v>14.270952940999999</v>
      </c>
      <c r="H871" s="1">
        <v>6.3335018497200002</v>
      </c>
      <c r="I871" s="1">
        <f t="shared" si="13"/>
        <v>-2.2532484050085038</v>
      </c>
    </row>
    <row r="872" spans="1:9" x14ac:dyDescent="0.2">
      <c r="A872" s="1">
        <v>50540141</v>
      </c>
      <c r="B872" s="1" t="s">
        <v>3699</v>
      </c>
      <c r="C872" s="1" t="s">
        <v>3700</v>
      </c>
      <c r="D872" s="1" t="s">
        <v>3701</v>
      </c>
      <c r="E872" s="1" t="s">
        <v>3697</v>
      </c>
      <c r="F872" s="1" t="s">
        <v>3698</v>
      </c>
      <c r="G872" s="1">
        <v>17.356564387599999</v>
      </c>
      <c r="H872" s="1">
        <v>7.6906808175199997</v>
      </c>
      <c r="I872" s="1">
        <f t="shared" si="13"/>
        <v>-2.2568306759084744</v>
      </c>
    </row>
    <row r="873" spans="1:9" x14ac:dyDescent="0.2">
      <c r="A873" s="1">
        <v>71834539</v>
      </c>
      <c r="B873" s="1" t="s">
        <v>3702</v>
      </c>
      <c r="C873" s="1" t="s">
        <v>3703</v>
      </c>
      <c r="D873" s="1" t="s">
        <v>3704</v>
      </c>
      <c r="E873" s="1" t="s">
        <v>764</v>
      </c>
      <c r="F873" s="1" t="s">
        <v>764</v>
      </c>
      <c r="G873" s="1">
        <v>17.356564387599999</v>
      </c>
      <c r="H873" s="1">
        <v>7.6906808175199997</v>
      </c>
      <c r="I873" s="1">
        <f t="shared" si="13"/>
        <v>-2.2568306759084744</v>
      </c>
    </row>
    <row r="874" spans="1:9" x14ac:dyDescent="0.2">
      <c r="A874" s="1">
        <v>292616098</v>
      </c>
      <c r="E874" s="1" t="s">
        <v>764</v>
      </c>
      <c r="F874" s="1" t="s">
        <v>764</v>
      </c>
      <c r="G874" s="1">
        <v>166.23731669099999</v>
      </c>
      <c r="H874" s="1">
        <v>73.513860755699994</v>
      </c>
      <c r="I874" s="1">
        <f t="shared" si="13"/>
        <v>-2.2613057589702299</v>
      </c>
    </row>
    <row r="875" spans="1:9" x14ac:dyDescent="0.2">
      <c r="A875" s="1">
        <v>47087452</v>
      </c>
      <c r="B875" s="1" t="s">
        <v>3694</v>
      </c>
      <c r="C875" s="1" t="s">
        <v>3695</v>
      </c>
      <c r="D875" s="1" t="s">
        <v>3696</v>
      </c>
      <c r="E875" s="1" t="s">
        <v>3692</v>
      </c>
      <c r="F875" s="1" t="s">
        <v>3693</v>
      </c>
      <c r="G875" s="1">
        <v>24.6848915735</v>
      </c>
      <c r="H875" s="1">
        <v>10.857431742399999</v>
      </c>
      <c r="I875" s="1">
        <f t="shared" si="13"/>
        <v>-2.2735479401727732</v>
      </c>
    </row>
    <row r="876" spans="1:9" x14ac:dyDescent="0.2">
      <c r="A876" s="1">
        <v>47087408</v>
      </c>
      <c r="B876" s="1" t="s">
        <v>3820</v>
      </c>
      <c r="C876" s="1" t="s">
        <v>3821</v>
      </c>
      <c r="D876" s="1" t="s">
        <v>3691</v>
      </c>
      <c r="E876" s="1" t="s">
        <v>3818</v>
      </c>
      <c r="F876" s="1" t="s">
        <v>3819</v>
      </c>
      <c r="G876" s="1">
        <v>23.142085850200001</v>
      </c>
      <c r="H876" s="1">
        <v>10.1788422585</v>
      </c>
      <c r="I876" s="1">
        <f t="shared" si="13"/>
        <v>-2.2735479401770711</v>
      </c>
    </row>
    <row r="877" spans="1:9" x14ac:dyDescent="0.2">
      <c r="A877" s="1">
        <v>312283688</v>
      </c>
      <c r="E877" s="1" t="s">
        <v>764</v>
      </c>
      <c r="F877" s="1" t="s">
        <v>764</v>
      </c>
      <c r="G877" s="1">
        <v>69.426257550599999</v>
      </c>
      <c r="H877" s="1">
        <v>30.536526775399999</v>
      </c>
      <c r="I877" s="1">
        <f t="shared" si="13"/>
        <v>-2.2735479401845162</v>
      </c>
    </row>
    <row r="878" spans="1:9" x14ac:dyDescent="0.2">
      <c r="A878" s="1">
        <v>50539757</v>
      </c>
      <c r="B878" s="1" t="s">
        <v>3815</v>
      </c>
      <c r="C878" s="1" t="s">
        <v>3816</v>
      </c>
      <c r="D878" s="1" t="s">
        <v>3817</v>
      </c>
      <c r="E878" s="1" t="s">
        <v>764</v>
      </c>
      <c r="F878" s="1" t="s">
        <v>764</v>
      </c>
      <c r="G878" s="1">
        <v>12.342445786800001</v>
      </c>
      <c r="H878" s="1">
        <v>5.4287158711899997</v>
      </c>
      <c r="I878" s="1">
        <f t="shared" si="13"/>
        <v>-2.2735479401861713</v>
      </c>
    </row>
    <row r="879" spans="1:9" x14ac:dyDescent="0.2">
      <c r="A879" s="1">
        <v>51010930</v>
      </c>
      <c r="B879" s="1" t="s">
        <v>3812</v>
      </c>
      <c r="C879" s="1" t="s">
        <v>3813</v>
      </c>
      <c r="D879" s="1" t="s">
        <v>3814</v>
      </c>
      <c r="E879" s="1" t="s">
        <v>3810</v>
      </c>
      <c r="F879" s="1" t="s">
        <v>3811</v>
      </c>
      <c r="G879" s="1">
        <v>128.82427789900001</v>
      </c>
      <c r="H879" s="1">
        <v>56.549123658200003</v>
      </c>
      <c r="I879" s="1">
        <f t="shared" si="13"/>
        <v>-2.2780950360548977</v>
      </c>
    </row>
    <row r="880" spans="1:9" x14ac:dyDescent="0.2">
      <c r="A880" s="1">
        <v>41053380</v>
      </c>
      <c r="B880" s="1" t="s">
        <v>3807</v>
      </c>
      <c r="C880" s="1" t="s">
        <v>3808</v>
      </c>
      <c r="D880" s="1" t="s">
        <v>3809</v>
      </c>
      <c r="E880" s="1" t="s">
        <v>764</v>
      </c>
      <c r="F880" s="1" t="s">
        <v>764</v>
      </c>
      <c r="G880" s="1">
        <v>227.56384419400001</v>
      </c>
      <c r="H880" s="1">
        <v>99.526457638500005</v>
      </c>
      <c r="I880" s="1">
        <f t="shared" si="13"/>
        <v>-2.2864658262083175</v>
      </c>
    </row>
    <row r="881" spans="1:9" x14ac:dyDescent="0.2">
      <c r="A881" s="1">
        <v>160333704</v>
      </c>
      <c r="B881" s="1" t="s">
        <v>3805</v>
      </c>
      <c r="C881" s="1" t="s">
        <v>3782</v>
      </c>
      <c r="D881" s="1" t="s">
        <v>3806</v>
      </c>
      <c r="E881" s="1" t="s">
        <v>764</v>
      </c>
      <c r="F881" s="1" t="s">
        <v>764</v>
      </c>
      <c r="G881" s="1">
        <v>104.52508775699999</v>
      </c>
      <c r="H881" s="1">
        <v>45.691691915900002</v>
      </c>
      <c r="I881" s="1">
        <f t="shared" ref="I881:I944" si="14">-G881/H881</f>
        <v>-2.2876169249628262</v>
      </c>
    </row>
    <row r="882" spans="1:9" x14ac:dyDescent="0.2">
      <c r="A882" s="1">
        <v>292621797</v>
      </c>
      <c r="E882" s="1" t="s">
        <v>764</v>
      </c>
      <c r="F882" s="1" t="s">
        <v>764</v>
      </c>
      <c r="G882" s="1">
        <v>80.225897614000004</v>
      </c>
      <c r="H882" s="1">
        <v>35.060456668100002</v>
      </c>
      <c r="I882" s="1">
        <f t="shared" si="14"/>
        <v>-2.2882159914076103</v>
      </c>
    </row>
    <row r="883" spans="1:9" x14ac:dyDescent="0.2">
      <c r="A883" s="1">
        <v>62955554</v>
      </c>
      <c r="E883" s="1" t="s">
        <v>764</v>
      </c>
      <c r="F883" s="1" t="s">
        <v>764</v>
      </c>
      <c r="G883" s="1">
        <v>16.585161526</v>
      </c>
      <c r="H883" s="1">
        <v>7.2382878282499998</v>
      </c>
      <c r="I883" s="1">
        <f t="shared" si="14"/>
        <v>-2.2913100334682039</v>
      </c>
    </row>
    <row r="884" spans="1:9" x14ac:dyDescent="0.2">
      <c r="A884" s="1">
        <v>113678675</v>
      </c>
      <c r="B884" s="1" t="s">
        <v>3802</v>
      </c>
      <c r="C884" s="1" t="s">
        <v>3803</v>
      </c>
      <c r="D884" s="1" t="s">
        <v>3804</v>
      </c>
      <c r="E884" s="1" t="s">
        <v>3800</v>
      </c>
      <c r="F884" s="1" t="s">
        <v>3801</v>
      </c>
      <c r="G884" s="1">
        <v>13.499550079300001</v>
      </c>
      <c r="H884" s="1">
        <v>5.8811088604600004</v>
      </c>
      <c r="I884" s="1">
        <f t="shared" si="14"/>
        <v>-2.2954089780688247</v>
      </c>
    </row>
    <row r="885" spans="1:9" x14ac:dyDescent="0.2">
      <c r="A885" s="1">
        <v>62122764</v>
      </c>
      <c r="B885" s="1" t="s">
        <v>3797</v>
      </c>
      <c r="C885" s="1" t="s">
        <v>3798</v>
      </c>
      <c r="D885" s="1" t="s">
        <v>3799</v>
      </c>
      <c r="E885" s="1" t="s">
        <v>764</v>
      </c>
      <c r="F885" s="1" t="s">
        <v>764</v>
      </c>
      <c r="G885" s="1">
        <v>25.4562944352</v>
      </c>
      <c r="H885" s="1">
        <v>11.083628236999999</v>
      </c>
      <c r="I885" s="1">
        <f t="shared" si="14"/>
        <v>-2.296747408959491</v>
      </c>
    </row>
    <row r="886" spans="1:9" x14ac:dyDescent="0.2">
      <c r="A886" s="1">
        <v>153792018</v>
      </c>
      <c r="B886" s="1" t="s">
        <v>3794</v>
      </c>
      <c r="C886" s="1" t="s">
        <v>3795</v>
      </c>
      <c r="D886" s="1" t="s">
        <v>3796</v>
      </c>
      <c r="E886" s="1" t="s">
        <v>3792</v>
      </c>
      <c r="F886" s="1" t="s">
        <v>3793</v>
      </c>
      <c r="G886" s="1">
        <v>11.9567443559</v>
      </c>
      <c r="H886" s="1">
        <v>5.2025193765599997</v>
      </c>
      <c r="I886" s="1">
        <f t="shared" si="14"/>
        <v>-2.2982604177835886</v>
      </c>
    </row>
    <row r="887" spans="1:9" x14ac:dyDescent="0.2">
      <c r="A887" s="1">
        <v>121582343</v>
      </c>
      <c r="B887" s="1" t="s">
        <v>3789</v>
      </c>
      <c r="C887" s="1" t="s">
        <v>3790</v>
      </c>
      <c r="D887" s="1" t="s">
        <v>3791</v>
      </c>
      <c r="E887" s="1" t="s">
        <v>3787</v>
      </c>
      <c r="F887" s="1" t="s">
        <v>3788</v>
      </c>
      <c r="G887" s="1">
        <v>10.413938632600001</v>
      </c>
      <c r="H887" s="1">
        <v>4.52392989266</v>
      </c>
      <c r="I887" s="1">
        <f t="shared" si="14"/>
        <v>-2.3019672894348875</v>
      </c>
    </row>
    <row r="888" spans="1:9" x14ac:dyDescent="0.2">
      <c r="A888" s="1">
        <v>57525725</v>
      </c>
      <c r="B888" s="1" t="s">
        <v>3784</v>
      </c>
      <c r="C888" s="1" t="s">
        <v>3785</v>
      </c>
      <c r="D888" s="1" t="s">
        <v>3786</v>
      </c>
      <c r="E888" s="1" t="s">
        <v>764</v>
      </c>
      <c r="F888" s="1" t="s">
        <v>764</v>
      </c>
      <c r="G888" s="1">
        <v>92.182641969900004</v>
      </c>
      <c r="H888" s="1">
        <v>40.036779549999999</v>
      </c>
      <c r="I888" s="1">
        <f t="shared" si="14"/>
        <v>-2.302448973319084</v>
      </c>
    </row>
    <row r="889" spans="1:9" x14ac:dyDescent="0.2">
      <c r="A889" s="1">
        <v>113678457</v>
      </c>
      <c r="B889" s="1" t="s">
        <v>3781</v>
      </c>
      <c r="C889" s="1" t="s">
        <v>3782</v>
      </c>
      <c r="D889" s="1" t="s">
        <v>3783</v>
      </c>
      <c r="E889" s="1" t="s">
        <v>764</v>
      </c>
      <c r="F889" s="1" t="s">
        <v>764</v>
      </c>
      <c r="G889" s="1">
        <v>347.90269061499998</v>
      </c>
      <c r="H889" s="1">
        <v>150.87306192</v>
      </c>
      <c r="I889" s="1">
        <f t="shared" si="14"/>
        <v>-2.3059298073997754</v>
      </c>
    </row>
    <row r="890" spans="1:9" x14ac:dyDescent="0.2">
      <c r="A890" s="1">
        <v>123701428</v>
      </c>
      <c r="B890" s="1" t="s">
        <v>3778</v>
      </c>
      <c r="C890" s="1" t="s">
        <v>3779</v>
      </c>
      <c r="D890" s="1" t="s">
        <v>3780</v>
      </c>
      <c r="E890" s="1" t="s">
        <v>764</v>
      </c>
      <c r="F890" s="1" t="s">
        <v>764</v>
      </c>
      <c r="G890" s="1">
        <v>23.527787280999998</v>
      </c>
      <c r="H890" s="1">
        <v>10.1788422585</v>
      </c>
      <c r="I890" s="1">
        <f t="shared" si="14"/>
        <v>-2.3114404058430864</v>
      </c>
    </row>
    <row r="891" spans="1:9" x14ac:dyDescent="0.2">
      <c r="A891" s="1">
        <v>33504534</v>
      </c>
      <c r="B891" s="1" t="s">
        <v>3775</v>
      </c>
      <c r="C891" s="1" t="s">
        <v>3776</v>
      </c>
      <c r="D891" s="1" t="s">
        <v>3777</v>
      </c>
      <c r="E891" s="1" t="s">
        <v>764</v>
      </c>
      <c r="F891" s="1" t="s">
        <v>764</v>
      </c>
      <c r="G891" s="1">
        <v>121.495950714</v>
      </c>
      <c r="H891" s="1">
        <v>52.477586754800001</v>
      </c>
      <c r="I891" s="1">
        <f t="shared" si="14"/>
        <v>-2.3151969865094273</v>
      </c>
    </row>
    <row r="892" spans="1:9" x14ac:dyDescent="0.2">
      <c r="A892" s="1">
        <v>50344955</v>
      </c>
      <c r="B892" s="1" t="s">
        <v>3772</v>
      </c>
      <c r="C892" s="1" t="s">
        <v>3773</v>
      </c>
      <c r="D892" s="1" t="s">
        <v>3774</v>
      </c>
      <c r="E892" s="1" t="s">
        <v>3770</v>
      </c>
      <c r="F892" s="1" t="s">
        <v>3771</v>
      </c>
      <c r="G892" s="1">
        <v>18.899370111</v>
      </c>
      <c r="H892" s="1">
        <v>8.1430738067899995</v>
      </c>
      <c r="I892" s="1">
        <f t="shared" si="14"/>
        <v>-2.3209135222673529</v>
      </c>
    </row>
    <row r="893" spans="1:9" x14ac:dyDescent="0.2">
      <c r="A893" s="1">
        <v>41054722</v>
      </c>
      <c r="B893" s="1" t="s">
        <v>3767</v>
      </c>
      <c r="C893" s="1" t="s">
        <v>3768</v>
      </c>
      <c r="D893" s="1" t="s">
        <v>3769</v>
      </c>
      <c r="E893" s="1" t="s">
        <v>764</v>
      </c>
      <c r="F893" s="1" t="s">
        <v>764</v>
      </c>
      <c r="G893" s="1">
        <v>2970.2867188700002</v>
      </c>
      <c r="H893" s="1">
        <v>1277.5578016899999</v>
      </c>
      <c r="I893" s="1">
        <f t="shared" si="14"/>
        <v>-2.3249724708665211</v>
      </c>
    </row>
    <row r="894" spans="1:9" x14ac:dyDescent="0.2">
      <c r="A894" s="1">
        <v>41054865</v>
      </c>
      <c r="B894" s="1" t="s">
        <v>3764</v>
      </c>
      <c r="C894" s="1" t="s">
        <v>3765</v>
      </c>
      <c r="D894" s="1" t="s">
        <v>3766</v>
      </c>
      <c r="E894" s="1" t="s">
        <v>3762</v>
      </c>
      <c r="F894" s="1" t="s">
        <v>3763</v>
      </c>
      <c r="G894" s="1">
        <v>17.356564387599999</v>
      </c>
      <c r="H894" s="1">
        <v>7.4644843228899997</v>
      </c>
      <c r="I894" s="1">
        <f t="shared" si="14"/>
        <v>-2.3252194842684211</v>
      </c>
    </row>
    <row r="895" spans="1:9" x14ac:dyDescent="0.2">
      <c r="A895" s="1">
        <v>68448490</v>
      </c>
      <c r="B895" s="1" t="s">
        <v>3759</v>
      </c>
      <c r="C895" s="1" t="s">
        <v>3760</v>
      </c>
      <c r="D895" s="1" t="s">
        <v>3761</v>
      </c>
      <c r="E895" s="1" t="s">
        <v>3757</v>
      </c>
      <c r="F895" s="1" t="s">
        <v>3758</v>
      </c>
      <c r="G895" s="1">
        <v>35.870233067800001</v>
      </c>
      <c r="H895" s="1">
        <v>15.381361634999999</v>
      </c>
      <c r="I895" s="1">
        <f t="shared" si="14"/>
        <v>-2.3320583651175562</v>
      </c>
    </row>
    <row r="896" spans="1:9" x14ac:dyDescent="0.2">
      <c r="A896" s="1">
        <v>124430523</v>
      </c>
      <c r="B896" s="1" t="s">
        <v>3880</v>
      </c>
      <c r="C896" s="1" t="s">
        <v>3881</v>
      </c>
      <c r="D896" s="1" t="s">
        <v>3756</v>
      </c>
      <c r="E896" s="1" t="s">
        <v>764</v>
      </c>
      <c r="F896" s="1" t="s">
        <v>764</v>
      </c>
      <c r="G896" s="1">
        <v>45.512768838699998</v>
      </c>
      <c r="H896" s="1">
        <v>19.452898538399999</v>
      </c>
      <c r="I896" s="1">
        <f t="shared" si="14"/>
        <v>-2.3396394500725868</v>
      </c>
    </row>
    <row r="897" spans="1:9" x14ac:dyDescent="0.2">
      <c r="A897" s="1">
        <v>38488705</v>
      </c>
      <c r="B897" s="1" t="s">
        <v>3877</v>
      </c>
      <c r="C897" s="1" t="s">
        <v>3878</v>
      </c>
      <c r="D897" s="1" t="s">
        <v>3879</v>
      </c>
      <c r="E897" s="1" t="s">
        <v>3875</v>
      </c>
      <c r="F897" s="1" t="s">
        <v>3876</v>
      </c>
      <c r="G897" s="1">
        <v>31.241815897799999</v>
      </c>
      <c r="H897" s="1">
        <v>13.3455931833</v>
      </c>
      <c r="I897" s="1">
        <f t="shared" si="14"/>
        <v>-2.3409836841793159</v>
      </c>
    </row>
    <row r="898" spans="1:9" x14ac:dyDescent="0.2">
      <c r="A898" s="1">
        <v>41055767</v>
      </c>
      <c r="B898" s="1" t="s">
        <v>3872</v>
      </c>
      <c r="C898" s="1" t="s">
        <v>3873</v>
      </c>
      <c r="D898" s="1" t="s">
        <v>3874</v>
      </c>
      <c r="E898" s="1" t="s">
        <v>764</v>
      </c>
      <c r="F898" s="1" t="s">
        <v>764</v>
      </c>
      <c r="G898" s="1">
        <v>23.913488711900001</v>
      </c>
      <c r="H898" s="1">
        <v>10.1788422585</v>
      </c>
      <c r="I898" s="1">
        <f t="shared" si="14"/>
        <v>-2.3493328715189268</v>
      </c>
    </row>
    <row r="899" spans="1:9" x14ac:dyDescent="0.2">
      <c r="A899" s="1">
        <v>148357107</v>
      </c>
      <c r="B899" s="1" t="s">
        <v>3869</v>
      </c>
      <c r="C899" s="1" t="s">
        <v>3870</v>
      </c>
      <c r="D899" s="1" t="s">
        <v>3871</v>
      </c>
      <c r="E899" s="1" t="s">
        <v>3867</v>
      </c>
      <c r="F899" s="1" t="s">
        <v>3868</v>
      </c>
      <c r="G899" s="1">
        <v>15.428057233500001</v>
      </c>
      <c r="H899" s="1">
        <v>6.5596983443500001</v>
      </c>
      <c r="I899" s="1">
        <f t="shared" si="14"/>
        <v>-2.3519461450218202</v>
      </c>
    </row>
    <row r="900" spans="1:9" x14ac:dyDescent="0.2">
      <c r="A900" s="1">
        <v>130500548</v>
      </c>
      <c r="B900" s="1" t="s">
        <v>3864</v>
      </c>
      <c r="C900" s="1" t="s">
        <v>3865</v>
      </c>
      <c r="D900" s="1" t="s">
        <v>3866</v>
      </c>
      <c r="E900" s="1" t="s">
        <v>764</v>
      </c>
      <c r="F900" s="1" t="s">
        <v>764</v>
      </c>
      <c r="G900" s="1">
        <v>123.038756437</v>
      </c>
      <c r="H900" s="1">
        <v>52.025193765600001</v>
      </c>
      <c r="I900" s="1">
        <f t="shared" si="14"/>
        <v>-2.3649841073413831</v>
      </c>
    </row>
    <row r="901" spans="1:9" x14ac:dyDescent="0.2">
      <c r="A901" s="1">
        <v>292609495</v>
      </c>
      <c r="E901" s="1" t="s">
        <v>764</v>
      </c>
      <c r="F901" s="1" t="s">
        <v>764</v>
      </c>
      <c r="G901" s="1">
        <v>31.6275173286</v>
      </c>
      <c r="H901" s="1">
        <v>13.3455931833</v>
      </c>
      <c r="I901" s="1">
        <f t="shared" si="14"/>
        <v>-2.369884717314557</v>
      </c>
    </row>
    <row r="902" spans="1:9" x14ac:dyDescent="0.2">
      <c r="A902" s="1">
        <v>292618702</v>
      </c>
      <c r="E902" s="1" t="s">
        <v>764</v>
      </c>
      <c r="F902" s="1" t="s">
        <v>764</v>
      </c>
      <c r="G902" s="1">
        <v>12.342445786800001</v>
      </c>
      <c r="H902" s="1">
        <v>5.2025193765599997</v>
      </c>
      <c r="I902" s="1">
        <f t="shared" si="14"/>
        <v>-2.3723978506277184</v>
      </c>
    </row>
    <row r="903" spans="1:9" x14ac:dyDescent="0.2">
      <c r="A903" s="1">
        <v>189533209</v>
      </c>
      <c r="B903" s="1" t="s">
        <v>3862</v>
      </c>
      <c r="D903" s="1" t="s">
        <v>3863</v>
      </c>
      <c r="E903" s="1" t="s">
        <v>3860</v>
      </c>
      <c r="F903" s="1" t="s">
        <v>3861</v>
      </c>
      <c r="G903" s="1">
        <v>12.342445786800001</v>
      </c>
      <c r="H903" s="1">
        <v>5.2025193765599997</v>
      </c>
      <c r="I903" s="1">
        <f t="shared" si="14"/>
        <v>-2.3723978506277184</v>
      </c>
    </row>
    <row r="904" spans="1:9" x14ac:dyDescent="0.2">
      <c r="A904" s="1">
        <v>55742103</v>
      </c>
      <c r="B904" s="1" t="s">
        <v>3857</v>
      </c>
      <c r="C904" s="1" t="s">
        <v>3858</v>
      </c>
      <c r="D904" s="1" t="s">
        <v>3859</v>
      </c>
      <c r="E904" s="1" t="s">
        <v>3855</v>
      </c>
      <c r="F904" s="1" t="s">
        <v>3856</v>
      </c>
      <c r="G904" s="1">
        <v>146.18084228699999</v>
      </c>
      <c r="H904" s="1">
        <v>61.525446540200001</v>
      </c>
      <c r="I904" s="1">
        <f t="shared" si="14"/>
        <v>-2.3759411838073725</v>
      </c>
    </row>
    <row r="905" spans="1:9" x14ac:dyDescent="0.2">
      <c r="A905" s="1">
        <v>50344899</v>
      </c>
      <c r="B905" s="1" t="s">
        <v>3852</v>
      </c>
      <c r="C905" s="1" t="s">
        <v>3853</v>
      </c>
      <c r="D905" s="1" t="s">
        <v>3854</v>
      </c>
      <c r="E905" s="1" t="s">
        <v>764</v>
      </c>
      <c r="F905" s="1" t="s">
        <v>764</v>
      </c>
      <c r="G905" s="1">
        <v>17.742265818500002</v>
      </c>
      <c r="H905" s="1">
        <v>7.4644843228899997</v>
      </c>
      <c r="I905" s="1">
        <f t="shared" si="14"/>
        <v>-2.3768910283719085</v>
      </c>
    </row>
    <row r="906" spans="1:9" x14ac:dyDescent="0.2">
      <c r="A906" s="1">
        <v>292617809</v>
      </c>
      <c r="E906" s="1" t="s">
        <v>764</v>
      </c>
      <c r="F906" s="1" t="s">
        <v>764</v>
      </c>
      <c r="G906" s="1">
        <v>96.811059139999998</v>
      </c>
      <c r="H906" s="1">
        <v>40.715369033899997</v>
      </c>
      <c r="I906" s="1">
        <f t="shared" si="14"/>
        <v>-2.3777522207742781</v>
      </c>
    </row>
    <row r="907" spans="1:9" x14ac:dyDescent="0.2">
      <c r="A907" s="1">
        <v>117606243</v>
      </c>
      <c r="B907" s="1" t="s">
        <v>3849</v>
      </c>
      <c r="C907" s="1" t="s">
        <v>3850</v>
      </c>
      <c r="D907" s="1" t="s">
        <v>3851</v>
      </c>
      <c r="E907" s="1" t="s">
        <v>764</v>
      </c>
      <c r="F907" s="1" t="s">
        <v>764</v>
      </c>
      <c r="G907" s="1">
        <v>10.7996400634</v>
      </c>
      <c r="H907" s="1">
        <v>4.52392989266</v>
      </c>
      <c r="I907" s="1">
        <f t="shared" si="14"/>
        <v>-2.3872253371835477</v>
      </c>
    </row>
    <row r="908" spans="1:9" x14ac:dyDescent="0.2">
      <c r="A908" s="1">
        <v>113865948</v>
      </c>
      <c r="B908" s="1" t="s">
        <v>3846</v>
      </c>
      <c r="C908" s="1" t="s">
        <v>3847</v>
      </c>
      <c r="D908" s="1" t="s">
        <v>3848</v>
      </c>
      <c r="E908" s="1" t="s">
        <v>764</v>
      </c>
      <c r="F908" s="1" t="s">
        <v>764</v>
      </c>
      <c r="G908" s="1">
        <v>5664.7969147000003</v>
      </c>
      <c r="H908" s="1">
        <v>2372.8012287000001</v>
      </c>
      <c r="I908" s="1">
        <f t="shared" si="14"/>
        <v>-2.3873878882824098</v>
      </c>
    </row>
    <row r="909" spans="1:9" x14ac:dyDescent="0.2">
      <c r="A909" s="1">
        <v>292614939</v>
      </c>
      <c r="E909" s="1" t="s">
        <v>764</v>
      </c>
      <c r="F909" s="1" t="s">
        <v>764</v>
      </c>
      <c r="G909" s="1">
        <v>32.013218759399997</v>
      </c>
      <c r="H909" s="1">
        <v>13.3455931833</v>
      </c>
      <c r="I909" s="1">
        <f t="shared" si="14"/>
        <v>-2.398785750449798</v>
      </c>
    </row>
    <row r="910" spans="1:9" x14ac:dyDescent="0.2">
      <c r="A910" s="1">
        <v>189011581</v>
      </c>
      <c r="B910" s="1" t="s">
        <v>3843</v>
      </c>
      <c r="C910" s="1" t="s">
        <v>3844</v>
      </c>
      <c r="D910" s="1" t="s">
        <v>3845</v>
      </c>
      <c r="E910" s="1" t="s">
        <v>764</v>
      </c>
      <c r="F910" s="1" t="s">
        <v>764</v>
      </c>
      <c r="G910" s="1">
        <v>110.310609219</v>
      </c>
      <c r="H910" s="1">
        <v>45.917888410499998</v>
      </c>
      <c r="I910" s="1">
        <f t="shared" si="14"/>
        <v>-2.4023449909725243</v>
      </c>
    </row>
    <row r="911" spans="1:9" x14ac:dyDescent="0.2">
      <c r="A911" s="1">
        <v>76253776</v>
      </c>
      <c r="B911" s="1" t="s">
        <v>3840</v>
      </c>
      <c r="C911" s="1" t="s">
        <v>3841</v>
      </c>
      <c r="D911" s="1" t="s">
        <v>3842</v>
      </c>
      <c r="E911" s="1" t="s">
        <v>3839</v>
      </c>
      <c r="F911" s="1" t="s">
        <v>764</v>
      </c>
      <c r="G911" s="1">
        <v>11.9567443559</v>
      </c>
      <c r="H911" s="1">
        <v>4.9763228819199998</v>
      </c>
      <c r="I911" s="1">
        <f t="shared" si="14"/>
        <v>-2.4027268004134741</v>
      </c>
    </row>
    <row r="912" spans="1:9" x14ac:dyDescent="0.2">
      <c r="A912" s="1">
        <v>109254765</v>
      </c>
      <c r="B912" s="1" t="s">
        <v>3836</v>
      </c>
      <c r="C912" s="1" t="s">
        <v>3837</v>
      </c>
      <c r="D912" s="1" t="s">
        <v>3838</v>
      </c>
      <c r="E912" s="1" t="s">
        <v>764</v>
      </c>
      <c r="F912" s="1" t="s">
        <v>764</v>
      </c>
      <c r="G912" s="1">
        <v>59.783721779700002</v>
      </c>
      <c r="H912" s="1">
        <v>24.881614409600001</v>
      </c>
      <c r="I912" s="1">
        <f t="shared" si="14"/>
        <v>-2.4027268004215121</v>
      </c>
    </row>
    <row r="913" spans="1:9" x14ac:dyDescent="0.2">
      <c r="A913" s="1">
        <v>113675127</v>
      </c>
      <c r="B913" s="1" t="s">
        <v>3833</v>
      </c>
      <c r="C913" s="1" t="s">
        <v>3834</v>
      </c>
      <c r="D913" s="1" t="s">
        <v>3835</v>
      </c>
      <c r="E913" s="1" t="s">
        <v>3831</v>
      </c>
      <c r="F913" s="1" t="s">
        <v>3832</v>
      </c>
      <c r="G913" s="1">
        <v>33.170323051899999</v>
      </c>
      <c r="H913" s="1">
        <v>13.7979861726</v>
      </c>
      <c r="I913" s="1">
        <f t="shared" si="14"/>
        <v>-2.4039974121563863</v>
      </c>
    </row>
    <row r="914" spans="1:9" x14ac:dyDescent="0.2">
      <c r="A914" s="1">
        <v>51010934</v>
      </c>
      <c r="B914" s="1" t="s">
        <v>3828</v>
      </c>
      <c r="C914" s="1" t="s">
        <v>3829</v>
      </c>
      <c r="D914" s="1" t="s">
        <v>3830</v>
      </c>
      <c r="E914" s="1" t="s">
        <v>764</v>
      </c>
      <c r="F914" s="1" t="s">
        <v>764</v>
      </c>
      <c r="G914" s="1">
        <v>141.93812654800001</v>
      </c>
      <c r="H914" s="1">
        <v>59.037285099199998</v>
      </c>
      <c r="I914" s="1">
        <f t="shared" si="14"/>
        <v>-2.4042116149057704</v>
      </c>
    </row>
    <row r="915" spans="1:9" x14ac:dyDescent="0.2">
      <c r="A915" s="1">
        <v>38488699</v>
      </c>
      <c r="B915" s="1" t="s">
        <v>3825</v>
      </c>
      <c r="C915" s="1" t="s">
        <v>3826</v>
      </c>
      <c r="D915" s="1" t="s">
        <v>3827</v>
      </c>
      <c r="E915" s="1" t="s">
        <v>3823</v>
      </c>
      <c r="F915" s="1" t="s">
        <v>3824</v>
      </c>
      <c r="G915" s="1">
        <v>141.55242511700001</v>
      </c>
      <c r="H915" s="1">
        <v>58.811088604600002</v>
      </c>
      <c r="I915" s="1">
        <f t="shared" si="14"/>
        <v>-2.4069002712853758</v>
      </c>
    </row>
    <row r="916" spans="1:9" x14ac:dyDescent="0.2">
      <c r="A916" s="1">
        <v>55741883</v>
      </c>
      <c r="B916" s="1" t="s">
        <v>3944</v>
      </c>
      <c r="C916" s="1" t="s">
        <v>3945</v>
      </c>
      <c r="D916" s="1" t="s">
        <v>3822</v>
      </c>
      <c r="E916" s="1" t="s">
        <v>3942</v>
      </c>
      <c r="F916" s="1" t="s">
        <v>3943</v>
      </c>
      <c r="G916" s="1">
        <v>74.054674720600005</v>
      </c>
      <c r="H916" s="1">
        <v>30.7627232701</v>
      </c>
      <c r="I916" s="1">
        <f t="shared" si="14"/>
        <v>-2.4072860543064425</v>
      </c>
    </row>
    <row r="917" spans="1:9" x14ac:dyDescent="0.2">
      <c r="A917" s="1">
        <v>56118555</v>
      </c>
      <c r="B917" s="1" t="s">
        <v>3939</v>
      </c>
      <c r="C917" s="1" t="s">
        <v>3940</v>
      </c>
      <c r="D917" s="1" t="s">
        <v>3941</v>
      </c>
      <c r="E917" s="1" t="s">
        <v>764</v>
      </c>
      <c r="F917" s="1" t="s">
        <v>3938</v>
      </c>
      <c r="G917" s="1">
        <v>37.027337360300002</v>
      </c>
      <c r="H917" s="1">
        <v>15.381361634999999</v>
      </c>
      <c r="I917" s="1">
        <f t="shared" si="14"/>
        <v>-2.4072860543142678</v>
      </c>
    </row>
    <row r="918" spans="1:9" x14ac:dyDescent="0.2">
      <c r="A918" s="1">
        <v>160333681</v>
      </c>
      <c r="B918" s="1" t="s">
        <v>3935</v>
      </c>
      <c r="C918" s="1" t="s">
        <v>3936</v>
      </c>
      <c r="D918" s="1" t="s">
        <v>3937</v>
      </c>
      <c r="E918" s="1" t="s">
        <v>3933</v>
      </c>
      <c r="F918" s="1" t="s">
        <v>3934</v>
      </c>
      <c r="G918" s="1">
        <v>527.25385595399996</v>
      </c>
      <c r="H918" s="1">
        <v>218.958206805</v>
      </c>
      <c r="I918" s="1">
        <f t="shared" si="14"/>
        <v>-2.4080113901533831</v>
      </c>
    </row>
    <row r="919" spans="1:9" x14ac:dyDescent="0.2">
      <c r="A919" s="1">
        <v>229608929</v>
      </c>
      <c r="B919" s="1" t="s">
        <v>3930</v>
      </c>
      <c r="C919" s="1" t="s">
        <v>3931</v>
      </c>
      <c r="D919" s="1" t="s">
        <v>3932</v>
      </c>
      <c r="E919" s="1" t="s">
        <v>764</v>
      </c>
      <c r="F919" s="1" t="s">
        <v>764</v>
      </c>
      <c r="G919" s="1">
        <v>25.070593004399999</v>
      </c>
      <c r="H919" s="1">
        <v>10.405038753099999</v>
      </c>
      <c r="I919" s="1">
        <f t="shared" si="14"/>
        <v>-2.4094665670448037</v>
      </c>
    </row>
    <row r="920" spans="1:9" x14ac:dyDescent="0.2">
      <c r="A920" s="1">
        <v>82734211</v>
      </c>
      <c r="B920" s="1" t="s">
        <v>3927</v>
      </c>
      <c r="C920" s="1" t="s">
        <v>3928</v>
      </c>
      <c r="D920" s="1" t="s">
        <v>3929</v>
      </c>
      <c r="E920" s="1" t="s">
        <v>3925</v>
      </c>
      <c r="F920" s="1" t="s">
        <v>3926</v>
      </c>
      <c r="G920" s="1">
        <v>15.8137586643</v>
      </c>
      <c r="H920" s="1">
        <v>6.5596983443500001</v>
      </c>
      <c r="I920" s="1">
        <f t="shared" si="14"/>
        <v>-2.410744798641649</v>
      </c>
    </row>
    <row r="921" spans="1:9" x14ac:dyDescent="0.2">
      <c r="A921" s="1">
        <v>311314954</v>
      </c>
      <c r="E921" s="1" t="s">
        <v>764</v>
      </c>
      <c r="F921" s="1" t="s">
        <v>764</v>
      </c>
      <c r="G921" s="1">
        <v>421.57166390399999</v>
      </c>
      <c r="H921" s="1">
        <v>174.849890351</v>
      </c>
      <c r="I921" s="1">
        <f t="shared" si="14"/>
        <v>-2.4110490607556101</v>
      </c>
    </row>
    <row r="922" spans="1:9" x14ac:dyDescent="0.2">
      <c r="A922" s="1">
        <v>33504522</v>
      </c>
      <c r="B922" s="1" t="s">
        <v>3922</v>
      </c>
      <c r="C922" s="1" t="s">
        <v>3923</v>
      </c>
      <c r="D922" s="1" t="s">
        <v>3924</v>
      </c>
      <c r="E922" s="1" t="s">
        <v>3921</v>
      </c>
      <c r="F922" s="1" t="s">
        <v>3921</v>
      </c>
      <c r="G922" s="1">
        <v>131.138486484</v>
      </c>
      <c r="H922" s="1">
        <v>54.287158711899998</v>
      </c>
      <c r="I922" s="1">
        <f t="shared" si="14"/>
        <v>-2.4156446864339913</v>
      </c>
    </row>
    <row r="923" spans="1:9" x14ac:dyDescent="0.2">
      <c r="A923" s="1">
        <v>51230649</v>
      </c>
      <c r="B923" s="1" t="s">
        <v>3918</v>
      </c>
      <c r="C923" s="1" t="s">
        <v>3919</v>
      </c>
      <c r="D923" s="1" t="s">
        <v>3920</v>
      </c>
      <c r="E923" s="1" t="s">
        <v>3916</v>
      </c>
      <c r="F923" s="1" t="s">
        <v>3917</v>
      </c>
      <c r="G923" s="1">
        <v>49.755484577899999</v>
      </c>
      <c r="H923" s="1">
        <v>20.583881011599999</v>
      </c>
      <c r="I923" s="1">
        <f t="shared" si="14"/>
        <v>-2.4172061891467607</v>
      </c>
    </row>
    <row r="924" spans="1:9" x14ac:dyDescent="0.2">
      <c r="A924" s="1">
        <v>41053978</v>
      </c>
      <c r="B924" s="1" t="s">
        <v>3913</v>
      </c>
      <c r="C924" s="1" t="s">
        <v>3914</v>
      </c>
      <c r="D924" s="1" t="s">
        <v>3915</v>
      </c>
      <c r="E924" s="1" t="s">
        <v>764</v>
      </c>
      <c r="F924" s="1" t="s">
        <v>764</v>
      </c>
      <c r="G924" s="1">
        <v>10.413938632600001</v>
      </c>
      <c r="H924" s="1">
        <v>4.2977333980300001</v>
      </c>
      <c r="I924" s="1">
        <f t="shared" si="14"/>
        <v>-2.4231234625613478</v>
      </c>
    </row>
    <row r="925" spans="1:9" x14ac:dyDescent="0.2">
      <c r="A925" s="1">
        <v>121582379</v>
      </c>
      <c r="B925" s="1" t="s">
        <v>3910</v>
      </c>
      <c r="C925" s="1" t="s">
        <v>3911</v>
      </c>
      <c r="D925" s="1" t="s">
        <v>3912</v>
      </c>
      <c r="E925" s="1" t="s">
        <v>764</v>
      </c>
      <c r="F925" s="1" t="s">
        <v>764</v>
      </c>
      <c r="G925" s="1">
        <v>20.827877265200001</v>
      </c>
      <c r="H925" s="1">
        <v>8.5954667960499993</v>
      </c>
      <c r="I925" s="1">
        <f t="shared" si="14"/>
        <v>-2.4231234625641669</v>
      </c>
    </row>
    <row r="926" spans="1:9" x14ac:dyDescent="0.2">
      <c r="A926" s="1">
        <v>47086228</v>
      </c>
      <c r="B926" s="1" t="s">
        <v>3907</v>
      </c>
      <c r="C926" s="1" t="s">
        <v>3908</v>
      </c>
      <c r="D926" s="1" t="s">
        <v>3909</v>
      </c>
      <c r="E926" s="1" t="s">
        <v>764</v>
      </c>
      <c r="F926" s="1" t="s">
        <v>764</v>
      </c>
      <c r="G926" s="1">
        <v>38.955844514500001</v>
      </c>
      <c r="H926" s="1">
        <v>16.059951118899999</v>
      </c>
      <c r="I926" s="1">
        <f t="shared" si="14"/>
        <v>-2.4256514995649763</v>
      </c>
    </row>
    <row r="927" spans="1:9" x14ac:dyDescent="0.2">
      <c r="A927" s="1">
        <v>50539729</v>
      </c>
      <c r="B927" s="1" t="s">
        <v>3904</v>
      </c>
      <c r="C927" s="1" t="s">
        <v>3905</v>
      </c>
      <c r="D927" s="1" t="s">
        <v>3906</v>
      </c>
      <c r="E927" s="1" t="s">
        <v>764</v>
      </c>
      <c r="F927" s="1" t="s">
        <v>764</v>
      </c>
      <c r="G927" s="1">
        <v>397.272473762</v>
      </c>
      <c r="H927" s="1">
        <v>163.766262114</v>
      </c>
      <c r="I927" s="1">
        <f t="shared" si="14"/>
        <v>-2.4258505301015729</v>
      </c>
    </row>
    <row r="928" spans="1:9" x14ac:dyDescent="0.2">
      <c r="A928" s="1">
        <v>169790863</v>
      </c>
      <c r="B928" s="1" t="s">
        <v>3901</v>
      </c>
      <c r="C928" s="1" t="s">
        <v>3902</v>
      </c>
      <c r="D928" s="1" t="s">
        <v>3903</v>
      </c>
      <c r="E928" s="1" t="s">
        <v>764</v>
      </c>
      <c r="F928" s="1" t="s">
        <v>764</v>
      </c>
      <c r="G928" s="1">
        <v>14.270952940999999</v>
      </c>
      <c r="H928" s="1">
        <v>5.8811088604600004</v>
      </c>
      <c r="I928" s="1">
        <f t="shared" si="14"/>
        <v>-2.4265752053914156</v>
      </c>
    </row>
    <row r="929" spans="1:9" x14ac:dyDescent="0.2">
      <c r="A929" s="1">
        <v>41056224</v>
      </c>
      <c r="B929" s="1" t="s">
        <v>3898</v>
      </c>
      <c r="C929" s="1" t="s">
        <v>3899</v>
      </c>
      <c r="D929" s="1" t="s">
        <v>3900</v>
      </c>
      <c r="E929" s="1" t="s">
        <v>3896</v>
      </c>
      <c r="F929" s="1" t="s">
        <v>3897</v>
      </c>
      <c r="G929" s="1">
        <v>64.797840380500006</v>
      </c>
      <c r="H929" s="1">
        <v>26.691186366699998</v>
      </c>
      <c r="I929" s="1">
        <f t="shared" si="14"/>
        <v>-2.4276867835796905</v>
      </c>
    </row>
    <row r="930" spans="1:9" x14ac:dyDescent="0.2">
      <c r="A930" s="1">
        <v>292625184</v>
      </c>
      <c r="E930" s="1" t="s">
        <v>764</v>
      </c>
      <c r="F930" s="1" t="s">
        <v>764</v>
      </c>
      <c r="G930" s="1">
        <v>33.556024482799998</v>
      </c>
      <c r="H930" s="1">
        <v>13.7979861726</v>
      </c>
      <c r="I930" s="1">
        <f t="shared" si="14"/>
        <v>-2.4319508704419093</v>
      </c>
    </row>
    <row r="931" spans="1:9" x14ac:dyDescent="0.2">
      <c r="A931" s="1">
        <v>50345041</v>
      </c>
      <c r="B931" s="1" t="s">
        <v>3893</v>
      </c>
      <c r="C931" s="1" t="s">
        <v>3894</v>
      </c>
      <c r="D931" s="1" t="s">
        <v>3895</v>
      </c>
      <c r="E931" s="1" t="s">
        <v>3891</v>
      </c>
      <c r="F931" s="1" t="s">
        <v>3892</v>
      </c>
      <c r="G931" s="1">
        <v>19.285071541800001</v>
      </c>
      <c r="H931" s="1">
        <v>7.9168773121499996</v>
      </c>
      <c r="I931" s="1">
        <f t="shared" si="14"/>
        <v>-2.4359442216192084</v>
      </c>
    </row>
    <row r="932" spans="1:9" x14ac:dyDescent="0.2">
      <c r="A932" s="1">
        <v>18858378</v>
      </c>
      <c r="B932" s="1" t="s">
        <v>3888</v>
      </c>
      <c r="C932" s="1" t="s">
        <v>3889</v>
      </c>
      <c r="D932" s="1" t="s">
        <v>3890</v>
      </c>
      <c r="E932" s="1" t="s">
        <v>764</v>
      </c>
      <c r="F932" s="1" t="s">
        <v>764</v>
      </c>
      <c r="G932" s="1">
        <v>23.142085850200001</v>
      </c>
      <c r="H932" s="1">
        <v>9.5002527745799998</v>
      </c>
      <c r="I932" s="1">
        <f t="shared" si="14"/>
        <v>-2.4359442216234188</v>
      </c>
    </row>
    <row r="933" spans="1:9" x14ac:dyDescent="0.2">
      <c r="A933" s="1">
        <v>292614157</v>
      </c>
      <c r="E933" s="1" t="s">
        <v>764</v>
      </c>
      <c r="F933" s="1" t="s">
        <v>764</v>
      </c>
      <c r="G933" s="1">
        <v>142.70952940999999</v>
      </c>
      <c r="H933" s="1">
        <v>58.3586956153</v>
      </c>
      <c r="I933" s="1">
        <f t="shared" si="14"/>
        <v>-2.4453858658997443</v>
      </c>
    </row>
    <row r="934" spans="1:9" x14ac:dyDescent="0.2">
      <c r="A934" s="1">
        <v>18859024</v>
      </c>
      <c r="B934" s="1" t="s">
        <v>3885</v>
      </c>
      <c r="C934" s="1" t="s">
        <v>3886</v>
      </c>
      <c r="D934" s="1" t="s">
        <v>3887</v>
      </c>
      <c r="E934" s="1" t="s">
        <v>764</v>
      </c>
      <c r="F934" s="1" t="s">
        <v>764</v>
      </c>
      <c r="G934" s="1">
        <v>12.7281472176</v>
      </c>
      <c r="H934" s="1">
        <v>5.2025193765599997</v>
      </c>
      <c r="I934" s="1">
        <f t="shared" si="14"/>
        <v>-2.4465352834526266</v>
      </c>
    </row>
    <row r="935" spans="1:9" x14ac:dyDescent="0.2">
      <c r="A935" s="1">
        <v>41053844</v>
      </c>
      <c r="B935" s="1" t="s">
        <v>3882</v>
      </c>
      <c r="C935" s="1" t="s">
        <v>3883</v>
      </c>
      <c r="D935" s="1" t="s">
        <v>3884</v>
      </c>
      <c r="E935" s="1" t="s">
        <v>4007</v>
      </c>
      <c r="F935" s="1" t="s">
        <v>4008</v>
      </c>
      <c r="G935" s="1">
        <v>17.742265818500002</v>
      </c>
      <c r="H935" s="1">
        <v>7.2382878282499998</v>
      </c>
      <c r="I935" s="1">
        <f t="shared" si="14"/>
        <v>-2.4511688730108911</v>
      </c>
    </row>
    <row r="936" spans="1:9" x14ac:dyDescent="0.2">
      <c r="A936" s="1">
        <v>50344911</v>
      </c>
      <c r="B936" s="1" t="s">
        <v>4004</v>
      </c>
      <c r="C936" s="1" t="s">
        <v>4005</v>
      </c>
      <c r="D936" s="1" t="s">
        <v>4006</v>
      </c>
      <c r="E936" s="1" t="s">
        <v>4002</v>
      </c>
      <c r="F936" s="1" t="s">
        <v>4003</v>
      </c>
      <c r="G936" s="1">
        <v>31.6275173286</v>
      </c>
      <c r="H936" s="1">
        <v>12.8932001941</v>
      </c>
      <c r="I936" s="1">
        <f t="shared" si="14"/>
        <v>-2.4530385670326385</v>
      </c>
    </row>
    <row r="937" spans="1:9" x14ac:dyDescent="0.2">
      <c r="A937" s="1">
        <v>41393100</v>
      </c>
      <c r="B937" s="1" t="s">
        <v>3999</v>
      </c>
      <c r="C937" s="1" t="s">
        <v>4000</v>
      </c>
      <c r="D937" s="1" t="s">
        <v>4001</v>
      </c>
      <c r="E937" s="1" t="s">
        <v>3997</v>
      </c>
      <c r="F937" s="1" t="s">
        <v>3998</v>
      </c>
      <c r="G937" s="1">
        <v>94.882551985800006</v>
      </c>
      <c r="H937" s="1">
        <v>38.679600582200003</v>
      </c>
      <c r="I937" s="1">
        <f t="shared" si="14"/>
        <v>-2.4530385670389805</v>
      </c>
    </row>
    <row r="938" spans="1:9" x14ac:dyDescent="0.2">
      <c r="A938" s="1">
        <v>50539983</v>
      </c>
      <c r="E938" s="1" t="s">
        <v>3995</v>
      </c>
      <c r="F938" s="1" t="s">
        <v>3996</v>
      </c>
      <c r="G938" s="1">
        <v>13.8852515101</v>
      </c>
      <c r="H938" s="1">
        <v>5.6549123658199996</v>
      </c>
      <c r="I938" s="1">
        <f t="shared" si="14"/>
        <v>-2.4554317753934893</v>
      </c>
    </row>
    <row r="939" spans="1:9" x14ac:dyDescent="0.2">
      <c r="A939" s="1">
        <v>61651857</v>
      </c>
      <c r="B939" s="1" t="s">
        <v>3992</v>
      </c>
      <c r="C939" s="1" t="s">
        <v>3993</v>
      </c>
      <c r="D939" s="1" t="s">
        <v>3994</v>
      </c>
      <c r="E939" s="1" t="s">
        <v>3990</v>
      </c>
      <c r="F939" s="1" t="s">
        <v>3991</v>
      </c>
      <c r="G939" s="1">
        <v>27.7705030202</v>
      </c>
      <c r="H939" s="1">
        <v>11.309824731599999</v>
      </c>
      <c r="I939" s="1">
        <f t="shared" si="14"/>
        <v>-2.4554317754021739</v>
      </c>
    </row>
    <row r="940" spans="1:9" x14ac:dyDescent="0.2">
      <c r="A940" s="1">
        <v>117606227</v>
      </c>
      <c r="B940" s="1" t="s">
        <v>3987</v>
      </c>
      <c r="C940" s="1" t="s">
        <v>3988</v>
      </c>
      <c r="D940" s="1" t="s">
        <v>3989</v>
      </c>
      <c r="E940" s="1" t="s">
        <v>3985</v>
      </c>
      <c r="F940" s="1" t="s">
        <v>3986</v>
      </c>
      <c r="G940" s="1">
        <v>18.899370111</v>
      </c>
      <c r="H940" s="1">
        <v>7.6906808175199997</v>
      </c>
      <c r="I940" s="1">
        <f t="shared" si="14"/>
        <v>-2.4574378471078515</v>
      </c>
    </row>
    <row r="941" spans="1:9" x14ac:dyDescent="0.2">
      <c r="A941" s="1">
        <v>189521687</v>
      </c>
      <c r="B941" s="1" t="s">
        <v>3983</v>
      </c>
      <c r="D941" s="1" t="s">
        <v>3984</v>
      </c>
      <c r="E941" s="1" t="s">
        <v>764</v>
      </c>
      <c r="F941" s="1" t="s">
        <v>764</v>
      </c>
      <c r="G941" s="1">
        <v>33.941725913600003</v>
      </c>
      <c r="H941" s="1">
        <v>13.7979861726</v>
      </c>
      <c r="I941" s="1">
        <f t="shared" si="14"/>
        <v>-2.4599043287201852</v>
      </c>
    </row>
    <row r="942" spans="1:9" x14ac:dyDescent="0.2">
      <c r="A942" s="1">
        <v>50540499</v>
      </c>
      <c r="B942" s="1" t="s">
        <v>3980</v>
      </c>
      <c r="C942" s="1" t="s">
        <v>3981</v>
      </c>
      <c r="D942" s="1" t="s">
        <v>3982</v>
      </c>
      <c r="E942" s="1" t="s">
        <v>3978</v>
      </c>
      <c r="F942" s="1" t="s">
        <v>3979</v>
      </c>
      <c r="G942" s="1">
        <v>634.09315229499998</v>
      </c>
      <c r="H942" s="1">
        <v>257.63780738700001</v>
      </c>
      <c r="I942" s="1">
        <f t="shared" si="14"/>
        <v>-2.4611805182091273</v>
      </c>
    </row>
    <row r="943" spans="1:9" x14ac:dyDescent="0.2">
      <c r="A943" s="1">
        <v>50233770</v>
      </c>
      <c r="B943" s="1" t="s">
        <v>3975</v>
      </c>
      <c r="C943" s="1" t="s">
        <v>3976</v>
      </c>
      <c r="D943" s="1" t="s">
        <v>3977</v>
      </c>
      <c r="E943" s="1" t="s">
        <v>3973</v>
      </c>
      <c r="F943" s="1" t="s">
        <v>3974</v>
      </c>
      <c r="G943" s="1">
        <v>138.08111224000001</v>
      </c>
      <c r="H943" s="1">
        <v>56.096730669000003</v>
      </c>
      <c r="I943" s="1">
        <f t="shared" si="14"/>
        <v>-2.4614823465337161</v>
      </c>
    </row>
    <row r="944" spans="1:9" x14ac:dyDescent="0.2">
      <c r="A944" s="1">
        <v>113674257</v>
      </c>
      <c r="B944" s="1" t="s">
        <v>3970</v>
      </c>
      <c r="C944" s="1" t="s">
        <v>3971</v>
      </c>
      <c r="D944" s="1" t="s">
        <v>3972</v>
      </c>
      <c r="E944" s="1" t="s">
        <v>3968</v>
      </c>
      <c r="F944" s="1" t="s">
        <v>3969</v>
      </c>
      <c r="G944" s="1">
        <v>25.070593004399999</v>
      </c>
      <c r="H944" s="1">
        <v>10.1788422585</v>
      </c>
      <c r="I944" s="1">
        <f t="shared" si="14"/>
        <v>-2.4630102685267978</v>
      </c>
    </row>
    <row r="945" spans="1:9" x14ac:dyDescent="0.2">
      <c r="A945" s="1">
        <v>47271371</v>
      </c>
      <c r="B945" s="1" t="s">
        <v>3965</v>
      </c>
      <c r="C945" s="1" t="s">
        <v>3966</v>
      </c>
      <c r="D945" s="1" t="s">
        <v>3967</v>
      </c>
      <c r="E945" s="1" t="s">
        <v>3963</v>
      </c>
      <c r="F945" s="1" t="s">
        <v>3964</v>
      </c>
      <c r="G945" s="1">
        <v>91.025537677399996</v>
      </c>
      <c r="H945" s="1">
        <v>36.8700286252</v>
      </c>
      <c r="I945" s="1">
        <f t="shared" ref="I945:I1008" si="15">-G945/H945</f>
        <v>-2.468821996389384</v>
      </c>
    </row>
    <row r="946" spans="1:9" x14ac:dyDescent="0.2">
      <c r="A946" s="1">
        <v>47086100</v>
      </c>
      <c r="B946" s="1" t="s">
        <v>3960</v>
      </c>
      <c r="C946" s="1" t="s">
        <v>3961</v>
      </c>
      <c r="D946" s="1" t="s">
        <v>3962</v>
      </c>
      <c r="E946" s="1" t="s">
        <v>764</v>
      </c>
      <c r="F946" s="1" t="s">
        <v>764</v>
      </c>
      <c r="G946" s="1">
        <v>22.3706829885</v>
      </c>
      <c r="H946" s="1">
        <v>9.04785978532</v>
      </c>
      <c r="I946" s="1">
        <f t="shared" si="15"/>
        <v>-2.4724833849432608</v>
      </c>
    </row>
    <row r="947" spans="1:9" x14ac:dyDescent="0.2">
      <c r="A947" s="1">
        <v>50539845</v>
      </c>
      <c r="B947" s="1" t="s">
        <v>3957</v>
      </c>
      <c r="C947" s="1" t="s">
        <v>3958</v>
      </c>
      <c r="D947" s="1" t="s">
        <v>3959</v>
      </c>
      <c r="E947" s="1" t="s">
        <v>764</v>
      </c>
      <c r="F947" s="1" t="s">
        <v>764</v>
      </c>
      <c r="G947" s="1">
        <v>39.727247376199998</v>
      </c>
      <c r="H947" s="1">
        <v>16.059951118899999</v>
      </c>
      <c r="I947" s="1">
        <f t="shared" si="15"/>
        <v>-2.4736842025283234</v>
      </c>
    </row>
    <row r="948" spans="1:9" x14ac:dyDescent="0.2">
      <c r="A948" s="1">
        <v>41053687</v>
      </c>
      <c r="B948" s="1" t="s">
        <v>3954</v>
      </c>
      <c r="C948" s="1" t="s">
        <v>3955</v>
      </c>
      <c r="D948" s="1" t="s">
        <v>3956</v>
      </c>
      <c r="E948" s="1" t="s">
        <v>3952</v>
      </c>
      <c r="F948" s="1" t="s">
        <v>3953</v>
      </c>
      <c r="G948" s="1">
        <v>17.356564387599999</v>
      </c>
      <c r="H948" s="1">
        <v>7.0120913336199999</v>
      </c>
      <c r="I948" s="1">
        <f t="shared" si="15"/>
        <v>-2.4752336445451935</v>
      </c>
    </row>
    <row r="949" spans="1:9" x14ac:dyDescent="0.2">
      <c r="A949" s="1">
        <v>50233898</v>
      </c>
      <c r="B949" s="1" t="s">
        <v>3949</v>
      </c>
      <c r="C949" s="1" t="s">
        <v>3950</v>
      </c>
      <c r="D949" s="1" t="s">
        <v>3951</v>
      </c>
      <c r="E949" s="1" t="s">
        <v>3947</v>
      </c>
      <c r="F949" s="1" t="s">
        <v>3948</v>
      </c>
      <c r="G949" s="1">
        <v>12.342445786800001</v>
      </c>
      <c r="H949" s="1">
        <v>4.9763228819199998</v>
      </c>
      <c r="I949" s="1">
        <f t="shared" si="15"/>
        <v>-2.4802341165688091</v>
      </c>
    </row>
    <row r="950" spans="1:9" x14ac:dyDescent="0.2">
      <c r="A950" s="1">
        <v>54400385</v>
      </c>
      <c r="B950" s="1" t="s">
        <v>4070</v>
      </c>
      <c r="C950" s="1" t="s">
        <v>4071</v>
      </c>
      <c r="D950" s="1" t="s">
        <v>3946</v>
      </c>
      <c r="E950" s="1" t="s">
        <v>764</v>
      </c>
      <c r="F950" s="1" t="s">
        <v>764</v>
      </c>
      <c r="G950" s="1">
        <v>701.20520126099996</v>
      </c>
      <c r="H950" s="1">
        <v>282.293225302</v>
      </c>
      <c r="I950" s="1">
        <f t="shared" si="15"/>
        <v>-2.4839604298361886</v>
      </c>
    </row>
    <row r="951" spans="1:9" x14ac:dyDescent="0.2">
      <c r="A951" s="1">
        <v>47086650</v>
      </c>
      <c r="B951" s="1" t="s">
        <v>4067</v>
      </c>
      <c r="C951" s="1" t="s">
        <v>4068</v>
      </c>
      <c r="D951" s="1" t="s">
        <v>4069</v>
      </c>
      <c r="E951" s="1" t="s">
        <v>4065</v>
      </c>
      <c r="F951" s="1" t="s">
        <v>4066</v>
      </c>
      <c r="G951" s="1">
        <v>35.484531637000003</v>
      </c>
      <c r="H951" s="1">
        <v>14.2503791619</v>
      </c>
      <c r="I951" s="1">
        <f t="shared" si="15"/>
        <v>-2.4900763154339018</v>
      </c>
    </row>
    <row r="952" spans="1:9" x14ac:dyDescent="0.2">
      <c r="A952" s="1">
        <v>292620724</v>
      </c>
      <c r="E952" s="1" t="s">
        <v>764</v>
      </c>
      <c r="F952" s="1" t="s">
        <v>764</v>
      </c>
      <c r="G952" s="1">
        <v>445.09945118500002</v>
      </c>
      <c r="H952" s="1">
        <v>178.016641276</v>
      </c>
      <c r="I952" s="1">
        <f t="shared" si="15"/>
        <v>-2.5003249583554963</v>
      </c>
    </row>
    <row r="953" spans="1:9" x14ac:dyDescent="0.2">
      <c r="A953" s="1">
        <v>46309502</v>
      </c>
      <c r="B953" s="1" t="s">
        <v>4062</v>
      </c>
      <c r="C953" s="1" t="s">
        <v>4063</v>
      </c>
      <c r="D953" s="1" t="s">
        <v>4064</v>
      </c>
      <c r="E953" s="1" t="s">
        <v>4060</v>
      </c>
      <c r="F953" s="1" t="s">
        <v>4061</v>
      </c>
      <c r="G953" s="1">
        <v>263.819778692</v>
      </c>
      <c r="H953" s="1">
        <v>105.181370004</v>
      </c>
      <c r="I953" s="1">
        <f t="shared" si="15"/>
        <v>-2.5082367598175139</v>
      </c>
    </row>
    <row r="954" spans="1:9" x14ac:dyDescent="0.2">
      <c r="A954" s="1">
        <v>41055623</v>
      </c>
      <c r="B954" s="1" t="s">
        <v>4057</v>
      </c>
      <c r="C954" s="1" t="s">
        <v>4058</v>
      </c>
      <c r="D954" s="1" t="s">
        <v>4059</v>
      </c>
      <c r="E954" s="1" t="s">
        <v>4055</v>
      </c>
      <c r="F954" s="1" t="s">
        <v>4056</v>
      </c>
      <c r="G954" s="1">
        <v>69.811958981399997</v>
      </c>
      <c r="H954" s="1">
        <v>27.8221688398</v>
      </c>
      <c r="I954" s="1">
        <f t="shared" si="15"/>
        <v>-2.5092205925202</v>
      </c>
    </row>
    <row r="955" spans="1:9" x14ac:dyDescent="0.2">
      <c r="A955" s="1">
        <v>162287422</v>
      </c>
      <c r="B955" s="1" t="s">
        <v>4052</v>
      </c>
      <c r="C955" s="1" t="s">
        <v>4053</v>
      </c>
      <c r="D955" s="1" t="s">
        <v>4054</v>
      </c>
      <c r="E955" s="1" t="s">
        <v>764</v>
      </c>
      <c r="F955" s="1" t="s">
        <v>764</v>
      </c>
      <c r="G955" s="1">
        <v>389.94414657599998</v>
      </c>
      <c r="H955" s="1">
        <v>155.396991813</v>
      </c>
      <c r="I955" s="1">
        <f t="shared" si="15"/>
        <v>-2.5093416675996334</v>
      </c>
    </row>
    <row r="956" spans="1:9" x14ac:dyDescent="0.2">
      <c r="A956" s="1">
        <v>189527630</v>
      </c>
      <c r="B956" s="1" t="s">
        <v>4050</v>
      </c>
      <c r="D956" s="1" t="s">
        <v>4051</v>
      </c>
      <c r="E956" s="1" t="s">
        <v>764</v>
      </c>
      <c r="F956" s="1" t="s">
        <v>764</v>
      </c>
      <c r="G956" s="1">
        <v>20.442175834299999</v>
      </c>
      <c r="H956" s="1">
        <v>8.1430738067899995</v>
      </c>
      <c r="I956" s="1">
        <f t="shared" si="15"/>
        <v>-2.5103758506099441</v>
      </c>
    </row>
    <row r="957" spans="1:9" x14ac:dyDescent="0.2">
      <c r="A957" s="1">
        <v>42543995</v>
      </c>
      <c r="B957" s="1" t="s">
        <v>4047</v>
      </c>
      <c r="C957" s="1" t="s">
        <v>4048</v>
      </c>
      <c r="D957" s="1" t="s">
        <v>4049</v>
      </c>
      <c r="E957" s="1" t="s">
        <v>764</v>
      </c>
      <c r="F957" s="1" t="s">
        <v>764</v>
      </c>
      <c r="G957" s="1">
        <v>21.5992801268</v>
      </c>
      <c r="H957" s="1">
        <v>8.5954667960499993</v>
      </c>
      <c r="I957" s="1">
        <f t="shared" si="15"/>
        <v>-2.5128687759838515</v>
      </c>
    </row>
    <row r="958" spans="1:9" x14ac:dyDescent="0.2">
      <c r="A958" s="1">
        <v>148539931</v>
      </c>
      <c r="B958" s="1" t="s">
        <v>4044</v>
      </c>
      <c r="C958" s="1" t="s">
        <v>4045</v>
      </c>
      <c r="D958" s="1" t="s">
        <v>4046</v>
      </c>
      <c r="E958" s="1" t="s">
        <v>764</v>
      </c>
      <c r="F958" s="1" t="s">
        <v>764</v>
      </c>
      <c r="G958" s="1">
        <v>131.909889346</v>
      </c>
      <c r="H958" s="1">
        <v>52.477586754800001</v>
      </c>
      <c r="I958" s="1">
        <f t="shared" si="15"/>
        <v>-2.5136424424839716</v>
      </c>
    </row>
    <row r="959" spans="1:9" x14ac:dyDescent="0.2">
      <c r="A959" s="1">
        <v>62955566</v>
      </c>
      <c r="B959" s="1" t="s">
        <v>4041</v>
      </c>
      <c r="C959" s="1" t="s">
        <v>4042</v>
      </c>
      <c r="D959" s="1" t="s">
        <v>4043</v>
      </c>
      <c r="E959" s="1" t="s">
        <v>764</v>
      </c>
      <c r="F959" s="1" t="s">
        <v>764</v>
      </c>
      <c r="G959" s="1">
        <v>652.60682097599999</v>
      </c>
      <c r="H959" s="1">
        <v>259.44737934400001</v>
      </c>
      <c r="I959" s="1">
        <f t="shared" si="15"/>
        <v>-2.5153725685188433</v>
      </c>
    </row>
    <row r="960" spans="1:9" x14ac:dyDescent="0.2">
      <c r="A960" s="1">
        <v>82658199</v>
      </c>
      <c r="B960" s="1" t="s">
        <v>4038</v>
      </c>
      <c r="C960" s="1" t="s">
        <v>4039</v>
      </c>
      <c r="D960" s="1" t="s">
        <v>4040</v>
      </c>
      <c r="E960" s="1" t="s">
        <v>4036</v>
      </c>
      <c r="F960" s="1" t="s">
        <v>4037</v>
      </c>
      <c r="G960" s="1">
        <v>11.9567443559</v>
      </c>
      <c r="H960" s="1">
        <v>4.7501263872899999</v>
      </c>
      <c r="I960" s="1">
        <f t="shared" si="15"/>
        <v>-2.5171423623364801</v>
      </c>
    </row>
    <row r="961" spans="1:9" x14ac:dyDescent="0.2">
      <c r="A961" s="1">
        <v>292628379</v>
      </c>
      <c r="E961" s="1" t="s">
        <v>764</v>
      </c>
      <c r="F961" s="1" t="s">
        <v>764</v>
      </c>
      <c r="G961" s="1">
        <v>23.913488711900001</v>
      </c>
      <c r="H961" s="1">
        <v>9.5002527745799998</v>
      </c>
      <c r="I961" s="1">
        <f t="shared" si="15"/>
        <v>-2.5171423623470064</v>
      </c>
    </row>
    <row r="962" spans="1:9" x14ac:dyDescent="0.2">
      <c r="A962" s="1">
        <v>41151977</v>
      </c>
      <c r="B962" s="1" t="s">
        <v>4033</v>
      </c>
      <c r="C962" s="1" t="s">
        <v>4034</v>
      </c>
      <c r="D962" s="1" t="s">
        <v>4035</v>
      </c>
      <c r="E962" s="1" t="s">
        <v>4031</v>
      </c>
      <c r="F962" s="1" t="s">
        <v>4032</v>
      </c>
      <c r="G962" s="1">
        <v>43.969963115399999</v>
      </c>
      <c r="H962" s="1">
        <v>17.417130086699999</v>
      </c>
      <c r="I962" s="1">
        <f t="shared" si="15"/>
        <v>-2.5245240115061307</v>
      </c>
    </row>
    <row r="963" spans="1:9" x14ac:dyDescent="0.2">
      <c r="A963" s="1">
        <v>18859106</v>
      </c>
      <c r="B963" s="1" t="s">
        <v>4028</v>
      </c>
      <c r="C963" s="1" t="s">
        <v>4029</v>
      </c>
      <c r="D963" s="1" t="s">
        <v>4030</v>
      </c>
      <c r="E963" s="1" t="s">
        <v>4026</v>
      </c>
      <c r="F963" s="1" t="s">
        <v>4027</v>
      </c>
      <c r="G963" s="1">
        <v>294.675893159</v>
      </c>
      <c r="H963" s="1">
        <v>116.71739123099999</v>
      </c>
      <c r="I963" s="1">
        <f t="shared" si="15"/>
        <v>-2.5246956777486167</v>
      </c>
    </row>
    <row r="964" spans="1:9" x14ac:dyDescent="0.2">
      <c r="A964" s="1">
        <v>41055031</v>
      </c>
      <c r="B964" s="1" t="s">
        <v>4023</v>
      </c>
      <c r="C964" s="1" t="s">
        <v>4024</v>
      </c>
      <c r="D964" s="1" t="s">
        <v>4025</v>
      </c>
      <c r="E964" s="1" t="s">
        <v>4021</v>
      </c>
      <c r="F964" s="1" t="s">
        <v>4022</v>
      </c>
      <c r="G964" s="1">
        <v>302.77562320700002</v>
      </c>
      <c r="H964" s="1">
        <v>119.88414215500001</v>
      </c>
      <c r="I964" s="1">
        <f t="shared" si="15"/>
        <v>-2.5255685845050038</v>
      </c>
    </row>
    <row r="965" spans="1:9" x14ac:dyDescent="0.2">
      <c r="A965" s="1">
        <v>167555231</v>
      </c>
      <c r="B965" s="1" t="s">
        <v>4018</v>
      </c>
      <c r="C965" s="1" t="s">
        <v>4019</v>
      </c>
      <c r="D965" s="1" t="s">
        <v>4020</v>
      </c>
      <c r="E965" s="1" t="s">
        <v>764</v>
      </c>
      <c r="F965" s="1" t="s">
        <v>764</v>
      </c>
      <c r="G965" s="1">
        <v>24.6848915735</v>
      </c>
      <c r="H965" s="1">
        <v>9.7264492692199997</v>
      </c>
      <c r="I965" s="1">
        <f t="shared" si="15"/>
        <v>-2.5379139797312256</v>
      </c>
    </row>
    <row r="966" spans="1:9" x14ac:dyDescent="0.2">
      <c r="A966" s="1">
        <v>55925461</v>
      </c>
      <c r="B966" s="1" t="s">
        <v>4015</v>
      </c>
      <c r="C966" s="1" t="s">
        <v>4016</v>
      </c>
      <c r="D966" s="1" t="s">
        <v>4017</v>
      </c>
      <c r="E966" s="1" t="s">
        <v>764</v>
      </c>
      <c r="F966" s="1" t="s">
        <v>764</v>
      </c>
      <c r="G966" s="1">
        <v>112.624817804</v>
      </c>
      <c r="H966" s="1">
        <v>44.334512948099999</v>
      </c>
      <c r="I966" s="1">
        <f t="shared" si="15"/>
        <v>-2.5403418311112103</v>
      </c>
    </row>
    <row r="967" spans="1:9" x14ac:dyDescent="0.2">
      <c r="A967" s="1">
        <v>47086464</v>
      </c>
      <c r="B967" s="1" t="s">
        <v>4012</v>
      </c>
      <c r="C967" s="1" t="s">
        <v>4013</v>
      </c>
      <c r="D967" s="1" t="s">
        <v>4014</v>
      </c>
      <c r="E967" s="1" t="s">
        <v>4010</v>
      </c>
      <c r="F967" s="1" t="s">
        <v>4011</v>
      </c>
      <c r="G967" s="1">
        <v>120.724547852</v>
      </c>
      <c r="H967" s="1">
        <v>47.501263872899997</v>
      </c>
      <c r="I967" s="1">
        <f t="shared" si="15"/>
        <v>-2.5415018045630298</v>
      </c>
    </row>
    <row r="968" spans="1:9" x14ac:dyDescent="0.2">
      <c r="A968" s="1">
        <v>268607718</v>
      </c>
      <c r="B968" s="1" t="s">
        <v>4128</v>
      </c>
      <c r="C968" s="1" t="s">
        <v>4129</v>
      </c>
      <c r="D968" s="1" t="s">
        <v>4009</v>
      </c>
      <c r="E968" s="1" t="s">
        <v>764</v>
      </c>
      <c r="F968" s="1" t="s">
        <v>764</v>
      </c>
      <c r="G968" s="1">
        <v>1285.1571675499999</v>
      </c>
      <c r="H968" s="1">
        <v>504.87057602099998</v>
      </c>
      <c r="I968" s="1">
        <f t="shared" si="15"/>
        <v>-2.5455180566841831</v>
      </c>
    </row>
    <row r="969" spans="1:9" x14ac:dyDescent="0.2">
      <c r="A969" s="1">
        <v>292626717</v>
      </c>
      <c r="E969" s="1" t="s">
        <v>764</v>
      </c>
      <c r="F969" s="1" t="s">
        <v>764</v>
      </c>
      <c r="G969" s="1">
        <v>81.383001906499999</v>
      </c>
      <c r="H969" s="1">
        <v>31.893705743200002</v>
      </c>
      <c r="I969" s="1">
        <f t="shared" si="15"/>
        <v>-2.5516947626523931</v>
      </c>
    </row>
    <row r="970" spans="1:9" x14ac:dyDescent="0.2">
      <c r="A970" s="1">
        <v>292630295</v>
      </c>
      <c r="E970" s="1" t="s">
        <v>764</v>
      </c>
      <c r="F970" s="1" t="s">
        <v>764</v>
      </c>
      <c r="G970" s="1">
        <v>15.042355802599999</v>
      </c>
      <c r="H970" s="1">
        <v>5.8811088604600004</v>
      </c>
      <c r="I970" s="1">
        <f t="shared" si="15"/>
        <v>-2.5577414326970027</v>
      </c>
    </row>
    <row r="971" spans="1:9" x14ac:dyDescent="0.2">
      <c r="A971" s="1">
        <v>192455657</v>
      </c>
      <c r="B971" s="1" t="s">
        <v>4125</v>
      </c>
      <c r="C971" s="1" t="s">
        <v>4126</v>
      </c>
      <c r="D971" s="1" t="s">
        <v>4127</v>
      </c>
      <c r="E971" s="1" t="s">
        <v>764</v>
      </c>
      <c r="F971" s="1" t="s">
        <v>764</v>
      </c>
      <c r="G971" s="1">
        <v>16.199460095100001</v>
      </c>
      <c r="H971" s="1">
        <v>6.3335018497200002</v>
      </c>
      <c r="I971" s="1">
        <f t="shared" si="15"/>
        <v>-2.5577414326982737</v>
      </c>
    </row>
    <row r="972" spans="1:9" x14ac:dyDescent="0.2">
      <c r="A972" s="1">
        <v>241982826</v>
      </c>
      <c r="B972" s="1" t="s">
        <v>4122</v>
      </c>
      <c r="C972" s="1" t="s">
        <v>4123</v>
      </c>
      <c r="D972" s="1" t="s">
        <v>4124</v>
      </c>
      <c r="E972" s="1" t="s">
        <v>764</v>
      </c>
      <c r="F972" s="1" t="s">
        <v>764</v>
      </c>
      <c r="G972" s="1">
        <v>12.7281472176</v>
      </c>
      <c r="H972" s="1">
        <v>4.9763228819199998</v>
      </c>
      <c r="I972" s="1">
        <f t="shared" si="15"/>
        <v>-2.5577414327040486</v>
      </c>
    </row>
    <row r="973" spans="1:9" x14ac:dyDescent="0.2">
      <c r="A973" s="1">
        <v>41054100</v>
      </c>
      <c r="B973" s="1" t="s">
        <v>4119</v>
      </c>
      <c r="C973" s="1" t="s">
        <v>4120</v>
      </c>
      <c r="D973" s="1" t="s">
        <v>4121</v>
      </c>
      <c r="E973" s="1" t="s">
        <v>4117</v>
      </c>
      <c r="F973" s="1" t="s">
        <v>4118</v>
      </c>
      <c r="G973" s="1">
        <v>103.36798346400001</v>
      </c>
      <c r="H973" s="1">
        <v>40.262976044699997</v>
      </c>
      <c r="I973" s="1">
        <f t="shared" si="15"/>
        <v>-2.5673209886234134</v>
      </c>
    </row>
    <row r="974" spans="1:9" x14ac:dyDescent="0.2">
      <c r="A974" s="1">
        <v>71834481</v>
      </c>
      <c r="B974" s="1" t="s">
        <v>4114</v>
      </c>
      <c r="C974" s="1" t="s">
        <v>4115</v>
      </c>
      <c r="D974" s="1" t="s">
        <v>4116</v>
      </c>
      <c r="E974" s="1" t="s">
        <v>4112</v>
      </c>
      <c r="F974" s="1" t="s">
        <v>4113</v>
      </c>
      <c r="G974" s="1">
        <v>36.641635929499998</v>
      </c>
      <c r="H974" s="1">
        <v>14.2503791619</v>
      </c>
      <c r="I974" s="1">
        <f t="shared" si="15"/>
        <v>-2.5712744561538092</v>
      </c>
    </row>
    <row r="975" spans="1:9" x14ac:dyDescent="0.2">
      <c r="A975" s="1">
        <v>41054859</v>
      </c>
      <c r="B975" s="1" t="s">
        <v>4109</v>
      </c>
      <c r="C975" s="1" t="s">
        <v>4110</v>
      </c>
      <c r="D975" s="1" t="s">
        <v>4111</v>
      </c>
      <c r="E975" s="1" t="s">
        <v>4107</v>
      </c>
      <c r="F975" s="1" t="s">
        <v>4108</v>
      </c>
      <c r="G975" s="1">
        <v>34.327427344500002</v>
      </c>
      <c r="H975" s="1">
        <v>13.3455931833</v>
      </c>
      <c r="I975" s="1">
        <f t="shared" si="15"/>
        <v>-2.5721919492837237</v>
      </c>
    </row>
    <row r="976" spans="1:9" x14ac:dyDescent="0.2">
      <c r="A976" s="1">
        <v>148540077</v>
      </c>
      <c r="B976" s="1" t="s">
        <v>4104</v>
      </c>
      <c r="C976" s="1" t="s">
        <v>4105</v>
      </c>
      <c r="D976" s="1" t="s">
        <v>4106</v>
      </c>
      <c r="E976" s="1" t="s">
        <v>764</v>
      </c>
      <c r="F976" s="1" t="s">
        <v>764</v>
      </c>
      <c r="G976" s="1">
        <v>30.856114466899999</v>
      </c>
      <c r="H976" s="1">
        <v>11.988414215500001</v>
      </c>
      <c r="I976" s="1">
        <f t="shared" si="15"/>
        <v>-2.5738278568157633</v>
      </c>
    </row>
    <row r="977" spans="1:9" x14ac:dyDescent="0.2">
      <c r="A977" s="1">
        <v>47085982</v>
      </c>
      <c r="B977" s="1" t="s">
        <v>4101</v>
      </c>
      <c r="C977" s="1" t="s">
        <v>4102</v>
      </c>
      <c r="D977" s="1" t="s">
        <v>4103</v>
      </c>
      <c r="E977" s="1" t="s">
        <v>4099</v>
      </c>
      <c r="F977" s="1" t="s">
        <v>4100</v>
      </c>
      <c r="G977" s="1">
        <v>425.81437964399998</v>
      </c>
      <c r="H977" s="1">
        <v>164.671048093</v>
      </c>
      <c r="I977" s="1">
        <f t="shared" si="15"/>
        <v>-2.585848481413175</v>
      </c>
    </row>
    <row r="978" spans="1:9" x14ac:dyDescent="0.2">
      <c r="A978" s="1">
        <v>83415147</v>
      </c>
      <c r="B978" s="1" t="s">
        <v>4096</v>
      </c>
      <c r="C978" s="1" t="s">
        <v>4097</v>
      </c>
      <c r="D978" s="1" t="s">
        <v>4098</v>
      </c>
      <c r="E978" s="1" t="s">
        <v>4094</v>
      </c>
      <c r="F978" s="1" t="s">
        <v>4095</v>
      </c>
      <c r="G978" s="1">
        <v>119.181742129</v>
      </c>
      <c r="H978" s="1">
        <v>45.917888410499998</v>
      </c>
      <c r="I978" s="1">
        <f t="shared" si="15"/>
        <v>-2.5955405671865961</v>
      </c>
    </row>
    <row r="979" spans="1:9" x14ac:dyDescent="0.2">
      <c r="A979" s="1">
        <v>292623257</v>
      </c>
      <c r="E979" s="1" t="s">
        <v>764</v>
      </c>
      <c r="F979" s="1" t="s">
        <v>764</v>
      </c>
      <c r="G979" s="1">
        <v>12.342445786800001</v>
      </c>
      <c r="H979" s="1">
        <v>4.7501263872899999</v>
      </c>
      <c r="I979" s="1">
        <f t="shared" si="15"/>
        <v>-2.5983405030705939</v>
      </c>
    </row>
    <row r="980" spans="1:9" x14ac:dyDescent="0.2">
      <c r="A980" s="1">
        <v>292609501</v>
      </c>
      <c r="E980" s="1" t="s">
        <v>764</v>
      </c>
      <c r="F980" s="1" t="s">
        <v>764</v>
      </c>
      <c r="G980" s="1">
        <v>23.527787280999998</v>
      </c>
      <c r="H980" s="1">
        <v>9.04785978532</v>
      </c>
      <c r="I980" s="1">
        <f t="shared" si="15"/>
        <v>-2.6003704565773043</v>
      </c>
    </row>
    <row r="981" spans="1:9" x14ac:dyDescent="0.2">
      <c r="A981" s="1">
        <v>50540283</v>
      </c>
      <c r="B981" s="1" t="s">
        <v>4091</v>
      </c>
      <c r="C981" s="1" t="s">
        <v>4092</v>
      </c>
      <c r="D981" s="1" t="s">
        <v>4093</v>
      </c>
      <c r="E981" s="1" t="s">
        <v>4089</v>
      </c>
      <c r="F981" s="1" t="s">
        <v>4090</v>
      </c>
      <c r="G981" s="1">
        <v>45.898470269599997</v>
      </c>
      <c r="H981" s="1">
        <v>17.6433265814</v>
      </c>
      <c r="I981" s="1">
        <f t="shared" si="15"/>
        <v>-2.6014635084739188</v>
      </c>
    </row>
    <row r="982" spans="1:9" x14ac:dyDescent="0.2">
      <c r="A982" s="1">
        <v>41054514</v>
      </c>
      <c r="B982" s="1" t="s">
        <v>4086</v>
      </c>
      <c r="C982" s="1" t="s">
        <v>4087</v>
      </c>
      <c r="D982" s="1" t="s">
        <v>4088</v>
      </c>
      <c r="E982" s="1" t="s">
        <v>4084</v>
      </c>
      <c r="F982" s="1" t="s">
        <v>4085</v>
      </c>
      <c r="G982" s="1">
        <v>72.126167566399999</v>
      </c>
      <c r="H982" s="1">
        <v>27.5959723452</v>
      </c>
      <c r="I982" s="1">
        <f t="shared" si="15"/>
        <v>-2.6136483492651967</v>
      </c>
    </row>
    <row r="983" spans="1:9" x14ac:dyDescent="0.2">
      <c r="A983" s="1">
        <v>51011062</v>
      </c>
      <c r="B983" s="1" t="s">
        <v>4081</v>
      </c>
      <c r="C983" s="1" t="s">
        <v>4082</v>
      </c>
      <c r="D983" s="1" t="s">
        <v>4083</v>
      </c>
      <c r="E983" s="1" t="s">
        <v>764</v>
      </c>
      <c r="F983" s="1" t="s">
        <v>764</v>
      </c>
      <c r="G983" s="1">
        <v>270.37670301600002</v>
      </c>
      <c r="H983" s="1">
        <v>103.371798047</v>
      </c>
      <c r="I983" s="1">
        <f t="shared" si="15"/>
        <v>-2.615575119367354</v>
      </c>
    </row>
    <row r="984" spans="1:9" x14ac:dyDescent="0.2">
      <c r="A984" s="1">
        <v>292621639</v>
      </c>
      <c r="E984" s="1" t="s">
        <v>764</v>
      </c>
      <c r="F984" s="1" t="s">
        <v>764</v>
      </c>
      <c r="G984" s="1">
        <v>104.13938632599999</v>
      </c>
      <c r="H984" s="1">
        <v>39.810583055400002</v>
      </c>
      <c r="I984" s="1">
        <f t="shared" si="15"/>
        <v>-2.6158719198128972</v>
      </c>
    </row>
    <row r="985" spans="1:9" x14ac:dyDescent="0.2">
      <c r="A985" s="1">
        <v>51556244</v>
      </c>
      <c r="B985" s="1" t="s">
        <v>4078</v>
      </c>
      <c r="C985" s="1" t="s">
        <v>4079</v>
      </c>
      <c r="D985" s="1" t="s">
        <v>4080</v>
      </c>
      <c r="E985" s="1" t="s">
        <v>4076</v>
      </c>
      <c r="F985" s="1" t="s">
        <v>4077</v>
      </c>
      <c r="G985" s="1">
        <v>49.755484577899999</v>
      </c>
      <c r="H985" s="1">
        <v>19.0005055492</v>
      </c>
      <c r="I985" s="1">
        <f t="shared" si="15"/>
        <v>-2.618640038238083</v>
      </c>
    </row>
    <row r="986" spans="1:9" x14ac:dyDescent="0.2">
      <c r="A986" s="1">
        <v>85060500</v>
      </c>
      <c r="B986" s="1" t="s">
        <v>4073</v>
      </c>
      <c r="C986" s="1" t="s">
        <v>4074</v>
      </c>
      <c r="D986" s="1" t="s">
        <v>4075</v>
      </c>
      <c r="E986" s="1" t="s">
        <v>764</v>
      </c>
      <c r="F986" s="1" t="s">
        <v>764</v>
      </c>
      <c r="G986" s="1">
        <v>16.585161526</v>
      </c>
      <c r="H986" s="1">
        <v>6.3335018497200002</v>
      </c>
      <c r="I986" s="1">
        <f t="shared" si="15"/>
        <v>-2.6186400382488588</v>
      </c>
    </row>
    <row r="987" spans="1:9" x14ac:dyDescent="0.2">
      <c r="A987" s="1">
        <v>41053916</v>
      </c>
      <c r="B987" s="1" t="s">
        <v>4187</v>
      </c>
      <c r="C987" s="1" t="s">
        <v>4188</v>
      </c>
      <c r="D987" s="1" t="s">
        <v>4072</v>
      </c>
      <c r="E987" s="1" t="s">
        <v>4185</v>
      </c>
      <c r="F987" s="1" t="s">
        <v>4186</v>
      </c>
      <c r="G987" s="1">
        <v>151.96636375</v>
      </c>
      <c r="H987" s="1">
        <v>57.906302625999999</v>
      </c>
      <c r="I987" s="1">
        <f t="shared" si="15"/>
        <v>-2.6243492825212247</v>
      </c>
    </row>
    <row r="988" spans="1:9" x14ac:dyDescent="0.2">
      <c r="A988" s="1">
        <v>47086158</v>
      </c>
      <c r="B988" s="1" t="s">
        <v>4182</v>
      </c>
      <c r="C988" s="1" t="s">
        <v>4183</v>
      </c>
      <c r="D988" s="1" t="s">
        <v>4184</v>
      </c>
      <c r="E988" s="1" t="s">
        <v>4180</v>
      </c>
      <c r="F988" s="1" t="s">
        <v>4181</v>
      </c>
      <c r="G988" s="1">
        <v>138.46681366999999</v>
      </c>
      <c r="H988" s="1">
        <v>52.703783249499999</v>
      </c>
      <c r="I988" s="1">
        <f t="shared" si="15"/>
        <v>-2.6272651626259416</v>
      </c>
    </row>
    <row r="989" spans="1:9" x14ac:dyDescent="0.2">
      <c r="A989" s="1">
        <v>54400665</v>
      </c>
      <c r="B989" s="1" t="s">
        <v>4177</v>
      </c>
      <c r="C989" s="1" t="s">
        <v>4178</v>
      </c>
      <c r="D989" s="1" t="s">
        <v>4179</v>
      </c>
      <c r="E989" s="1" t="s">
        <v>4175</v>
      </c>
      <c r="F989" s="1" t="s">
        <v>4176</v>
      </c>
      <c r="G989" s="1">
        <v>33.941725913600003</v>
      </c>
      <c r="H989" s="1">
        <v>12.8932001941</v>
      </c>
      <c r="I989" s="1">
        <f t="shared" si="15"/>
        <v>-2.632529193887172</v>
      </c>
    </row>
    <row r="990" spans="1:9" x14ac:dyDescent="0.2">
      <c r="A990" s="1">
        <v>192451480</v>
      </c>
      <c r="E990" s="1" t="s">
        <v>764</v>
      </c>
      <c r="F990" s="1" t="s">
        <v>764</v>
      </c>
      <c r="G990" s="1">
        <v>13.113848648399999</v>
      </c>
      <c r="H990" s="1">
        <v>4.9763228819199998</v>
      </c>
      <c r="I990" s="1">
        <f t="shared" si="15"/>
        <v>-2.6352487488392882</v>
      </c>
    </row>
    <row r="991" spans="1:9" x14ac:dyDescent="0.2">
      <c r="A991" s="1">
        <v>41055083</v>
      </c>
      <c r="B991" s="1" t="s">
        <v>4172</v>
      </c>
      <c r="C991" s="1" t="s">
        <v>4173</v>
      </c>
      <c r="D991" s="1" t="s">
        <v>4174</v>
      </c>
      <c r="E991" s="1" t="s">
        <v>4170</v>
      </c>
      <c r="F991" s="1" t="s">
        <v>4171</v>
      </c>
      <c r="G991" s="1">
        <v>124.58156216</v>
      </c>
      <c r="H991" s="1">
        <v>47.275067378300001</v>
      </c>
      <c r="I991" s="1">
        <f t="shared" si="15"/>
        <v>-2.6352487488401741</v>
      </c>
    </row>
    <row r="992" spans="1:9" x14ac:dyDescent="0.2">
      <c r="A992" s="1">
        <v>292627851</v>
      </c>
      <c r="E992" s="1" t="s">
        <v>764</v>
      </c>
      <c r="F992" s="1" t="s">
        <v>764</v>
      </c>
      <c r="G992" s="1">
        <v>45.898470269599997</v>
      </c>
      <c r="H992" s="1">
        <v>17.417130086699999</v>
      </c>
      <c r="I992" s="1">
        <f t="shared" si="15"/>
        <v>-2.635248748853797</v>
      </c>
    </row>
    <row r="993" spans="1:9" x14ac:dyDescent="0.2">
      <c r="A993" s="1">
        <v>41053944</v>
      </c>
      <c r="B993" s="1" t="s">
        <v>4165</v>
      </c>
      <c r="C993" s="1" t="s">
        <v>4166</v>
      </c>
      <c r="D993" s="1" t="s">
        <v>4167</v>
      </c>
      <c r="E993" s="1" t="s">
        <v>4163</v>
      </c>
      <c r="F993" s="1" t="s">
        <v>4164</v>
      </c>
      <c r="G993" s="1">
        <v>11.9567443559</v>
      </c>
      <c r="H993" s="1">
        <v>4.52392989266</v>
      </c>
      <c r="I993" s="1">
        <f t="shared" si="15"/>
        <v>-2.6429994804516346</v>
      </c>
    </row>
    <row r="994" spans="1:9" x14ac:dyDescent="0.2">
      <c r="A994" s="1">
        <v>189516882</v>
      </c>
      <c r="B994" s="1" t="s">
        <v>4168</v>
      </c>
      <c r="D994" s="1" t="s">
        <v>4169</v>
      </c>
      <c r="E994" s="1" t="s">
        <v>764</v>
      </c>
      <c r="F994" s="1" t="s">
        <v>764</v>
      </c>
      <c r="G994" s="1">
        <v>11.9567443559</v>
      </c>
      <c r="H994" s="1">
        <v>4.52392989266</v>
      </c>
      <c r="I994" s="1">
        <f t="shared" si="15"/>
        <v>-2.6429994804516346</v>
      </c>
    </row>
    <row r="995" spans="1:9" x14ac:dyDescent="0.2">
      <c r="A995" s="1">
        <v>113681094</v>
      </c>
      <c r="B995" s="1" t="s">
        <v>4160</v>
      </c>
      <c r="C995" s="1" t="s">
        <v>4161</v>
      </c>
      <c r="D995" s="1" t="s">
        <v>4162</v>
      </c>
      <c r="E995" s="1" t="s">
        <v>764</v>
      </c>
      <c r="F995" s="1" t="s">
        <v>764</v>
      </c>
      <c r="G995" s="1">
        <v>26.999100158600001</v>
      </c>
      <c r="H995" s="1">
        <v>10.1788422585</v>
      </c>
      <c r="I995" s="1">
        <f t="shared" si="15"/>
        <v>-2.6524725968765246</v>
      </c>
    </row>
    <row r="996" spans="1:9" x14ac:dyDescent="0.2">
      <c r="A996" s="1">
        <v>37700240</v>
      </c>
      <c r="B996" s="1" t="s">
        <v>4157</v>
      </c>
      <c r="C996" s="1" t="s">
        <v>4158</v>
      </c>
      <c r="D996" s="1" t="s">
        <v>4159</v>
      </c>
      <c r="E996" s="1" t="s">
        <v>4155</v>
      </c>
      <c r="F996" s="1" t="s">
        <v>4156</v>
      </c>
      <c r="G996" s="1">
        <v>917.96940539100001</v>
      </c>
      <c r="H996" s="1">
        <v>345.62824379900002</v>
      </c>
      <c r="I996" s="1">
        <f t="shared" si="15"/>
        <v>-2.6559444196488897</v>
      </c>
    </row>
    <row r="997" spans="1:9" x14ac:dyDescent="0.2">
      <c r="A997" s="1">
        <v>47777320</v>
      </c>
      <c r="B997" s="1" t="s">
        <v>4152</v>
      </c>
      <c r="C997" s="1" t="s">
        <v>4153</v>
      </c>
      <c r="D997" s="1" t="s">
        <v>4154</v>
      </c>
      <c r="E997" s="1" t="s">
        <v>764</v>
      </c>
      <c r="F997" s="1" t="s">
        <v>764</v>
      </c>
      <c r="G997" s="1">
        <v>49.369783147100001</v>
      </c>
      <c r="H997" s="1">
        <v>18.548112559900002</v>
      </c>
      <c r="I997" s="1">
        <f t="shared" si="15"/>
        <v>-2.6617146616758598</v>
      </c>
    </row>
    <row r="998" spans="1:9" x14ac:dyDescent="0.2">
      <c r="A998" s="1">
        <v>292617155</v>
      </c>
      <c r="E998" s="1" t="s">
        <v>764</v>
      </c>
      <c r="F998" s="1" t="s">
        <v>764</v>
      </c>
      <c r="G998" s="1">
        <v>96.425357709099998</v>
      </c>
      <c r="H998" s="1">
        <v>36.191439141300002</v>
      </c>
      <c r="I998" s="1">
        <f t="shared" si="15"/>
        <v>-2.6643139923956167</v>
      </c>
    </row>
    <row r="999" spans="1:9" x14ac:dyDescent="0.2">
      <c r="A999" s="1">
        <v>41054372</v>
      </c>
      <c r="B999" s="1" t="s">
        <v>4144</v>
      </c>
      <c r="C999" s="1" t="s">
        <v>4145</v>
      </c>
      <c r="D999" s="1" t="s">
        <v>4146</v>
      </c>
      <c r="E999" s="1" t="s">
        <v>4142</v>
      </c>
      <c r="F999" s="1" t="s">
        <v>4143</v>
      </c>
      <c r="G999" s="1">
        <v>106.453594911</v>
      </c>
      <c r="H999" s="1">
        <v>39.810583055400002</v>
      </c>
      <c r="I999" s="1">
        <f t="shared" si="15"/>
        <v>-2.6740024069192923</v>
      </c>
    </row>
    <row r="1000" spans="1:9" x14ac:dyDescent="0.2">
      <c r="A1000" s="1">
        <v>57525840</v>
      </c>
      <c r="B1000" s="1" t="s">
        <v>4149</v>
      </c>
      <c r="C1000" s="1" t="s">
        <v>4150</v>
      </c>
      <c r="D1000" s="1" t="s">
        <v>4151</v>
      </c>
      <c r="E1000" s="1" t="s">
        <v>4147</v>
      </c>
      <c r="F1000" s="1" t="s">
        <v>4148</v>
      </c>
      <c r="G1000" s="1">
        <v>53.226797455499998</v>
      </c>
      <c r="H1000" s="1">
        <v>19.905291527700001</v>
      </c>
      <c r="I1000" s="1">
        <f t="shared" si="15"/>
        <v>-2.6740024069192923</v>
      </c>
    </row>
    <row r="1001" spans="1:9" x14ac:dyDescent="0.2">
      <c r="A1001" s="1">
        <v>50540459</v>
      </c>
      <c r="B1001" s="1" t="s">
        <v>4139</v>
      </c>
      <c r="C1001" s="1" t="s">
        <v>4140</v>
      </c>
      <c r="D1001" s="1" t="s">
        <v>4141</v>
      </c>
      <c r="E1001" s="1" t="s">
        <v>4137</v>
      </c>
      <c r="F1001" s="1" t="s">
        <v>4138</v>
      </c>
      <c r="G1001" s="1">
        <v>187.83659681699999</v>
      </c>
      <c r="H1001" s="1">
        <v>70.120913336200005</v>
      </c>
      <c r="I1001" s="1">
        <f t="shared" si="15"/>
        <v>-2.6787528553201136</v>
      </c>
    </row>
    <row r="1002" spans="1:9" x14ac:dyDescent="0.2">
      <c r="A1002" s="1">
        <v>61806493</v>
      </c>
      <c r="B1002" s="1" t="s">
        <v>4134</v>
      </c>
      <c r="C1002" s="1" t="s">
        <v>4135</v>
      </c>
      <c r="D1002" s="1" t="s">
        <v>4136</v>
      </c>
      <c r="E1002" s="1" t="s">
        <v>764</v>
      </c>
      <c r="F1002" s="1" t="s">
        <v>764</v>
      </c>
      <c r="G1002" s="1">
        <v>77.911689029000001</v>
      </c>
      <c r="H1002" s="1">
        <v>28.953151312999999</v>
      </c>
      <c r="I1002" s="1">
        <f t="shared" si="15"/>
        <v>-2.6909571323249213</v>
      </c>
    </row>
    <row r="1003" spans="1:9" x14ac:dyDescent="0.2">
      <c r="A1003" s="1">
        <v>41152270</v>
      </c>
      <c r="B1003" s="1" t="s">
        <v>4131</v>
      </c>
      <c r="C1003" s="1" t="s">
        <v>4132</v>
      </c>
      <c r="D1003" s="1" t="s">
        <v>4133</v>
      </c>
      <c r="E1003" s="1" t="s">
        <v>764</v>
      </c>
      <c r="F1003" s="1" t="s">
        <v>764</v>
      </c>
      <c r="G1003" s="1">
        <v>80.997300475700001</v>
      </c>
      <c r="H1003" s="1">
        <v>30.084133786199999</v>
      </c>
      <c r="I1003" s="1">
        <f t="shared" si="15"/>
        <v>-2.6923594028442515</v>
      </c>
    </row>
    <row r="1004" spans="1:9" x14ac:dyDescent="0.2">
      <c r="A1004" s="1">
        <v>45387776</v>
      </c>
      <c r="B1004" s="1" t="s">
        <v>4252</v>
      </c>
      <c r="C1004" s="1" t="s">
        <v>4253</v>
      </c>
      <c r="D1004" s="1" t="s">
        <v>4130</v>
      </c>
      <c r="E1004" s="1" t="s">
        <v>764</v>
      </c>
      <c r="F1004" s="1" t="s">
        <v>764</v>
      </c>
      <c r="G1004" s="1">
        <v>92.568343400800003</v>
      </c>
      <c r="H1004" s="1">
        <v>34.381867184199997</v>
      </c>
      <c r="I1004" s="1">
        <f t="shared" si="15"/>
        <v>-2.6923594028464892</v>
      </c>
    </row>
    <row r="1005" spans="1:9" x14ac:dyDescent="0.2">
      <c r="A1005" s="1">
        <v>292614635</v>
      </c>
      <c r="E1005" s="1" t="s">
        <v>764</v>
      </c>
      <c r="F1005" s="1" t="s">
        <v>764</v>
      </c>
      <c r="G1005" s="1">
        <v>10.413938632600001</v>
      </c>
      <c r="H1005" s="1">
        <v>3.8453404087599998</v>
      </c>
      <c r="I1005" s="1">
        <f t="shared" si="15"/>
        <v>-2.7081968111005716</v>
      </c>
    </row>
    <row r="1006" spans="1:9" x14ac:dyDescent="0.2">
      <c r="A1006" s="1">
        <v>51230571</v>
      </c>
      <c r="E1006" s="1" t="s">
        <v>764</v>
      </c>
      <c r="F1006" s="1" t="s">
        <v>764</v>
      </c>
      <c r="G1006" s="1">
        <v>528.79666167699997</v>
      </c>
      <c r="H1006" s="1">
        <v>194.981378374</v>
      </c>
      <c r="I1006" s="1">
        <f t="shared" si="15"/>
        <v>-2.7120367395428819</v>
      </c>
    </row>
    <row r="1007" spans="1:9" x14ac:dyDescent="0.2">
      <c r="A1007" s="1">
        <v>198281998</v>
      </c>
      <c r="B1007" s="1" t="s">
        <v>4246</v>
      </c>
      <c r="C1007" s="1" t="s">
        <v>4247</v>
      </c>
      <c r="D1007" s="1" t="s">
        <v>4248</v>
      </c>
      <c r="E1007" s="1" t="s">
        <v>764</v>
      </c>
      <c r="F1007" s="1" t="s">
        <v>764</v>
      </c>
      <c r="G1007" s="1">
        <v>13.499550079300001</v>
      </c>
      <c r="H1007" s="1">
        <v>4.9763228819199998</v>
      </c>
      <c r="I1007" s="1">
        <f t="shared" si="15"/>
        <v>-2.7127560649946227</v>
      </c>
    </row>
    <row r="1008" spans="1:9" x14ac:dyDescent="0.2">
      <c r="A1008" s="1">
        <v>41053629</v>
      </c>
      <c r="B1008" s="1" t="s">
        <v>4249</v>
      </c>
      <c r="C1008" s="1" t="s">
        <v>4250</v>
      </c>
      <c r="D1008" s="1" t="s">
        <v>4251</v>
      </c>
      <c r="E1008" s="1" t="s">
        <v>764</v>
      </c>
      <c r="F1008" s="1" t="s">
        <v>764</v>
      </c>
      <c r="G1008" s="1">
        <v>13.499550079300001</v>
      </c>
      <c r="H1008" s="1">
        <v>4.9763228819199998</v>
      </c>
      <c r="I1008" s="1">
        <f t="shared" si="15"/>
        <v>-2.7127560649946227</v>
      </c>
    </row>
    <row r="1009" spans="1:9" x14ac:dyDescent="0.2">
      <c r="A1009" s="1">
        <v>160420305</v>
      </c>
      <c r="B1009" s="1" t="s">
        <v>4243</v>
      </c>
      <c r="C1009" s="1" t="s">
        <v>4244</v>
      </c>
      <c r="D1009" s="1" t="s">
        <v>4245</v>
      </c>
      <c r="E1009" s="1" t="s">
        <v>764</v>
      </c>
      <c r="F1009" s="1" t="s">
        <v>764</v>
      </c>
      <c r="G1009" s="1">
        <v>2480.4459017099998</v>
      </c>
      <c r="H1009" s="1">
        <v>913.83383831699996</v>
      </c>
      <c r="I1009" s="1">
        <f t="shared" ref="I1009:I1072" si="16">-G1009/H1009</f>
        <v>-2.714329233286235</v>
      </c>
    </row>
    <row r="1010" spans="1:9" x14ac:dyDescent="0.2">
      <c r="A1010" s="1">
        <v>168823509</v>
      </c>
      <c r="B1010" s="1" t="s">
        <v>4240</v>
      </c>
      <c r="C1010" s="1" t="s">
        <v>4241</v>
      </c>
      <c r="D1010" s="1" t="s">
        <v>4242</v>
      </c>
      <c r="E1010" s="1" t="s">
        <v>764</v>
      </c>
      <c r="F1010" s="1" t="s">
        <v>764</v>
      </c>
      <c r="G1010" s="1">
        <v>622.52210936999995</v>
      </c>
      <c r="H1010" s="1">
        <v>228.45845957899999</v>
      </c>
      <c r="I1010" s="1">
        <f t="shared" si="16"/>
        <v>-2.7248809718719755</v>
      </c>
    </row>
    <row r="1011" spans="1:9" x14ac:dyDescent="0.2">
      <c r="A1011" s="1">
        <v>41055891</v>
      </c>
      <c r="E1011" s="1" t="s">
        <v>764</v>
      </c>
      <c r="F1011" s="1" t="s">
        <v>764</v>
      </c>
      <c r="G1011" s="1">
        <v>23.527787280999998</v>
      </c>
      <c r="H1011" s="1">
        <v>8.5954667960499993</v>
      </c>
      <c r="I1011" s="1">
        <f t="shared" si="16"/>
        <v>-2.7372320595563311</v>
      </c>
    </row>
    <row r="1012" spans="1:9" x14ac:dyDescent="0.2">
      <c r="A1012" s="1">
        <v>44917594</v>
      </c>
      <c r="B1012" s="1" t="s">
        <v>4237</v>
      </c>
      <c r="C1012" s="1" t="s">
        <v>4238</v>
      </c>
      <c r="D1012" s="1" t="s">
        <v>4239</v>
      </c>
      <c r="E1012" s="1" t="s">
        <v>764</v>
      </c>
      <c r="F1012" s="1" t="s">
        <v>764</v>
      </c>
      <c r="G1012" s="1">
        <v>60.1694232105</v>
      </c>
      <c r="H1012" s="1">
        <v>21.941059979399999</v>
      </c>
      <c r="I1012" s="1">
        <f t="shared" si="16"/>
        <v>-2.7423207113508559</v>
      </c>
    </row>
    <row r="1013" spans="1:9" x14ac:dyDescent="0.2">
      <c r="A1013" s="1">
        <v>292623264</v>
      </c>
      <c r="E1013" s="1" t="s">
        <v>764</v>
      </c>
      <c r="F1013" s="1" t="s">
        <v>764</v>
      </c>
      <c r="G1013" s="1">
        <v>4486.4790434899996</v>
      </c>
      <c r="H1013" s="1">
        <v>1633.5910842400001</v>
      </c>
      <c r="I1013" s="1">
        <f t="shared" si="16"/>
        <v>-2.7463905054166333</v>
      </c>
    </row>
    <row r="1014" spans="1:9" x14ac:dyDescent="0.2">
      <c r="A1014" s="1">
        <v>45387706</v>
      </c>
      <c r="B1014" s="1" t="s">
        <v>4234</v>
      </c>
      <c r="C1014" s="1" t="s">
        <v>4235</v>
      </c>
      <c r="D1014" s="1" t="s">
        <v>4236</v>
      </c>
      <c r="E1014" s="1" t="s">
        <v>764</v>
      </c>
      <c r="F1014" s="1" t="s">
        <v>764</v>
      </c>
      <c r="G1014" s="1">
        <v>1658.5161525999999</v>
      </c>
      <c r="H1014" s="1">
        <v>603.71844417499995</v>
      </c>
      <c r="I1014" s="1">
        <f t="shared" si="16"/>
        <v>-2.7471682679273015</v>
      </c>
    </row>
    <row r="1015" spans="1:9" x14ac:dyDescent="0.2">
      <c r="A1015" s="1">
        <v>156139158</v>
      </c>
      <c r="B1015" s="1" t="s">
        <v>4231</v>
      </c>
      <c r="C1015" s="1" t="s">
        <v>4232</v>
      </c>
      <c r="D1015" s="1" t="s">
        <v>4233</v>
      </c>
      <c r="E1015" s="1" t="s">
        <v>764</v>
      </c>
      <c r="F1015" s="1" t="s">
        <v>764</v>
      </c>
      <c r="G1015" s="1">
        <v>27.384801589399999</v>
      </c>
      <c r="H1015" s="1">
        <v>9.9526457638500005</v>
      </c>
      <c r="I1015" s="1">
        <f t="shared" si="16"/>
        <v>-2.7515097230594776</v>
      </c>
    </row>
    <row r="1016" spans="1:9" x14ac:dyDescent="0.2">
      <c r="A1016" s="1">
        <v>41053400</v>
      </c>
      <c r="B1016" s="1" t="s">
        <v>4228</v>
      </c>
      <c r="C1016" s="1" t="s">
        <v>4229</v>
      </c>
      <c r="D1016" s="1" t="s">
        <v>4230</v>
      </c>
      <c r="E1016" s="1" t="s">
        <v>4226</v>
      </c>
      <c r="F1016" s="1" t="s">
        <v>4227</v>
      </c>
      <c r="G1016" s="1">
        <v>21.213578695999999</v>
      </c>
      <c r="H1016" s="1">
        <v>7.6906808175199997</v>
      </c>
      <c r="I1016" s="1">
        <f t="shared" si="16"/>
        <v>-2.7583486038939142</v>
      </c>
    </row>
    <row r="1017" spans="1:9" x14ac:dyDescent="0.2">
      <c r="A1017" s="1">
        <v>55926063</v>
      </c>
      <c r="B1017" s="1" t="s">
        <v>4223</v>
      </c>
      <c r="C1017" s="1" t="s">
        <v>4224</v>
      </c>
      <c r="D1017" s="1" t="s">
        <v>4225</v>
      </c>
      <c r="E1017" s="1" t="s">
        <v>764</v>
      </c>
      <c r="F1017" s="1" t="s">
        <v>764</v>
      </c>
      <c r="G1017" s="1">
        <v>13.113848648399999</v>
      </c>
      <c r="H1017" s="1">
        <v>4.7501263872899999</v>
      </c>
      <c r="I1017" s="1">
        <f t="shared" si="16"/>
        <v>-2.7607367844967166</v>
      </c>
    </row>
    <row r="1018" spans="1:9" x14ac:dyDescent="0.2">
      <c r="A1018" s="1">
        <v>54400453</v>
      </c>
      <c r="B1018" s="1" t="s">
        <v>4220</v>
      </c>
      <c r="C1018" s="1" t="s">
        <v>4221</v>
      </c>
      <c r="D1018" s="1" t="s">
        <v>4222</v>
      </c>
      <c r="E1018" s="1" t="s">
        <v>4218</v>
      </c>
      <c r="F1018" s="1" t="s">
        <v>4219</v>
      </c>
      <c r="G1018" s="1">
        <v>31.241815897799999</v>
      </c>
      <c r="H1018" s="1">
        <v>11.309824731599999</v>
      </c>
      <c r="I1018" s="1">
        <f t="shared" si="16"/>
        <v>-2.762360747334077</v>
      </c>
    </row>
    <row r="1019" spans="1:9" x14ac:dyDescent="0.2">
      <c r="A1019" s="1">
        <v>47550828</v>
      </c>
      <c r="B1019" s="1" t="s">
        <v>4215</v>
      </c>
      <c r="C1019" s="1" t="s">
        <v>4216</v>
      </c>
      <c r="D1019" s="1" t="s">
        <v>4217</v>
      </c>
      <c r="E1019" s="1" t="s">
        <v>4213</v>
      </c>
      <c r="F1019" s="1" t="s">
        <v>4214</v>
      </c>
      <c r="G1019" s="1">
        <v>87.554224799899998</v>
      </c>
      <c r="H1019" s="1">
        <v>31.667509248599998</v>
      </c>
      <c r="I1019" s="1">
        <f t="shared" si="16"/>
        <v>-2.7647966915418434</v>
      </c>
    </row>
    <row r="1020" spans="1:9" x14ac:dyDescent="0.2">
      <c r="A1020" s="1">
        <v>21915561</v>
      </c>
      <c r="B1020" s="1" t="s">
        <v>4210</v>
      </c>
      <c r="C1020" s="1" t="s">
        <v>4211</v>
      </c>
      <c r="D1020" s="1" t="s">
        <v>4212</v>
      </c>
      <c r="E1020" s="1" t="s">
        <v>764</v>
      </c>
      <c r="F1020" s="1" t="s">
        <v>764</v>
      </c>
      <c r="G1020" s="1">
        <v>48.2126788546</v>
      </c>
      <c r="H1020" s="1">
        <v>17.417130086699999</v>
      </c>
      <c r="I1020" s="1">
        <f t="shared" si="16"/>
        <v>-2.7681184336687008</v>
      </c>
    </row>
    <row r="1021" spans="1:9" x14ac:dyDescent="0.2">
      <c r="A1021" s="1">
        <v>292611803</v>
      </c>
      <c r="E1021" s="1" t="s">
        <v>764</v>
      </c>
      <c r="F1021" s="1" t="s">
        <v>764</v>
      </c>
      <c r="G1021" s="1">
        <v>15.042355802599999</v>
      </c>
      <c r="H1021" s="1">
        <v>5.4287158711899997</v>
      </c>
      <c r="I1021" s="1">
        <f t="shared" si="16"/>
        <v>-2.7708865520903831</v>
      </c>
    </row>
    <row r="1022" spans="1:9" x14ac:dyDescent="0.2">
      <c r="A1022" s="1">
        <v>50540313</v>
      </c>
      <c r="B1022" s="1" t="s">
        <v>4207</v>
      </c>
      <c r="C1022" s="1" t="s">
        <v>4208</v>
      </c>
      <c r="D1022" s="1" t="s">
        <v>4209</v>
      </c>
      <c r="E1022" s="1" t="s">
        <v>4206</v>
      </c>
      <c r="F1022" s="1" t="s">
        <v>764</v>
      </c>
      <c r="G1022" s="1">
        <v>15.042355802599999</v>
      </c>
      <c r="H1022" s="1">
        <v>5.4287158711899997</v>
      </c>
      <c r="I1022" s="1">
        <f t="shared" si="16"/>
        <v>-2.7708865520903831</v>
      </c>
    </row>
    <row r="1023" spans="1:9" x14ac:dyDescent="0.2">
      <c r="A1023" s="1">
        <v>292621356</v>
      </c>
      <c r="E1023" s="1" t="s">
        <v>764</v>
      </c>
      <c r="F1023" s="1" t="s">
        <v>764</v>
      </c>
      <c r="G1023" s="1">
        <v>10.0282372018</v>
      </c>
      <c r="H1023" s="1">
        <v>3.6191439141299999</v>
      </c>
      <c r="I1023" s="1">
        <f t="shared" si="16"/>
        <v>-2.7708865521062518</v>
      </c>
    </row>
    <row r="1024" spans="1:9" x14ac:dyDescent="0.2">
      <c r="A1024" s="1">
        <v>41055964</v>
      </c>
      <c r="B1024" s="1" t="s">
        <v>4203</v>
      </c>
      <c r="C1024" s="1" t="s">
        <v>4204</v>
      </c>
      <c r="D1024" s="1" t="s">
        <v>4205</v>
      </c>
      <c r="E1024" s="1" t="s">
        <v>4201</v>
      </c>
      <c r="F1024" s="1" t="s">
        <v>4202</v>
      </c>
      <c r="G1024" s="1">
        <v>10.0282372018</v>
      </c>
      <c r="H1024" s="1">
        <v>3.6191439141299999</v>
      </c>
      <c r="I1024" s="1">
        <f t="shared" si="16"/>
        <v>-2.7708865521062518</v>
      </c>
    </row>
    <row r="1025" spans="1:9" x14ac:dyDescent="0.2">
      <c r="A1025" s="1">
        <v>68448529</v>
      </c>
      <c r="B1025" s="1" t="s">
        <v>4198</v>
      </c>
      <c r="C1025" s="1" t="s">
        <v>4199</v>
      </c>
      <c r="D1025" s="1" t="s">
        <v>4200</v>
      </c>
      <c r="E1025" s="1" t="s">
        <v>764</v>
      </c>
      <c r="F1025" s="1" t="s">
        <v>764</v>
      </c>
      <c r="G1025" s="1">
        <v>1567.87631635</v>
      </c>
      <c r="H1025" s="1">
        <v>565.49123658200006</v>
      </c>
      <c r="I1025" s="1">
        <f t="shared" si="16"/>
        <v>-2.7725917130506184</v>
      </c>
    </row>
    <row r="1026" spans="1:9" x14ac:dyDescent="0.2">
      <c r="A1026" s="1">
        <v>183583554</v>
      </c>
      <c r="B1026" s="1" t="s">
        <v>4195</v>
      </c>
      <c r="C1026" s="1" t="s">
        <v>4196</v>
      </c>
      <c r="D1026" s="1" t="s">
        <v>4197</v>
      </c>
      <c r="E1026" s="1" t="s">
        <v>764</v>
      </c>
      <c r="F1026" s="1" t="s">
        <v>764</v>
      </c>
      <c r="G1026" s="1">
        <v>28.927607312700001</v>
      </c>
      <c r="H1026" s="1">
        <v>10.405038753099999</v>
      </c>
      <c r="I1026" s="1">
        <f t="shared" si="16"/>
        <v>-2.7801537311988893</v>
      </c>
    </row>
    <row r="1027" spans="1:9" x14ac:dyDescent="0.2">
      <c r="A1027" s="1">
        <v>189515023</v>
      </c>
      <c r="B1027" s="1" t="s">
        <v>4193</v>
      </c>
      <c r="D1027" s="1" t="s">
        <v>4194</v>
      </c>
      <c r="E1027" s="1" t="s">
        <v>4192</v>
      </c>
      <c r="F1027" s="1" t="s">
        <v>764</v>
      </c>
      <c r="G1027" s="1">
        <v>40.884351668699999</v>
      </c>
      <c r="H1027" s="1">
        <v>14.7027721511</v>
      </c>
      <c r="I1027" s="1">
        <f t="shared" si="16"/>
        <v>-2.7807240191531637</v>
      </c>
    </row>
    <row r="1028" spans="1:9" x14ac:dyDescent="0.2">
      <c r="A1028" s="1">
        <v>50540331</v>
      </c>
      <c r="B1028" s="1" t="s">
        <v>4189</v>
      </c>
      <c r="C1028" s="1" t="s">
        <v>4190</v>
      </c>
      <c r="D1028" s="1" t="s">
        <v>4191</v>
      </c>
      <c r="E1028" s="1" t="s">
        <v>4312</v>
      </c>
      <c r="F1028" s="1" t="s">
        <v>4313</v>
      </c>
      <c r="G1028" s="1">
        <v>11.9567443559</v>
      </c>
      <c r="H1028" s="1">
        <v>4.2977333980300001</v>
      </c>
      <c r="I1028" s="1">
        <f t="shared" si="16"/>
        <v>-2.7821047162629364</v>
      </c>
    </row>
    <row r="1029" spans="1:9" x14ac:dyDescent="0.2">
      <c r="A1029" s="1">
        <v>157743301</v>
      </c>
      <c r="B1029" s="1" t="s">
        <v>4306</v>
      </c>
      <c r="C1029" s="1" t="s">
        <v>4307</v>
      </c>
      <c r="D1029" s="1" t="s">
        <v>4308</v>
      </c>
      <c r="E1029" s="1" t="s">
        <v>4304</v>
      </c>
      <c r="F1029" s="1" t="s">
        <v>4305</v>
      </c>
      <c r="G1029" s="1">
        <v>23.913488711900001</v>
      </c>
      <c r="H1029" s="1">
        <v>8.5954667960499993</v>
      </c>
      <c r="I1029" s="1">
        <f t="shared" si="16"/>
        <v>-2.7821047162778076</v>
      </c>
    </row>
    <row r="1030" spans="1:9" x14ac:dyDescent="0.2">
      <c r="A1030" s="1">
        <v>47087432</v>
      </c>
      <c r="B1030" s="1" t="s">
        <v>4309</v>
      </c>
      <c r="C1030" s="1" t="s">
        <v>4310</v>
      </c>
      <c r="D1030" s="1" t="s">
        <v>4311</v>
      </c>
      <c r="E1030" s="1" t="s">
        <v>764</v>
      </c>
      <c r="F1030" s="1" t="s">
        <v>764</v>
      </c>
      <c r="G1030" s="1">
        <v>23.913488711900001</v>
      </c>
      <c r="H1030" s="1">
        <v>8.5954667960499993</v>
      </c>
      <c r="I1030" s="1">
        <f t="shared" si="16"/>
        <v>-2.7821047162778076</v>
      </c>
    </row>
    <row r="1031" spans="1:9" x14ac:dyDescent="0.2">
      <c r="A1031" s="1">
        <v>41053442</v>
      </c>
      <c r="B1031" s="1" t="s">
        <v>4301</v>
      </c>
      <c r="C1031" s="1" t="s">
        <v>4302</v>
      </c>
      <c r="D1031" s="1" t="s">
        <v>4303</v>
      </c>
      <c r="E1031" s="1" t="s">
        <v>4299</v>
      </c>
      <c r="F1031" s="1" t="s">
        <v>4300</v>
      </c>
      <c r="G1031" s="1">
        <v>18.899370111</v>
      </c>
      <c r="H1031" s="1">
        <v>6.78589483899</v>
      </c>
      <c r="I1031" s="1">
        <f t="shared" si="16"/>
        <v>-2.7850962267215071</v>
      </c>
    </row>
    <row r="1032" spans="1:9" x14ac:dyDescent="0.2">
      <c r="A1032" s="1">
        <v>33504506</v>
      </c>
      <c r="B1032" s="1" t="s">
        <v>4296</v>
      </c>
      <c r="C1032" s="1" t="s">
        <v>4297</v>
      </c>
      <c r="D1032" s="1" t="s">
        <v>4298</v>
      </c>
      <c r="E1032" s="1" t="s">
        <v>4294</v>
      </c>
      <c r="F1032" s="1" t="s">
        <v>4295</v>
      </c>
      <c r="G1032" s="1">
        <v>155.051975196</v>
      </c>
      <c r="H1032" s="1">
        <v>55.644337679700001</v>
      </c>
      <c r="I1032" s="1">
        <f t="shared" si="16"/>
        <v>-2.7864825364354293</v>
      </c>
    </row>
    <row r="1033" spans="1:9" x14ac:dyDescent="0.2">
      <c r="A1033" s="1">
        <v>189533034</v>
      </c>
      <c r="B1033" s="1" t="s">
        <v>4292</v>
      </c>
      <c r="D1033" s="1" t="s">
        <v>4293</v>
      </c>
      <c r="E1033" s="1" t="s">
        <v>764</v>
      </c>
      <c r="F1033" s="1" t="s">
        <v>764</v>
      </c>
      <c r="G1033" s="1">
        <v>20.827877265200001</v>
      </c>
      <c r="H1033" s="1">
        <v>7.4644843228899997</v>
      </c>
      <c r="I1033" s="1">
        <f t="shared" si="16"/>
        <v>-2.790263381132823</v>
      </c>
    </row>
    <row r="1034" spans="1:9" x14ac:dyDescent="0.2">
      <c r="A1034" s="1">
        <v>176866362</v>
      </c>
      <c r="B1034" s="1" t="s">
        <v>4289</v>
      </c>
      <c r="C1034" s="1" t="s">
        <v>4290</v>
      </c>
      <c r="D1034" s="1" t="s">
        <v>4291</v>
      </c>
      <c r="E1034" s="1" t="s">
        <v>764</v>
      </c>
      <c r="F1034" s="1" t="s">
        <v>764</v>
      </c>
      <c r="G1034" s="1">
        <v>44.355664546200003</v>
      </c>
      <c r="H1034" s="1">
        <v>15.833754624299999</v>
      </c>
      <c r="I1034" s="1">
        <f t="shared" si="16"/>
        <v>-2.8013358548658789</v>
      </c>
    </row>
    <row r="1035" spans="1:9" x14ac:dyDescent="0.2">
      <c r="A1035" s="1">
        <v>50539741</v>
      </c>
      <c r="B1035" s="1" t="s">
        <v>4286</v>
      </c>
      <c r="C1035" s="1" t="s">
        <v>4287</v>
      </c>
      <c r="D1035" s="1" t="s">
        <v>4288</v>
      </c>
      <c r="E1035" s="1" t="s">
        <v>4284</v>
      </c>
      <c r="F1035" s="1" t="s">
        <v>4285</v>
      </c>
      <c r="G1035" s="1">
        <v>37.413038791200002</v>
      </c>
      <c r="H1035" s="1">
        <v>13.3455931833</v>
      </c>
      <c r="I1035" s="1">
        <f t="shared" si="16"/>
        <v>-2.8034002143881311</v>
      </c>
    </row>
    <row r="1036" spans="1:9" x14ac:dyDescent="0.2">
      <c r="A1036" s="1">
        <v>57524558</v>
      </c>
      <c r="B1036" s="1" t="s">
        <v>4281</v>
      </c>
      <c r="C1036" s="1" t="s">
        <v>4282</v>
      </c>
      <c r="D1036" s="1" t="s">
        <v>4283</v>
      </c>
      <c r="E1036" s="1" t="s">
        <v>4279</v>
      </c>
      <c r="F1036" s="1" t="s">
        <v>4280</v>
      </c>
      <c r="G1036" s="1">
        <v>19.6707729727</v>
      </c>
      <c r="H1036" s="1">
        <v>7.0120913336199999</v>
      </c>
      <c r="I1036" s="1">
        <f t="shared" si="16"/>
        <v>-2.8052647971635789</v>
      </c>
    </row>
    <row r="1037" spans="1:9" x14ac:dyDescent="0.2">
      <c r="A1037" s="1">
        <v>50540363</v>
      </c>
      <c r="B1037" s="1" t="s">
        <v>4276</v>
      </c>
      <c r="C1037" s="1" t="s">
        <v>4277</v>
      </c>
      <c r="D1037" s="1" t="s">
        <v>4278</v>
      </c>
      <c r="E1037" s="1" t="s">
        <v>764</v>
      </c>
      <c r="F1037" s="1" t="s">
        <v>764</v>
      </c>
      <c r="G1037" s="1">
        <v>19.6707729727</v>
      </c>
      <c r="H1037" s="1">
        <v>7.0120913336199999</v>
      </c>
      <c r="I1037" s="1">
        <f t="shared" si="16"/>
        <v>-2.8052647971635789</v>
      </c>
    </row>
    <row r="1038" spans="1:9" x14ac:dyDescent="0.2">
      <c r="A1038" s="1">
        <v>27545242</v>
      </c>
      <c r="B1038" s="1" t="s">
        <v>4273</v>
      </c>
      <c r="C1038" s="1" t="s">
        <v>4274</v>
      </c>
      <c r="D1038" s="1" t="s">
        <v>4275</v>
      </c>
      <c r="E1038" s="1" t="s">
        <v>764</v>
      </c>
      <c r="F1038" s="1" t="s">
        <v>764</v>
      </c>
      <c r="G1038" s="1">
        <v>47.055574562099999</v>
      </c>
      <c r="H1038" s="1">
        <v>16.738540602800001</v>
      </c>
      <c r="I1038" s="1">
        <f t="shared" si="16"/>
        <v>-2.8112113044209246</v>
      </c>
    </row>
    <row r="1039" spans="1:9" x14ac:dyDescent="0.2">
      <c r="A1039" s="1">
        <v>41056044</v>
      </c>
      <c r="B1039" s="1" t="s">
        <v>4270</v>
      </c>
      <c r="C1039" s="1" t="s">
        <v>4271</v>
      </c>
      <c r="D1039" s="1" t="s">
        <v>4272</v>
      </c>
      <c r="E1039" s="1" t="s">
        <v>4268</v>
      </c>
      <c r="F1039" s="1" t="s">
        <v>4269</v>
      </c>
      <c r="G1039" s="1">
        <v>54.769603178799997</v>
      </c>
      <c r="H1039" s="1">
        <v>19.452898538399999</v>
      </c>
      <c r="I1039" s="1">
        <f t="shared" si="16"/>
        <v>-2.8154983212750975</v>
      </c>
    </row>
    <row r="1040" spans="1:9" x14ac:dyDescent="0.2">
      <c r="A1040" s="1">
        <v>50344867</v>
      </c>
      <c r="B1040" s="1" t="s">
        <v>4265</v>
      </c>
      <c r="C1040" s="1" t="s">
        <v>4266</v>
      </c>
      <c r="D1040" s="1" t="s">
        <v>4267</v>
      </c>
      <c r="E1040" s="1" t="s">
        <v>4263</v>
      </c>
      <c r="F1040" s="1" t="s">
        <v>4264</v>
      </c>
      <c r="G1040" s="1">
        <v>1085.36382637</v>
      </c>
      <c r="H1040" s="1">
        <v>385.21263035999999</v>
      </c>
      <c r="I1040" s="1">
        <f t="shared" si="16"/>
        <v>-2.8175707150507359</v>
      </c>
    </row>
    <row r="1041" spans="1:9" x14ac:dyDescent="0.2">
      <c r="A1041" s="1">
        <v>125821490</v>
      </c>
      <c r="B1041" s="1" t="s">
        <v>4261</v>
      </c>
      <c r="D1041" s="1" t="s">
        <v>4262</v>
      </c>
      <c r="E1041" s="1" t="s">
        <v>4259</v>
      </c>
      <c r="F1041" s="1" t="s">
        <v>4260</v>
      </c>
      <c r="G1041" s="1">
        <v>145.40943942499999</v>
      </c>
      <c r="H1041" s="1">
        <v>51.572800776299999</v>
      </c>
      <c r="I1041" s="1">
        <f t="shared" si="16"/>
        <v>-2.8194985968615867</v>
      </c>
    </row>
    <row r="1042" spans="1:9" x14ac:dyDescent="0.2">
      <c r="A1042" s="1">
        <v>54261776</v>
      </c>
      <c r="B1042" s="1" t="s">
        <v>4256</v>
      </c>
      <c r="C1042" s="1" t="s">
        <v>4257</v>
      </c>
      <c r="D1042" s="1" t="s">
        <v>4258</v>
      </c>
      <c r="E1042" s="1" t="s">
        <v>4254</v>
      </c>
      <c r="F1042" s="1" t="s">
        <v>4255</v>
      </c>
      <c r="G1042" s="1">
        <v>49.755484577899999</v>
      </c>
      <c r="H1042" s="1">
        <v>17.6433265814</v>
      </c>
      <c r="I1042" s="1">
        <f t="shared" si="16"/>
        <v>-2.8200738873333204</v>
      </c>
    </row>
    <row r="1043" spans="1:9" x14ac:dyDescent="0.2">
      <c r="A1043" s="1">
        <v>41055832</v>
      </c>
      <c r="B1043" s="1" t="s">
        <v>4379</v>
      </c>
      <c r="C1043" s="1" t="s">
        <v>4380</v>
      </c>
      <c r="D1043" s="1" t="s">
        <v>4381</v>
      </c>
      <c r="E1043" s="1" t="s">
        <v>4377</v>
      </c>
      <c r="F1043" s="1" t="s">
        <v>4378</v>
      </c>
      <c r="G1043" s="1">
        <v>20.442175834299999</v>
      </c>
      <c r="H1043" s="1">
        <v>7.2382878282499998</v>
      </c>
      <c r="I1043" s="1">
        <f t="shared" si="16"/>
        <v>-2.8241728319392214</v>
      </c>
    </row>
    <row r="1044" spans="1:9" x14ac:dyDescent="0.2">
      <c r="A1044" s="1">
        <v>52219059</v>
      </c>
      <c r="B1044" s="1" t="s">
        <v>4371</v>
      </c>
      <c r="C1044" s="1" t="s">
        <v>4372</v>
      </c>
      <c r="D1044" s="1" t="s">
        <v>4373</v>
      </c>
      <c r="E1044" s="1" t="s">
        <v>764</v>
      </c>
      <c r="F1044" s="1" t="s">
        <v>764</v>
      </c>
      <c r="G1044" s="1">
        <v>20.442175834299999</v>
      </c>
      <c r="H1044" s="1">
        <v>7.2382878282499998</v>
      </c>
      <c r="I1044" s="1">
        <f t="shared" si="16"/>
        <v>-2.8241728319392214</v>
      </c>
    </row>
    <row r="1045" spans="1:9" x14ac:dyDescent="0.2">
      <c r="A1045" s="1">
        <v>38198628</v>
      </c>
      <c r="B1045" s="1" t="s">
        <v>4374</v>
      </c>
      <c r="C1045" s="1" t="s">
        <v>4375</v>
      </c>
      <c r="D1045" s="1" t="s">
        <v>4376</v>
      </c>
      <c r="E1045" s="1" t="s">
        <v>764</v>
      </c>
      <c r="F1045" s="1" t="s">
        <v>764</v>
      </c>
      <c r="G1045" s="1">
        <v>20.442175834299999</v>
      </c>
      <c r="H1045" s="1">
        <v>7.2382878282499998</v>
      </c>
      <c r="I1045" s="1">
        <f t="shared" si="16"/>
        <v>-2.8241728319392214</v>
      </c>
    </row>
    <row r="1046" spans="1:9" x14ac:dyDescent="0.2">
      <c r="A1046" s="1">
        <v>255069753</v>
      </c>
      <c r="B1046" s="1" t="s">
        <v>4368</v>
      </c>
      <c r="C1046" s="1" t="s">
        <v>4369</v>
      </c>
      <c r="D1046" s="1" t="s">
        <v>4370</v>
      </c>
      <c r="E1046" s="1" t="s">
        <v>764</v>
      </c>
      <c r="F1046" s="1" t="s">
        <v>764</v>
      </c>
      <c r="G1046" s="1">
        <v>426.20008107400002</v>
      </c>
      <c r="H1046" s="1">
        <v>150.87306192</v>
      </c>
      <c r="I1046" s="1">
        <f t="shared" si="16"/>
        <v>-2.8248918372187037</v>
      </c>
    </row>
    <row r="1047" spans="1:9" x14ac:dyDescent="0.2">
      <c r="A1047" s="1">
        <v>50540291</v>
      </c>
      <c r="B1047" s="1" t="s">
        <v>4365</v>
      </c>
      <c r="C1047" s="1" t="s">
        <v>4366</v>
      </c>
      <c r="D1047" s="1" t="s">
        <v>4367</v>
      </c>
      <c r="E1047" s="1" t="s">
        <v>764</v>
      </c>
      <c r="F1047" s="1" t="s">
        <v>764</v>
      </c>
      <c r="G1047" s="1">
        <v>396.88677233099997</v>
      </c>
      <c r="H1047" s="1">
        <v>140.46802316700001</v>
      </c>
      <c r="I1047" s="1">
        <f t="shared" si="16"/>
        <v>-2.8254599401541243</v>
      </c>
    </row>
    <row r="1048" spans="1:9" x14ac:dyDescent="0.2">
      <c r="A1048" s="1">
        <v>41053366</v>
      </c>
      <c r="B1048" s="1" t="s">
        <v>4362</v>
      </c>
      <c r="C1048" s="1" t="s">
        <v>4363</v>
      </c>
      <c r="D1048" s="1" t="s">
        <v>4364</v>
      </c>
      <c r="E1048" s="1" t="s">
        <v>4360</v>
      </c>
      <c r="F1048" s="1" t="s">
        <v>4361</v>
      </c>
      <c r="G1048" s="1">
        <v>160.45179522800001</v>
      </c>
      <c r="H1048" s="1">
        <v>56.775320152900001</v>
      </c>
      <c r="I1048" s="1">
        <f t="shared" si="16"/>
        <v>-2.8260834953619254</v>
      </c>
    </row>
    <row r="1049" spans="1:9" x14ac:dyDescent="0.2">
      <c r="A1049" s="1">
        <v>53933261</v>
      </c>
      <c r="B1049" s="1" t="s">
        <v>4357</v>
      </c>
      <c r="C1049" s="1" t="s">
        <v>4358</v>
      </c>
      <c r="D1049" s="1" t="s">
        <v>4359</v>
      </c>
      <c r="E1049" s="1" t="s">
        <v>4355</v>
      </c>
      <c r="F1049" s="1" t="s">
        <v>4356</v>
      </c>
      <c r="G1049" s="1">
        <v>74.826077582300002</v>
      </c>
      <c r="H1049" s="1">
        <v>26.464989872099999</v>
      </c>
      <c r="I1049" s="1">
        <f t="shared" si="16"/>
        <v>-2.8273608999632898</v>
      </c>
    </row>
    <row r="1050" spans="1:9" x14ac:dyDescent="0.2">
      <c r="A1050" s="1">
        <v>37620195</v>
      </c>
      <c r="B1050" s="1" t="s">
        <v>4352</v>
      </c>
      <c r="C1050" s="1" t="s">
        <v>4353</v>
      </c>
      <c r="D1050" s="1" t="s">
        <v>4354</v>
      </c>
      <c r="E1050" s="1" t="s">
        <v>764</v>
      </c>
      <c r="F1050" s="1" t="s">
        <v>764</v>
      </c>
      <c r="G1050" s="1">
        <v>302.77562320700002</v>
      </c>
      <c r="H1050" s="1">
        <v>106.990941961</v>
      </c>
      <c r="I1050" s="1">
        <f t="shared" si="16"/>
        <v>-2.8299182870767399</v>
      </c>
    </row>
    <row r="1051" spans="1:9" x14ac:dyDescent="0.2">
      <c r="A1051" s="1">
        <v>237681093</v>
      </c>
      <c r="B1051" s="1" t="s">
        <v>4349</v>
      </c>
      <c r="C1051" s="1" t="s">
        <v>4350</v>
      </c>
      <c r="D1051" s="1" t="s">
        <v>4351</v>
      </c>
      <c r="E1051" s="1" t="s">
        <v>764</v>
      </c>
      <c r="F1051" s="1" t="s">
        <v>764</v>
      </c>
      <c r="G1051" s="1">
        <v>782.20250173700003</v>
      </c>
      <c r="H1051" s="1">
        <v>275.95972345199999</v>
      </c>
      <c r="I1051" s="1">
        <f t="shared" si="16"/>
        <v>-2.8344806696874922</v>
      </c>
    </row>
    <row r="1052" spans="1:9" x14ac:dyDescent="0.2">
      <c r="A1052" s="1">
        <v>56693260</v>
      </c>
      <c r="B1052" s="1" t="s">
        <v>4346</v>
      </c>
      <c r="C1052" s="1" t="s">
        <v>4347</v>
      </c>
      <c r="D1052" s="1" t="s">
        <v>4348</v>
      </c>
      <c r="E1052" s="1" t="s">
        <v>4344</v>
      </c>
      <c r="F1052" s="1" t="s">
        <v>4345</v>
      </c>
      <c r="G1052" s="1">
        <v>53.226797455499998</v>
      </c>
      <c r="H1052" s="1">
        <v>18.774309054500002</v>
      </c>
      <c r="I1052" s="1">
        <f t="shared" si="16"/>
        <v>-2.8350868892691476</v>
      </c>
    </row>
    <row r="1053" spans="1:9" x14ac:dyDescent="0.2">
      <c r="A1053" s="1">
        <v>289547713</v>
      </c>
      <c r="B1053" s="1" t="s">
        <v>4341</v>
      </c>
      <c r="C1053" s="1" t="s">
        <v>4342</v>
      </c>
      <c r="D1053" s="1" t="s">
        <v>4343</v>
      </c>
      <c r="E1053" s="1" t="s">
        <v>764</v>
      </c>
      <c r="F1053" s="1" t="s">
        <v>764</v>
      </c>
      <c r="G1053" s="1">
        <v>53.9982003171</v>
      </c>
      <c r="H1053" s="1">
        <v>19.0005055492</v>
      </c>
      <c r="I1053" s="1">
        <f t="shared" si="16"/>
        <v>-2.8419349252195842</v>
      </c>
    </row>
    <row r="1054" spans="1:9" x14ac:dyDescent="0.2">
      <c r="A1054" s="1">
        <v>41152003</v>
      </c>
      <c r="B1054" s="1" t="s">
        <v>4338</v>
      </c>
      <c r="C1054" s="1" t="s">
        <v>4339</v>
      </c>
      <c r="D1054" s="1" t="s">
        <v>4340</v>
      </c>
      <c r="E1054" s="1" t="s">
        <v>764</v>
      </c>
      <c r="F1054" s="1" t="s">
        <v>764</v>
      </c>
      <c r="G1054" s="1">
        <v>23.142085850200001</v>
      </c>
      <c r="H1054" s="1">
        <v>8.1430738067899995</v>
      </c>
      <c r="I1054" s="1">
        <f t="shared" si="16"/>
        <v>-2.8419349252248289</v>
      </c>
    </row>
    <row r="1055" spans="1:9" x14ac:dyDescent="0.2">
      <c r="A1055" s="1">
        <v>292614924</v>
      </c>
      <c r="E1055" s="1" t="s">
        <v>764</v>
      </c>
      <c r="F1055" s="1" t="s">
        <v>764</v>
      </c>
      <c r="G1055" s="1">
        <v>15.428057233500001</v>
      </c>
      <c r="H1055" s="1">
        <v>5.4287158711899997</v>
      </c>
      <c r="I1055" s="1">
        <f t="shared" si="16"/>
        <v>-2.8419349252327142</v>
      </c>
    </row>
    <row r="1056" spans="1:9" x14ac:dyDescent="0.2">
      <c r="A1056" s="1">
        <v>292623481</v>
      </c>
      <c r="E1056" s="1" t="s">
        <v>764</v>
      </c>
      <c r="F1056" s="1" t="s">
        <v>764</v>
      </c>
      <c r="G1056" s="1">
        <v>359.47373354000001</v>
      </c>
      <c r="H1056" s="1">
        <v>126.217644005</v>
      </c>
      <c r="I1056" s="1">
        <f t="shared" si="16"/>
        <v>-2.848046613243389</v>
      </c>
    </row>
    <row r="1057" spans="1:9" x14ac:dyDescent="0.2">
      <c r="A1057" s="1">
        <v>292611980</v>
      </c>
      <c r="E1057" s="1" t="s">
        <v>764</v>
      </c>
      <c r="F1057" s="1" t="s">
        <v>764</v>
      </c>
      <c r="G1057" s="1">
        <v>18.127967249299999</v>
      </c>
      <c r="H1057" s="1">
        <v>6.3335018497200002</v>
      </c>
      <c r="I1057" s="1">
        <f t="shared" si="16"/>
        <v>-2.8622344604038323</v>
      </c>
    </row>
    <row r="1058" spans="1:9" x14ac:dyDescent="0.2">
      <c r="A1058" s="1">
        <v>47085912</v>
      </c>
      <c r="B1058" s="1" t="s">
        <v>4335</v>
      </c>
      <c r="C1058" s="1" t="s">
        <v>4336</v>
      </c>
      <c r="D1058" s="1" t="s">
        <v>4337</v>
      </c>
      <c r="E1058" s="1" t="s">
        <v>4333</v>
      </c>
      <c r="F1058" s="1" t="s">
        <v>4334</v>
      </c>
      <c r="G1058" s="1">
        <v>189.76510397199999</v>
      </c>
      <c r="H1058" s="1">
        <v>66.275572927400006</v>
      </c>
      <c r="I1058" s="1">
        <f t="shared" si="16"/>
        <v>-2.8632736857646428</v>
      </c>
    </row>
    <row r="1059" spans="1:9" x14ac:dyDescent="0.2">
      <c r="A1059" s="1">
        <v>123708206</v>
      </c>
      <c r="B1059" s="1" t="s">
        <v>4330</v>
      </c>
      <c r="C1059" s="1" t="s">
        <v>4331</v>
      </c>
      <c r="D1059" s="1" t="s">
        <v>4332</v>
      </c>
      <c r="E1059" s="1" t="s">
        <v>4328</v>
      </c>
      <c r="F1059" s="1" t="s">
        <v>4329</v>
      </c>
      <c r="G1059" s="1">
        <v>14.270952940999999</v>
      </c>
      <c r="H1059" s="1">
        <v>4.9763228819199998</v>
      </c>
      <c r="I1059" s="1">
        <f t="shared" si="16"/>
        <v>-2.8677706972851968</v>
      </c>
    </row>
    <row r="1060" spans="1:9" x14ac:dyDescent="0.2">
      <c r="A1060" s="1">
        <v>47086842</v>
      </c>
      <c r="B1060" s="1" t="s">
        <v>4325</v>
      </c>
      <c r="C1060" s="1" t="s">
        <v>4326</v>
      </c>
      <c r="D1060" s="1" t="s">
        <v>4327</v>
      </c>
      <c r="E1060" s="1" t="s">
        <v>4323</v>
      </c>
      <c r="F1060" s="1" t="s">
        <v>4324</v>
      </c>
      <c r="G1060" s="1">
        <v>587.03757773300003</v>
      </c>
      <c r="H1060" s="1">
        <v>203.350648675</v>
      </c>
      <c r="I1060" s="1">
        <f t="shared" si="16"/>
        <v>-2.8868242199277065</v>
      </c>
    </row>
    <row r="1061" spans="1:9" x14ac:dyDescent="0.2">
      <c r="A1061" s="1">
        <v>47087008</v>
      </c>
      <c r="B1061" s="1" t="s">
        <v>4320</v>
      </c>
      <c r="C1061" s="1" t="s">
        <v>4321</v>
      </c>
      <c r="D1061" s="1" t="s">
        <v>4322</v>
      </c>
      <c r="E1061" s="1" t="s">
        <v>4318</v>
      </c>
      <c r="F1061" s="1" t="s">
        <v>4319</v>
      </c>
      <c r="G1061" s="1">
        <v>23.527787280999998</v>
      </c>
      <c r="H1061" s="1">
        <v>8.1430738067899995</v>
      </c>
      <c r="I1061" s="1">
        <f t="shared" si="16"/>
        <v>-2.8893005073074063</v>
      </c>
    </row>
    <row r="1062" spans="1:9" x14ac:dyDescent="0.2">
      <c r="A1062" s="1">
        <v>166795886</v>
      </c>
      <c r="B1062" s="1" t="s">
        <v>4315</v>
      </c>
      <c r="C1062" s="1" t="s">
        <v>4316</v>
      </c>
      <c r="D1062" s="1" t="s">
        <v>4317</v>
      </c>
      <c r="E1062" s="1" t="s">
        <v>764</v>
      </c>
      <c r="F1062" s="1" t="s">
        <v>764</v>
      </c>
      <c r="G1062" s="1">
        <v>2610.8129853300002</v>
      </c>
      <c r="H1062" s="1">
        <v>895.96431524100001</v>
      </c>
      <c r="I1062" s="1">
        <f t="shared" si="16"/>
        <v>-2.9139698321888337</v>
      </c>
    </row>
    <row r="1063" spans="1:9" x14ac:dyDescent="0.2">
      <c r="A1063" s="1">
        <v>292615673</v>
      </c>
      <c r="E1063" s="1" t="s">
        <v>764</v>
      </c>
      <c r="F1063" s="1" t="s">
        <v>764</v>
      </c>
      <c r="G1063" s="1">
        <v>563.12408902100003</v>
      </c>
      <c r="H1063" s="1">
        <v>193.171806417</v>
      </c>
      <c r="I1063" s="1">
        <f t="shared" si="16"/>
        <v>-2.915146363571214</v>
      </c>
    </row>
    <row r="1064" spans="1:9" x14ac:dyDescent="0.2">
      <c r="A1064" s="1">
        <v>223941794</v>
      </c>
      <c r="B1064" s="1" t="s">
        <v>4443</v>
      </c>
      <c r="C1064" s="1" t="s">
        <v>4444</v>
      </c>
      <c r="D1064" s="1" t="s">
        <v>4314</v>
      </c>
      <c r="E1064" s="1" t="s">
        <v>764</v>
      </c>
      <c r="F1064" s="1" t="s">
        <v>764</v>
      </c>
      <c r="G1064" s="1">
        <v>194.77922257200001</v>
      </c>
      <c r="H1064" s="1">
        <v>66.727965916700001</v>
      </c>
      <c r="I1064" s="1">
        <f t="shared" si="16"/>
        <v>-2.9190043469203464</v>
      </c>
    </row>
    <row r="1065" spans="1:9" x14ac:dyDescent="0.2">
      <c r="A1065" s="1">
        <v>115430094</v>
      </c>
      <c r="B1065" s="1" t="s">
        <v>4440</v>
      </c>
      <c r="C1065" s="1" t="s">
        <v>4441</v>
      </c>
      <c r="D1065" s="1" t="s">
        <v>4442</v>
      </c>
      <c r="E1065" s="1" t="s">
        <v>4438</v>
      </c>
      <c r="F1065" s="1" t="s">
        <v>4439</v>
      </c>
      <c r="G1065" s="1">
        <v>18.513668680199999</v>
      </c>
      <c r="H1065" s="1">
        <v>6.3335018497200002</v>
      </c>
      <c r="I1065" s="1">
        <f t="shared" si="16"/>
        <v>-2.9231330659544175</v>
      </c>
    </row>
    <row r="1066" spans="1:9" x14ac:dyDescent="0.2">
      <c r="A1066" s="1">
        <v>94536913</v>
      </c>
      <c r="B1066" s="1" t="s">
        <v>4435</v>
      </c>
      <c r="C1066" s="1" t="s">
        <v>4436</v>
      </c>
      <c r="D1066" s="1" t="s">
        <v>4437</v>
      </c>
      <c r="E1066" s="1" t="s">
        <v>764</v>
      </c>
      <c r="F1066" s="1" t="s">
        <v>764</v>
      </c>
      <c r="G1066" s="1">
        <v>16.585161526</v>
      </c>
      <c r="H1066" s="1">
        <v>5.6549123658199996</v>
      </c>
      <c r="I1066" s="1">
        <f t="shared" si="16"/>
        <v>-2.9328768428394634</v>
      </c>
    </row>
    <row r="1067" spans="1:9" x14ac:dyDescent="0.2">
      <c r="A1067" s="1">
        <v>47085684</v>
      </c>
      <c r="B1067" s="1" t="s">
        <v>4432</v>
      </c>
      <c r="C1067" s="1" t="s">
        <v>4433</v>
      </c>
      <c r="D1067" s="1" t="s">
        <v>4434</v>
      </c>
      <c r="E1067" s="1" t="s">
        <v>4430</v>
      </c>
      <c r="F1067" s="1" t="s">
        <v>4431</v>
      </c>
      <c r="G1067" s="1">
        <v>2711.4810587799998</v>
      </c>
      <c r="H1067" s="1">
        <v>923.56028758599996</v>
      </c>
      <c r="I1067" s="1">
        <f t="shared" si="16"/>
        <v>-2.9359004444282286</v>
      </c>
    </row>
    <row r="1068" spans="1:9" x14ac:dyDescent="0.2">
      <c r="A1068" s="1">
        <v>229335594</v>
      </c>
      <c r="B1068" s="1" t="s">
        <v>4427</v>
      </c>
      <c r="C1068" s="1" t="s">
        <v>4428</v>
      </c>
      <c r="D1068" s="1" t="s">
        <v>4429</v>
      </c>
      <c r="E1068" s="1" t="s">
        <v>764</v>
      </c>
      <c r="F1068" s="1" t="s">
        <v>764</v>
      </c>
      <c r="G1068" s="1">
        <v>2242.0824174499999</v>
      </c>
      <c r="H1068" s="1">
        <v>761.15120444000001</v>
      </c>
      <c r="I1068" s="1">
        <f t="shared" si="16"/>
        <v>-2.9456465474551301</v>
      </c>
    </row>
    <row r="1069" spans="1:9" x14ac:dyDescent="0.2">
      <c r="A1069" s="1">
        <v>18858890</v>
      </c>
      <c r="B1069" s="1" t="s">
        <v>4424</v>
      </c>
      <c r="C1069" s="1" t="s">
        <v>4425</v>
      </c>
      <c r="D1069" s="1" t="s">
        <v>4426</v>
      </c>
      <c r="E1069" s="1" t="s">
        <v>764</v>
      </c>
      <c r="F1069" s="1" t="s">
        <v>764</v>
      </c>
      <c r="G1069" s="1">
        <v>1566.71921206</v>
      </c>
      <c r="H1069" s="1">
        <v>530.65697640899998</v>
      </c>
      <c r="I1069" s="1">
        <f t="shared" si="16"/>
        <v>-2.9524142368995498</v>
      </c>
    </row>
    <row r="1070" spans="1:9" x14ac:dyDescent="0.2">
      <c r="A1070" s="1">
        <v>62955134</v>
      </c>
      <c r="B1070" s="1" t="s">
        <v>4421</v>
      </c>
      <c r="C1070" s="1" t="s">
        <v>4422</v>
      </c>
      <c r="D1070" s="1" t="s">
        <v>4423</v>
      </c>
      <c r="E1070" s="1" t="s">
        <v>4419</v>
      </c>
      <c r="F1070" s="1" t="s">
        <v>4420</v>
      </c>
      <c r="G1070" s="1">
        <v>330.16042479599997</v>
      </c>
      <c r="H1070" s="1">
        <v>111.741068349</v>
      </c>
      <c r="I1070" s="1">
        <f t="shared" si="16"/>
        <v>-2.9546918574718877</v>
      </c>
    </row>
    <row r="1071" spans="1:9" x14ac:dyDescent="0.2">
      <c r="A1071" s="1">
        <v>292610967</v>
      </c>
      <c r="E1071" s="1" t="s">
        <v>764</v>
      </c>
      <c r="F1071" s="1" t="s">
        <v>764</v>
      </c>
      <c r="G1071" s="1">
        <v>30.084711605300001</v>
      </c>
      <c r="H1071" s="1">
        <v>10.1788422585</v>
      </c>
      <c r="I1071" s="1">
        <f t="shared" si="16"/>
        <v>-2.9556123222341224</v>
      </c>
    </row>
    <row r="1072" spans="1:9" x14ac:dyDescent="0.2">
      <c r="A1072" s="1">
        <v>292617333</v>
      </c>
      <c r="E1072" s="1" t="s">
        <v>764</v>
      </c>
      <c r="F1072" s="1" t="s">
        <v>764</v>
      </c>
      <c r="G1072" s="1">
        <v>22.7563844194</v>
      </c>
      <c r="H1072" s="1">
        <v>7.6906808175199997</v>
      </c>
      <c r="I1072" s="1">
        <f t="shared" si="16"/>
        <v>-2.9589557750932918</v>
      </c>
    </row>
    <row r="1073" spans="1:9" x14ac:dyDescent="0.2">
      <c r="A1073" s="1">
        <v>56693309</v>
      </c>
      <c r="B1073" s="1" t="s">
        <v>4416</v>
      </c>
      <c r="C1073" s="1" t="s">
        <v>4417</v>
      </c>
      <c r="D1073" s="1" t="s">
        <v>4418</v>
      </c>
      <c r="E1073" s="1" t="s">
        <v>4414</v>
      </c>
      <c r="F1073" s="1" t="s">
        <v>4415</v>
      </c>
      <c r="G1073" s="1">
        <v>33.556024482799998</v>
      </c>
      <c r="H1073" s="1">
        <v>11.309824731599999</v>
      </c>
      <c r="I1073" s="1">
        <f t="shared" ref="I1073:I1136" si="17">-G1073/H1073</f>
        <v>-2.9669800619494509</v>
      </c>
    </row>
    <row r="1074" spans="1:9" x14ac:dyDescent="0.2">
      <c r="A1074" s="1">
        <v>55925194</v>
      </c>
      <c r="B1074" s="1" t="s">
        <v>4411</v>
      </c>
      <c r="C1074" s="1" t="s">
        <v>4412</v>
      </c>
      <c r="D1074" s="1" t="s">
        <v>4413</v>
      </c>
      <c r="E1074" s="1" t="s">
        <v>764</v>
      </c>
      <c r="F1074" s="1" t="s">
        <v>764</v>
      </c>
      <c r="G1074" s="1">
        <v>18.127967249299999</v>
      </c>
      <c r="H1074" s="1">
        <v>6.1073053550900003</v>
      </c>
      <c r="I1074" s="1">
        <f t="shared" si="17"/>
        <v>-2.9682431441211041</v>
      </c>
    </row>
    <row r="1075" spans="1:9" x14ac:dyDescent="0.2">
      <c r="A1075" s="1">
        <v>41056148</v>
      </c>
      <c r="B1075" s="1" t="s">
        <v>4408</v>
      </c>
      <c r="C1075" s="1" t="s">
        <v>4409</v>
      </c>
      <c r="D1075" s="1" t="s">
        <v>4410</v>
      </c>
      <c r="E1075" s="1" t="s">
        <v>4406</v>
      </c>
      <c r="F1075" s="1" t="s">
        <v>4407</v>
      </c>
      <c r="G1075" s="1">
        <v>26.227697296900001</v>
      </c>
      <c r="H1075" s="1">
        <v>8.8216632906800001</v>
      </c>
      <c r="I1075" s="1">
        <f t="shared" si="17"/>
        <v>-2.973101152546743</v>
      </c>
    </row>
    <row r="1076" spans="1:9" x14ac:dyDescent="0.2">
      <c r="A1076" s="1">
        <v>148229905</v>
      </c>
      <c r="B1076" s="1" t="s">
        <v>4403</v>
      </c>
      <c r="C1076" s="1" t="s">
        <v>4404</v>
      </c>
      <c r="D1076" s="1" t="s">
        <v>4405</v>
      </c>
      <c r="E1076" s="1" t="s">
        <v>764</v>
      </c>
      <c r="F1076" s="1" t="s">
        <v>764</v>
      </c>
      <c r="G1076" s="1">
        <v>841.986223516</v>
      </c>
      <c r="H1076" s="1">
        <v>283.19801128</v>
      </c>
      <c r="I1076" s="1">
        <f t="shared" si="17"/>
        <v>-2.9731360743332407</v>
      </c>
    </row>
    <row r="1077" spans="1:9" x14ac:dyDescent="0.2">
      <c r="A1077" s="1">
        <v>66793369</v>
      </c>
      <c r="B1077" s="1" t="s">
        <v>4395</v>
      </c>
      <c r="C1077" s="1" t="s">
        <v>4396</v>
      </c>
      <c r="D1077" s="1" t="s">
        <v>4397</v>
      </c>
      <c r="E1077" s="1" t="s">
        <v>4393</v>
      </c>
      <c r="F1077" s="1" t="s">
        <v>4394</v>
      </c>
      <c r="G1077" s="1">
        <v>13.499550079300001</v>
      </c>
      <c r="H1077" s="1">
        <v>4.52392989266</v>
      </c>
      <c r="I1077" s="1">
        <f t="shared" si="17"/>
        <v>-2.9840316714904871</v>
      </c>
    </row>
    <row r="1078" spans="1:9" x14ac:dyDescent="0.2">
      <c r="A1078" s="1">
        <v>71834393</v>
      </c>
      <c r="B1078" s="1" t="s">
        <v>4400</v>
      </c>
      <c r="C1078" s="1" t="s">
        <v>4401</v>
      </c>
      <c r="D1078" s="1" t="s">
        <v>4402</v>
      </c>
      <c r="E1078" s="1" t="s">
        <v>4398</v>
      </c>
      <c r="F1078" s="1" t="s">
        <v>4399</v>
      </c>
      <c r="G1078" s="1">
        <v>13.499550079300001</v>
      </c>
      <c r="H1078" s="1">
        <v>4.52392989266</v>
      </c>
      <c r="I1078" s="1">
        <f t="shared" si="17"/>
        <v>-2.9840316714904871</v>
      </c>
    </row>
    <row r="1079" spans="1:9" x14ac:dyDescent="0.2">
      <c r="A1079" s="1">
        <v>295834926</v>
      </c>
      <c r="E1079" s="1" t="s">
        <v>764</v>
      </c>
      <c r="F1079" s="1" t="s">
        <v>764</v>
      </c>
      <c r="G1079" s="1">
        <v>13.499550079300001</v>
      </c>
      <c r="H1079" s="1">
        <v>4.52392989266</v>
      </c>
      <c r="I1079" s="1">
        <f t="shared" si="17"/>
        <v>-2.9840316714904871</v>
      </c>
    </row>
    <row r="1080" spans="1:9" x14ac:dyDescent="0.2">
      <c r="A1080" s="1">
        <v>157743329</v>
      </c>
      <c r="B1080" s="1" t="s">
        <v>4390</v>
      </c>
      <c r="C1080" s="1" t="s">
        <v>4391</v>
      </c>
      <c r="D1080" s="1" t="s">
        <v>4392</v>
      </c>
      <c r="E1080" s="1" t="s">
        <v>4388</v>
      </c>
      <c r="F1080" s="1" t="s">
        <v>4389</v>
      </c>
      <c r="G1080" s="1">
        <v>120.724547852</v>
      </c>
      <c r="H1080" s="1">
        <v>40.262976044699997</v>
      </c>
      <c r="I1080" s="1">
        <f t="shared" si="17"/>
        <v>-2.9984010053795198</v>
      </c>
    </row>
    <row r="1081" spans="1:9" x14ac:dyDescent="0.2">
      <c r="A1081" s="1">
        <v>148298759</v>
      </c>
      <c r="B1081" s="1" t="s">
        <v>4385</v>
      </c>
      <c r="C1081" s="1" t="s">
        <v>4386</v>
      </c>
      <c r="D1081" s="1" t="s">
        <v>4387</v>
      </c>
      <c r="E1081" s="1" t="s">
        <v>4383</v>
      </c>
      <c r="F1081" s="1" t="s">
        <v>4384</v>
      </c>
      <c r="G1081" s="1">
        <v>1012.46625595</v>
      </c>
      <c r="H1081" s="1">
        <v>337.48516999200001</v>
      </c>
      <c r="I1081" s="1">
        <f t="shared" si="17"/>
        <v>-3.000031841322095</v>
      </c>
    </row>
    <row r="1082" spans="1:9" x14ac:dyDescent="0.2">
      <c r="A1082" s="1">
        <v>71725346</v>
      </c>
      <c r="B1082" s="1" t="s">
        <v>4510</v>
      </c>
      <c r="C1082" s="1" t="s">
        <v>4511</v>
      </c>
      <c r="D1082" s="1" t="s">
        <v>4382</v>
      </c>
      <c r="E1082" s="1" t="s">
        <v>764</v>
      </c>
      <c r="F1082" s="1" t="s">
        <v>764</v>
      </c>
      <c r="G1082" s="1">
        <v>16.970862956800001</v>
      </c>
      <c r="H1082" s="1">
        <v>5.6549123658199996</v>
      </c>
      <c r="I1082" s="1">
        <f t="shared" si="17"/>
        <v>-3.0010832810384525</v>
      </c>
    </row>
    <row r="1083" spans="1:9" x14ac:dyDescent="0.2">
      <c r="A1083" s="1">
        <v>47087412</v>
      </c>
      <c r="B1083" s="1" t="s">
        <v>4507</v>
      </c>
      <c r="C1083" s="1" t="s">
        <v>4508</v>
      </c>
      <c r="D1083" s="1" t="s">
        <v>4509</v>
      </c>
      <c r="E1083" s="1" t="s">
        <v>4505</v>
      </c>
      <c r="F1083" s="1" t="s">
        <v>4506</v>
      </c>
      <c r="G1083" s="1">
        <v>40.112948807000002</v>
      </c>
      <c r="H1083" s="1">
        <v>13.3455931833</v>
      </c>
      <c r="I1083" s="1">
        <f t="shared" si="17"/>
        <v>-3.0057074463498044</v>
      </c>
    </row>
    <row r="1084" spans="1:9" x14ac:dyDescent="0.2">
      <c r="A1084" s="1">
        <v>131889196</v>
      </c>
      <c r="B1084" s="1" t="s">
        <v>4502</v>
      </c>
      <c r="C1084" s="1" t="s">
        <v>4503</v>
      </c>
      <c r="D1084" s="1" t="s">
        <v>4504</v>
      </c>
      <c r="E1084" s="1" t="s">
        <v>4500</v>
      </c>
      <c r="F1084" s="1" t="s">
        <v>4501</v>
      </c>
      <c r="G1084" s="1">
        <v>23.142085850200001</v>
      </c>
      <c r="H1084" s="1">
        <v>7.6906808175199997</v>
      </c>
      <c r="I1084" s="1">
        <f t="shared" si="17"/>
        <v>-3.0091075678866348</v>
      </c>
    </row>
    <row r="1085" spans="1:9" x14ac:dyDescent="0.2">
      <c r="A1085" s="1">
        <v>41152182</v>
      </c>
      <c r="B1085" s="1" t="s">
        <v>4497</v>
      </c>
      <c r="C1085" s="1" t="s">
        <v>4498</v>
      </c>
      <c r="D1085" s="1" t="s">
        <v>4499</v>
      </c>
      <c r="E1085" s="1" t="s">
        <v>764</v>
      </c>
      <c r="F1085" s="1" t="s">
        <v>764</v>
      </c>
      <c r="G1085" s="1">
        <v>163.923108106</v>
      </c>
      <c r="H1085" s="1">
        <v>54.287158711899998</v>
      </c>
      <c r="I1085" s="1">
        <f t="shared" si="17"/>
        <v>-3.0195558580609099</v>
      </c>
    </row>
    <row r="1086" spans="1:9" x14ac:dyDescent="0.2">
      <c r="A1086" s="1">
        <v>227430334</v>
      </c>
      <c r="B1086" s="1" t="s">
        <v>4494</v>
      </c>
      <c r="C1086" s="1" t="s">
        <v>4495</v>
      </c>
      <c r="D1086" s="1" t="s">
        <v>4496</v>
      </c>
      <c r="E1086" s="1" t="s">
        <v>764</v>
      </c>
      <c r="F1086" s="1" t="s">
        <v>764</v>
      </c>
      <c r="G1086" s="1">
        <v>15.042355802599999</v>
      </c>
      <c r="H1086" s="1">
        <v>4.9763228819199998</v>
      </c>
      <c r="I1086" s="1">
        <f t="shared" si="17"/>
        <v>-3.0227853295556764</v>
      </c>
    </row>
    <row r="1087" spans="1:9" x14ac:dyDescent="0.2">
      <c r="A1087" s="1">
        <v>71834591</v>
      </c>
      <c r="B1087" s="1" t="s">
        <v>4491</v>
      </c>
      <c r="C1087" s="1" t="s">
        <v>4492</v>
      </c>
      <c r="D1087" s="1" t="s">
        <v>4493</v>
      </c>
      <c r="E1087" s="1" t="s">
        <v>4489</v>
      </c>
      <c r="F1087" s="1" t="s">
        <v>4490</v>
      </c>
      <c r="G1087" s="1">
        <v>12.342445786800001</v>
      </c>
      <c r="H1087" s="1">
        <v>4.0715369033900002</v>
      </c>
      <c r="I1087" s="1">
        <f t="shared" si="17"/>
        <v>-3.0313972535834228</v>
      </c>
    </row>
    <row r="1088" spans="1:9" x14ac:dyDescent="0.2">
      <c r="A1088" s="1">
        <v>62955564</v>
      </c>
      <c r="B1088" s="1" t="s">
        <v>4486</v>
      </c>
      <c r="C1088" s="1" t="s">
        <v>4487</v>
      </c>
      <c r="D1088" s="1" t="s">
        <v>4488</v>
      </c>
      <c r="E1088" s="1" t="s">
        <v>4484</v>
      </c>
      <c r="F1088" s="1" t="s">
        <v>4485</v>
      </c>
      <c r="G1088" s="1">
        <v>77.911689029000001</v>
      </c>
      <c r="H1088" s="1">
        <v>25.560203893499999</v>
      </c>
      <c r="I1088" s="1">
        <f t="shared" si="17"/>
        <v>-3.0481638313070372</v>
      </c>
    </row>
    <row r="1089" spans="1:9" x14ac:dyDescent="0.2">
      <c r="A1089" s="1">
        <v>61657912</v>
      </c>
      <c r="B1089" s="1" t="s">
        <v>4481</v>
      </c>
      <c r="C1089" s="1" t="s">
        <v>4482</v>
      </c>
      <c r="D1089" s="1" t="s">
        <v>4483</v>
      </c>
      <c r="E1089" s="1" t="s">
        <v>764</v>
      </c>
      <c r="F1089" s="1" t="s">
        <v>764</v>
      </c>
      <c r="G1089" s="1">
        <v>2941.7448129899999</v>
      </c>
      <c r="H1089" s="1">
        <v>962.69228115800001</v>
      </c>
      <c r="I1089" s="1">
        <f t="shared" si="17"/>
        <v>-3.0557477924840573</v>
      </c>
    </row>
    <row r="1090" spans="1:9" x14ac:dyDescent="0.2">
      <c r="A1090" s="1">
        <v>292622141</v>
      </c>
      <c r="E1090" s="1" t="s">
        <v>764</v>
      </c>
      <c r="F1090" s="1" t="s">
        <v>764</v>
      </c>
      <c r="G1090" s="1">
        <v>23.527787280999998</v>
      </c>
      <c r="H1090" s="1">
        <v>7.6906808175199997</v>
      </c>
      <c r="I1090" s="1">
        <f t="shared" si="17"/>
        <v>-3.0592593606799774</v>
      </c>
    </row>
    <row r="1091" spans="1:9" x14ac:dyDescent="0.2">
      <c r="A1091" s="1">
        <v>292625706</v>
      </c>
      <c r="E1091" s="1" t="s">
        <v>764</v>
      </c>
      <c r="F1091" s="1" t="s">
        <v>764</v>
      </c>
      <c r="G1091" s="1">
        <v>13.8852515101</v>
      </c>
      <c r="H1091" s="1">
        <v>4.52392989266</v>
      </c>
      <c r="I1091" s="1">
        <f t="shared" si="17"/>
        <v>-3.0692897192391477</v>
      </c>
    </row>
    <row r="1092" spans="1:9" x14ac:dyDescent="0.2">
      <c r="A1092" s="1">
        <v>45387806</v>
      </c>
      <c r="B1092" s="1" t="s">
        <v>4478</v>
      </c>
      <c r="C1092" s="1" t="s">
        <v>4479</v>
      </c>
      <c r="D1092" s="1" t="s">
        <v>4480</v>
      </c>
      <c r="E1092" s="1" t="s">
        <v>4476</v>
      </c>
      <c r="F1092" s="1" t="s">
        <v>4477</v>
      </c>
      <c r="G1092" s="1">
        <v>45.1270674079</v>
      </c>
      <c r="H1092" s="1">
        <v>14.7027721511</v>
      </c>
      <c r="I1092" s="1">
        <f t="shared" si="17"/>
        <v>-3.0692897192536432</v>
      </c>
    </row>
    <row r="1093" spans="1:9" x14ac:dyDescent="0.2">
      <c r="A1093" s="1">
        <v>41055105</v>
      </c>
      <c r="B1093" s="1" t="s">
        <v>4473</v>
      </c>
      <c r="C1093" s="1" t="s">
        <v>4474</v>
      </c>
      <c r="D1093" s="1" t="s">
        <v>4475</v>
      </c>
      <c r="E1093" s="1" t="s">
        <v>4471</v>
      </c>
      <c r="F1093" s="1" t="s">
        <v>4472</v>
      </c>
      <c r="G1093" s="1">
        <v>18.899370111</v>
      </c>
      <c r="H1093" s="1">
        <v>6.1073053550900003</v>
      </c>
      <c r="I1093" s="1">
        <f t="shared" si="17"/>
        <v>-3.0945513630244035</v>
      </c>
    </row>
    <row r="1094" spans="1:9" x14ac:dyDescent="0.2">
      <c r="A1094" s="1">
        <v>292619174</v>
      </c>
      <c r="E1094" s="1" t="s">
        <v>764</v>
      </c>
      <c r="F1094" s="1" t="s">
        <v>764</v>
      </c>
      <c r="G1094" s="1">
        <v>125.35296502200001</v>
      </c>
      <c r="H1094" s="1">
        <v>40.4891725393</v>
      </c>
      <c r="I1094" s="1">
        <f t="shared" si="17"/>
        <v>-3.0959626280415753</v>
      </c>
    </row>
    <row r="1095" spans="1:9" x14ac:dyDescent="0.2">
      <c r="A1095" s="1">
        <v>48762668</v>
      </c>
      <c r="B1095" s="1" t="s">
        <v>4468</v>
      </c>
      <c r="C1095" s="1" t="s">
        <v>4469</v>
      </c>
      <c r="D1095" s="1" t="s">
        <v>4470</v>
      </c>
      <c r="E1095" s="1" t="s">
        <v>4467</v>
      </c>
      <c r="F1095" s="1" t="s">
        <v>764</v>
      </c>
      <c r="G1095" s="1">
        <v>530.33946739999999</v>
      </c>
      <c r="H1095" s="1">
        <v>170.099763964</v>
      </c>
      <c r="I1095" s="1">
        <f t="shared" si="17"/>
        <v>-3.117814246422125</v>
      </c>
    </row>
    <row r="1096" spans="1:9" x14ac:dyDescent="0.2">
      <c r="A1096" s="1">
        <v>41054478</v>
      </c>
      <c r="B1096" s="1" t="s">
        <v>4464</v>
      </c>
      <c r="C1096" s="1" t="s">
        <v>4465</v>
      </c>
      <c r="D1096" s="1" t="s">
        <v>4466</v>
      </c>
      <c r="E1096" s="1" t="s">
        <v>4462</v>
      </c>
      <c r="F1096" s="1" t="s">
        <v>4463</v>
      </c>
      <c r="G1096" s="1">
        <v>162.380302382</v>
      </c>
      <c r="H1096" s="1">
        <v>52.025193765600001</v>
      </c>
      <c r="I1096" s="1">
        <f t="shared" si="17"/>
        <v>-3.1211859222207989</v>
      </c>
    </row>
    <row r="1097" spans="1:9" x14ac:dyDescent="0.2">
      <c r="A1097" s="1">
        <v>47087390</v>
      </c>
      <c r="B1097" s="1" t="s">
        <v>4459</v>
      </c>
      <c r="C1097" s="1" t="s">
        <v>4460</v>
      </c>
      <c r="D1097" s="1" t="s">
        <v>4461</v>
      </c>
      <c r="E1097" s="1" t="s">
        <v>4457</v>
      </c>
      <c r="F1097" s="1" t="s">
        <v>4458</v>
      </c>
      <c r="G1097" s="1">
        <v>305.08983179199998</v>
      </c>
      <c r="H1097" s="1">
        <v>97.716885681400001</v>
      </c>
      <c r="I1097" s="1">
        <f t="shared" si="17"/>
        <v>-3.1221812859112901</v>
      </c>
    </row>
    <row r="1098" spans="1:9" x14ac:dyDescent="0.2">
      <c r="A1098" s="1">
        <v>42476247</v>
      </c>
      <c r="B1098" s="1" t="s">
        <v>4454</v>
      </c>
      <c r="C1098" s="1" t="s">
        <v>4455</v>
      </c>
      <c r="D1098" s="1" t="s">
        <v>4456</v>
      </c>
      <c r="E1098" s="1" t="s">
        <v>4452</v>
      </c>
      <c r="F1098" s="1" t="s">
        <v>4453</v>
      </c>
      <c r="G1098" s="1">
        <v>146.95224514899999</v>
      </c>
      <c r="H1098" s="1">
        <v>47.048870883600003</v>
      </c>
      <c r="I1098" s="1">
        <f t="shared" si="17"/>
        <v>-3.1233957880214227</v>
      </c>
    </row>
    <row r="1099" spans="1:9" x14ac:dyDescent="0.2">
      <c r="A1099" s="1">
        <v>311893352</v>
      </c>
      <c r="E1099" s="1" t="s">
        <v>764</v>
      </c>
      <c r="F1099" s="1" t="s">
        <v>764</v>
      </c>
      <c r="G1099" s="1">
        <v>33.941725913600003</v>
      </c>
      <c r="H1099" s="1">
        <v>10.857431742399999</v>
      </c>
      <c r="I1099" s="1">
        <f t="shared" si="17"/>
        <v>-3.1261284177410169</v>
      </c>
    </row>
    <row r="1100" spans="1:9" x14ac:dyDescent="0.2">
      <c r="A1100" s="1">
        <v>54261748</v>
      </c>
      <c r="B1100" s="1" t="s">
        <v>4449</v>
      </c>
      <c r="C1100" s="1" t="s">
        <v>4450</v>
      </c>
      <c r="D1100" s="1" t="s">
        <v>4451</v>
      </c>
      <c r="E1100" s="1" t="s">
        <v>764</v>
      </c>
      <c r="F1100" s="1" t="s">
        <v>764</v>
      </c>
      <c r="G1100" s="1">
        <v>150.809259457</v>
      </c>
      <c r="H1100" s="1">
        <v>48.179853356800002</v>
      </c>
      <c r="I1100" s="1">
        <f t="shared" si="17"/>
        <v>-3.1301311429939229</v>
      </c>
    </row>
    <row r="1101" spans="1:9" x14ac:dyDescent="0.2">
      <c r="A1101" s="1">
        <v>41054120</v>
      </c>
      <c r="B1101" s="1" t="s">
        <v>4446</v>
      </c>
      <c r="C1101" s="1" t="s">
        <v>4447</v>
      </c>
      <c r="D1101" s="1" t="s">
        <v>4448</v>
      </c>
      <c r="E1101" s="1" t="s">
        <v>4574</v>
      </c>
      <c r="F1101" s="1" t="s">
        <v>4445</v>
      </c>
      <c r="G1101" s="1">
        <v>1344.9408893299999</v>
      </c>
      <c r="H1101" s="1">
        <v>428.64235732899999</v>
      </c>
      <c r="I1101" s="1">
        <f t="shared" si="17"/>
        <v>-3.1376761216757316</v>
      </c>
    </row>
    <row r="1102" spans="1:9" x14ac:dyDescent="0.2">
      <c r="A1102" s="1">
        <v>148234061</v>
      </c>
      <c r="B1102" s="1" t="s">
        <v>4571</v>
      </c>
      <c r="C1102" s="1" t="s">
        <v>4572</v>
      </c>
      <c r="D1102" s="1" t="s">
        <v>4573</v>
      </c>
      <c r="E1102" s="1" t="s">
        <v>4569</v>
      </c>
      <c r="F1102" s="1" t="s">
        <v>4570</v>
      </c>
      <c r="G1102" s="1">
        <v>120.724547852</v>
      </c>
      <c r="H1102" s="1">
        <v>38.453404087599999</v>
      </c>
      <c r="I1102" s="1">
        <f t="shared" si="17"/>
        <v>-3.1395022291649295</v>
      </c>
    </row>
    <row r="1103" spans="1:9" x14ac:dyDescent="0.2">
      <c r="A1103" s="1">
        <v>268607549</v>
      </c>
      <c r="B1103" s="1" t="s">
        <v>4566</v>
      </c>
      <c r="C1103" s="1" t="s">
        <v>4567</v>
      </c>
      <c r="D1103" s="1" t="s">
        <v>4568</v>
      </c>
      <c r="E1103" s="1" t="s">
        <v>764</v>
      </c>
      <c r="F1103" s="1" t="s">
        <v>764</v>
      </c>
      <c r="G1103" s="1">
        <v>152.73776661100001</v>
      </c>
      <c r="H1103" s="1">
        <v>48.632246346099997</v>
      </c>
      <c r="I1103" s="1">
        <f t="shared" si="17"/>
        <v>-3.1406685499167493</v>
      </c>
    </row>
    <row r="1104" spans="1:9" x14ac:dyDescent="0.2">
      <c r="A1104" s="1">
        <v>190358462</v>
      </c>
      <c r="B1104" s="1" t="s">
        <v>4563</v>
      </c>
      <c r="C1104" s="1" t="s">
        <v>4564</v>
      </c>
      <c r="D1104" s="1" t="s">
        <v>4565</v>
      </c>
      <c r="E1104" s="1" t="s">
        <v>764</v>
      </c>
      <c r="F1104" s="1" t="s">
        <v>764</v>
      </c>
      <c r="G1104" s="1">
        <v>26.999100158600001</v>
      </c>
      <c r="H1104" s="1">
        <v>8.5954667960499993</v>
      </c>
      <c r="I1104" s="1">
        <f t="shared" si="17"/>
        <v>-3.1410859699914484</v>
      </c>
    </row>
    <row r="1105" spans="1:9" x14ac:dyDescent="0.2">
      <c r="A1105" s="1">
        <v>292620262</v>
      </c>
      <c r="E1105" s="1" t="s">
        <v>764</v>
      </c>
      <c r="F1105" s="1" t="s">
        <v>764</v>
      </c>
      <c r="G1105" s="1">
        <v>101.825177741</v>
      </c>
      <c r="H1105" s="1">
        <v>32.346098732500003</v>
      </c>
      <c r="I1105" s="1">
        <f t="shared" si="17"/>
        <v>-3.1479894556399883</v>
      </c>
    </row>
    <row r="1106" spans="1:9" x14ac:dyDescent="0.2">
      <c r="A1106" s="1">
        <v>292615940</v>
      </c>
      <c r="E1106" s="1" t="s">
        <v>764</v>
      </c>
      <c r="F1106" s="1" t="s">
        <v>764</v>
      </c>
      <c r="G1106" s="1">
        <v>14.270952940999999</v>
      </c>
      <c r="H1106" s="1">
        <v>4.52392989266</v>
      </c>
      <c r="I1106" s="1">
        <f t="shared" si="17"/>
        <v>-3.1545477670099134</v>
      </c>
    </row>
    <row r="1107" spans="1:9" x14ac:dyDescent="0.2">
      <c r="A1107" s="1">
        <v>18858434</v>
      </c>
      <c r="B1107" s="1" t="s">
        <v>4560</v>
      </c>
      <c r="C1107" s="1" t="s">
        <v>4561</v>
      </c>
      <c r="D1107" s="1" t="s">
        <v>4562</v>
      </c>
      <c r="E1107" s="1" t="s">
        <v>4558</v>
      </c>
      <c r="F1107" s="1" t="s">
        <v>4559</v>
      </c>
      <c r="G1107" s="1">
        <v>19.285071541800001</v>
      </c>
      <c r="H1107" s="1">
        <v>6.1073053550900003</v>
      </c>
      <c r="I1107" s="1">
        <f t="shared" si="17"/>
        <v>-3.1577054724678666</v>
      </c>
    </row>
    <row r="1108" spans="1:9" x14ac:dyDescent="0.2">
      <c r="A1108" s="1">
        <v>292612076</v>
      </c>
      <c r="E1108" s="1" t="s">
        <v>764</v>
      </c>
      <c r="F1108" s="1" t="s">
        <v>764</v>
      </c>
      <c r="G1108" s="1">
        <v>30.856114466899999</v>
      </c>
      <c r="H1108" s="1">
        <v>9.7264492692199997</v>
      </c>
      <c r="I1108" s="1">
        <f t="shared" si="17"/>
        <v>-3.1723924746666023</v>
      </c>
    </row>
    <row r="1109" spans="1:9" x14ac:dyDescent="0.2">
      <c r="A1109" s="1">
        <v>113678272</v>
      </c>
      <c r="B1109" s="1" t="s">
        <v>4555</v>
      </c>
      <c r="C1109" s="1" t="s">
        <v>4556</v>
      </c>
      <c r="D1109" s="1" t="s">
        <v>4557</v>
      </c>
      <c r="E1109" s="1" t="s">
        <v>4553</v>
      </c>
      <c r="F1109" s="1" t="s">
        <v>4554</v>
      </c>
      <c r="G1109" s="1">
        <v>15.8137586643</v>
      </c>
      <c r="H1109" s="1">
        <v>4.9763228819199998</v>
      </c>
      <c r="I1109" s="1">
        <f t="shared" si="17"/>
        <v>-3.1777999618462509</v>
      </c>
    </row>
    <row r="1110" spans="1:9" x14ac:dyDescent="0.2">
      <c r="A1110" s="1">
        <v>292621529</v>
      </c>
      <c r="E1110" s="1" t="s">
        <v>764</v>
      </c>
      <c r="F1110" s="1" t="s">
        <v>764</v>
      </c>
      <c r="G1110" s="1">
        <v>15.8137586643</v>
      </c>
      <c r="H1110" s="1">
        <v>4.9763228819199998</v>
      </c>
      <c r="I1110" s="1">
        <f t="shared" si="17"/>
        <v>-3.1777999618462509</v>
      </c>
    </row>
    <row r="1111" spans="1:9" x14ac:dyDescent="0.2">
      <c r="A1111" s="1">
        <v>41056122</v>
      </c>
      <c r="B1111" s="1" t="s">
        <v>4550</v>
      </c>
      <c r="C1111" s="1" t="s">
        <v>4551</v>
      </c>
      <c r="D1111" s="1" t="s">
        <v>4552</v>
      </c>
      <c r="E1111" s="1" t="s">
        <v>4548</v>
      </c>
      <c r="F1111" s="1" t="s">
        <v>4549</v>
      </c>
      <c r="G1111" s="1">
        <v>53.226797455499998</v>
      </c>
      <c r="H1111" s="1">
        <v>16.738540602800001</v>
      </c>
      <c r="I1111" s="1">
        <f t="shared" si="17"/>
        <v>-3.1798947541816336</v>
      </c>
    </row>
    <row r="1112" spans="1:9" x14ac:dyDescent="0.2">
      <c r="A1112" s="1">
        <v>67972639</v>
      </c>
      <c r="B1112" s="1" t="s">
        <v>4542</v>
      </c>
      <c r="C1112" s="1" t="s">
        <v>4543</v>
      </c>
      <c r="D1112" s="1" t="s">
        <v>4544</v>
      </c>
      <c r="E1112" s="1" t="s">
        <v>764</v>
      </c>
      <c r="F1112" s="1" t="s">
        <v>764</v>
      </c>
      <c r="G1112" s="1">
        <v>10.7996400634</v>
      </c>
      <c r="H1112" s="1">
        <v>3.39294741949</v>
      </c>
      <c r="I1112" s="1">
        <f t="shared" si="17"/>
        <v>-3.1829671162494209</v>
      </c>
    </row>
    <row r="1113" spans="1:9" x14ac:dyDescent="0.2">
      <c r="A1113" s="1">
        <v>66348054</v>
      </c>
      <c r="B1113" s="1" t="s">
        <v>4545</v>
      </c>
      <c r="C1113" s="1" t="s">
        <v>4546</v>
      </c>
      <c r="D1113" s="1" t="s">
        <v>4547</v>
      </c>
      <c r="E1113" s="1" t="s">
        <v>764</v>
      </c>
      <c r="F1113" s="1" t="s">
        <v>764</v>
      </c>
      <c r="G1113" s="1">
        <v>10.7996400634</v>
      </c>
      <c r="H1113" s="1">
        <v>3.39294741949</v>
      </c>
      <c r="I1113" s="1">
        <f t="shared" si="17"/>
        <v>-3.1829671162494209</v>
      </c>
    </row>
    <row r="1114" spans="1:9" x14ac:dyDescent="0.2">
      <c r="A1114" s="1">
        <v>66773065</v>
      </c>
      <c r="B1114" s="1" t="s">
        <v>4539</v>
      </c>
      <c r="C1114" s="1" t="s">
        <v>4540</v>
      </c>
      <c r="D1114" s="1" t="s">
        <v>4541</v>
      </c>
      <c r="E1114" s="1" t="s">
        <v>764</v>
      </c>
      <c r="F1114" s="1" t="s">
        <v>764</v>
      </c>
      <c r="G1114" s="1">
        <v>34.7131287753</v>
      </c>
      <c r="H1114" s="1">
        <v>10.857431742399999</v>
      </c>
      <c r="I1114" s="1">
        <f t="shared" si="17"/>
        <v>-3.1971767908740061</v>
      </c>
    </row>
    <row r="1115" spans="1:9" x14ac:dyDescent="0.2">
      <c r="A1115" s="1">
        <v>41053920</v>
      </c>
      <c r="B1115" s="1" t="s">
        <v>4536</v>
      </c>
      <c r="C1115" s="1" t="s">
        <v>4537</v>
      </c>
      <c r="D1115" s="1" t="s">
        <v>4538</v>
      </c>
      <c r="E1115" s="1" t="s">
        <v>4534</v>
      </c>
      <c r="F1115" s="1" t="s">
        <v>4535</v>
      </c>
      <c r="G1115" s="1">
        <v>11.5710429251</v>
      </c>
      <c r="H1115" s="1">
        <v>3.6191439141299999</v>
      </c>
      <c r="I1115" s="1">
        <f t="shared" si="17"/>
        <v>-3.1971767908769508</v>
      </c>
    </row>
    <row r="1116" spans="1:9" x14ac:dyDescent="0.2">
      <c r="A1116" s="1">
        <v>225543320</v>
      </c>
      <c r="B1116" s="1" t="s">
        <v>4531</v>
      </c>
      <c r="C1116" s="1" t="s">
        <v>4532</v>
      </c>
      <c r="D1116" s="1" t="s">
        <v>4533</v>
      </c>
      <c r="E1116" s="1" t="s">
        <v>764</v>
      </c>
      <c r="F1116" s="1" t="s">
        <v>764</v>
      </c>
      <c r="G1116" s="1">
        <v>64.412138949699994</v>
      </c>
      <c r="H1116" s="1">
        <v>20.131488022300001</v>
      </c>
      <c r="I1116" s="1">
        <f t="shared" si="17"/>
        <v>-3.1995716798653704</v>
      </c>
    </row>
    <row r="1117" spans="1:9" x14ac:dyDescent="0.2">
      <c r="A1117" s="1">
        <v>45387524</v>
      </c>
      <c r="B1117" s="1" t="s">
        <v>4528</v>
      </c>
      <c r="C1117" s="1" t="s">
        <v>4529</v>
      </c>
      <c r="D1117" s="1" t="s">
        <v>4530</v>
      </c>
      <c r="E1117" s="1" t="s">
        <v>4527</v>
      </c>
      <c r="F1117" s="1" t="s">
        <v>764</v>
      </c>
      <c r="G1117" s="1">
        <v>95.268253416600004</v>
      </c>
      <c r="H1117" s="1">
        <v>29.179347807599999</v>
      </c>
      <c r="I1117" s="1">
        <f t="shared" si="17"/>
        <v>-3.2649205885193435</v>
      </c>
    </row>
    <row r="1118" spans="1:9" x14ac:dyDescent="0.2">
      <c r="A1118" s="1">
        <v>54262124</v>
      </c>
      <c r="B1118" s="1" t="s">
        <v>4524</v>
      </c>
      <c r="C1118" s="1" t="s">
        <v>4525</v>
      </c>
      <c r="D1118" s="1" t="s">
        <v>4526</v>
      </c>
      <c r="E1118" s="1" t="s">
        <v>4522</v>
      </c>
      <c r="F1118" s="1" t="s">
        <v>4523</v>
      </c>
      <c r="G1118" s="1">
        <v>132.295590777</v>
      </c>
      <c r="H1118" s="1">
        <v>40.4891725393</v>
      </c>
      <c r="I1118" s="1">
        <f t="shared" si="17"/>
        <v>-3.2674313274392048</v>
      </c>
    </row>
    <row r="1119" spans="1:9" x14ac:dyDescent="0.2">
      <c r="A1119" s="1">
        <v>292626299</v>
      </c>
      <c r="E1119" s="1" t="s">
        <v>764</v>
      </c>
      <c r="F1119" s="1" t="s">
        <v>764</v>
      </c>
      <c r="G1119" s="1">
        <v>82.925807629900007</v>
      </c>
      <c r="H1119" s="1">
        <v>25.334007398899999</v>
      </c>
      <c r="I1119" s="1">
        <f t="shared" si="17"/>
        <v>-3.2733000478045429</v>
      </c>
    </row>
    <row r="1120" spans="1:9" x14ac:dyDescent="0.2">
      <c r="A1120" s="1">
        <v>50539995</v>
      </c>
      <c r="B1120" s="1" t="s">
        <v>4519</v>
      </c>
      <c r="C1120" s="1" t="s">
        <v>4520</v>
      </c>
      <c r="D1120" s="1" t="s">
        <v>4521</v>
      </c>
      <c r="E1120" s="1" t="s">
        <v>4517</v>
      </c>
      <c r="F1120" s="1" t="s">
        <v>4518</v>
      </c>
      <c r="G1120" s="1">
        <v>803.41608043300005</v>
      </c>
      <c r="H1120" s="1">
        <v>244.970803687</v>
      </c>
      <c r="I1120" s="1">
        <f t="shared" si="17"/>
        <v>-3.2796401380938742</v>
      </c>
    </row>
    <row r="1121" spans="1:9" x14ac:dyDescent="0.2">
      <c r="A1121" s="1">
        <v>253735759</v>
      </c>
      <c r="B1121" s="1" t="s">
        <v>4514</v>
      </c>
      <c r="C1121" s="1" t="s">
        <v>4515</v>
      </c>
      <c r="D1121" s="1" t="s">
        <v>4516</v>
      </c>
      <c r="E1121" s="1" t="s">
        <v>764</v>
      </c>
      <c r="F1121" s="1" t="s">
        <v>764</v>
      </c>
      <c r="G1121" s="1">
        <v>30.470413036099998</v>
      </c>
      <c r="H1121" s="1">
        <v>9.2740562799500008</v>
      </c>
      <c r="I1121" s="1">
        <f t="shared" si="17"/>
        <v>-3.2855540355060553</v>
      </c>
    </row>
    <row r="1122" spans="1:9" x14ac:dyDescent="0.2">
      <c r="A1122" s="1">
        <v>113680762</v>
      </c>
      <c r="B1122" s="1" t="s">
        <v>1915</v>
      </c>
      <c r="C1122" s="1" t="s">
        <v>4512</v>
      </c>
      <c r="D1122" s="1" t="s">
        <v>4513</v>
      </c>
      <c r="E1122" s="1" t="s">
        <v>764</v>
      </c>
      <c r="F1122" s="1" t="s">
        <v>764</v>
      </c>
      <c r="G1122" s="1">
        <v>123.038756437</v>
      </c>
      <c r="H1122" s="1">
        <v>37.3224216144</v>
      </c>
      <c r="I1122" s="1">
        <f t="shared" si="17"/>
        <v>-3.2966445132683546</v>
      </c>
    </row>
    <row r="1123" spans="1:9" x14ac:dyDescent="0.2">
      <c r="A1123" s="1">
        <v>61651711</v>
      </c>
      <c r="B1123" s="1" t="s">
        <v>1912</v>
      </c>
      <c r="C1123" s="1" t="s">
        <v>1913</v>
      </c>
      <c r="D1123" s="1" t="s">
        <v>1914</v>
      </c>
      <c r="E1123" s="1" t="s">
        <v>1910</v>
      </c>
      <c r="F1123" s="1" t="s">
        <v>1911</v>
      </c>
      <c r="G1123" s="1">
        <v>92.568343400800003</v>
      </c>
      <c r="H1123" s="1">
        <v>28.048365334500001</v>
      </c>
      <c r="I1123" s="1">
        <f t="shared" si="17"/>
        <v>-3.3003115260674121</v>
      </c>
    </row>
    <row r="1124" spans="1:9" x14ac:dyDescent="0.2">
      <c r="A1124" s="1">
        <v>45387818</v>
      </c>
      <c r="B1124" s="1" t="s">
        <v>1904</v>
      </c>
      <c r="C1124" s="1" t="s">
        <v>1905</v>
      </c>
      <c r="D1124" s="1" t="s">
        <v>1906</v>
      </c>
      <c r="E1124" s="1" t="s">
        <v>764</v>
      </c>
      <c r="F1124" s="1" t="s">
        <v>764</v>
      </c>
      <c r="G1124" s="1">
        <v>12.7281472176</v>
      </c>
      <c r="H1124" s="1">
        <v>3.8453404087599998</v>
      </c>
      <c r="I1124" s="1">
        <f t="shared" si="17"/>
        <v>-3.3100183246726975</v>
      </c>
    </row>
    <row r="1125" spans="1:9" x14ac:dyDescent="0.2">
      <c r="A1125" s="1">
        <v>41054759</v>
      </c>
      <c r="B1125" s="1" t="s">
        <v>1907</v>
      </c>
      <c r="C1125" s="1" t="s">
        <v>1908</v>
      </c>
      <c r="D1125" s="1" t="s">
        <v>1909</v>
      </c>
      <c r="E1125" s="1" t="s">
        <v>764</v>
      </c>
      <c r="F1125" s="1" t="s">
        <v>764</v>
      </c>
      <c r="G1125" s="1">
        <v>12.7281472176</v>
      </c>
      <c r="H1125" s="1">
        <v>3.8453404087599998</v>
      </c>
      <c r="I1125" s="1">
        <f t="shared" si="17"/>
        <v>-3.3100183246726975</v>
      </c>
    </row>
    <row r="1126" spans="1:9" x14ac:dyDescent="0.2">
      <c r="A1126" s="1">
        <v>292622138</v>
      </c>
      <c r="E1126" s="1" t="s">
        <v>764</v>
      </c>
      <c r="F1126" s="1" t="s">
        <v>764</v>
      </c>
      <c r="G1126" s="1">
        <v>12.7281472176</v>
      </c>
      <c r="H1126" s="1">
        <v>3.8453404087599998</v>
      </c>
      <c r="I1126" s="1">
        <f t="shared" si="17"/>
        <v>-3.3100183246726975</v>
      </c>
    </row>
    <row r="1127" spans="1:9" x14ac:dyDescent="0.2">
      <c r="A1127" s="1">
        <v>47087308</v>
      </c>
      <c r="B1127" s="1" t="s">
        <v>1901</v>
      </c>
      <c r="C1127" s="1" t="s">
        <v>1902</v>
      </c>
      <c r="D1127" s="1" t="s">
        <v>1903</v>
      </c>
      <c r="E1127" s="1" t="s">
        <v>1899</v>
      </c>
      <c r="F1127" s="1" t="s">
        <v>1900</v>
      </c>
      <c r="G1127" s="1">
        <v>1674.32991126</v>
      </c>
      <c r="H1127" s="1">
        <v>503.73959354800002</v>
      </c>
      <c r="I1127" s="1">
        <f t="shared" si="17"/>
        <v>-3.32380049673514</v>
      </c>
    </row>
    <row r="1128" spans="1:9" x14ac:dyDescent="0.2">
      <c r="A1128" s="1">
        <v>66472709</v>
      </c>
      <c r="E1128" s="1" t="s">
        <v>764</v>
      </c>
      <c r="F1128" s="1" t="s">
        <v>764</v>
      </c>
      <c r="G1128" s="1">
        <v>17.356564387599999</v>
      </c>
      <c r="H1128" s="1">
        <v>5.2025193765599997</v>
      </c>
      <c r="I1128" s="1">
        <f t="shared" si="17"/>
        <v>-3.33618447742841</v>
      </c>
    </row>
    <row r="1129" spans="1:9" x14ac:dyDescent="0.2">
      <c r="A1129" s="1">
        <v>292620124</v>
      </c>
      <c r="E1129" s="1" t="s">
        <v>764</v>
      </c>
      <c r="F1129" s="1" t="s">
        <v>764</v>
      </c>
      <c r="G1129" s="1">
        <v>18.127967249299999</v>
      </c>
      <c r="H1129" s="1">
        <v>5.4287158711899997</v>
      </c>
      <c r="I1129" s="1">
        <f t="shared" si="17"/>
        <v>-3.339273537136926</v>
      </c>
    </row>
    <row r="1130" spans="1:9" x14ac:dyDescent="0.2">
      <c r="A1130" s="1">
        <v>18858946</v>
      </c>
      <c r="B1130" s="1" t="s">
        <v>1896</v>
      </c>
      <c r="C1130" s="1" t="s">
        <v>1897</v>
      </c>
      <c r="D1130" s="1" t="s">
        <v>1898</v>
      </c>
      <c r="E1130" s="1" t="s">
        <v>1894</v>
      </c>
      <c r="F1130" s="1" t="s">
        <v>1895</v>
      </c>
      <c r="G1130" s="1">
        <v>29.699010174400001</v>
      </c>
      <c r="H1130" s="1">
        <v>8.8216632906800001</v>
      </c>
      <c r="I1130" s="1">
        <f t="shared" si="17"/>
        <v>-3.3665998344979582</v>
      </c>
    </row>
    <row r="1131" spans="1:9" x14ac:dyDescent="0.2">
      <c r="A1131" s="1">
        <v>50878284</v>
      </c>
      <c r="B1131" s="1" t="s">
        <v>1891</v>
      </c>
      <c r="C1131" s="1" t="s">
        <v>1892</v>
      </c>
      <c r="D1131" s="1" t="s">
        <v>1893</v>
      </c>
      <c r="E1131" s="1" t="s">
        <v>1889</v>
      </c>
      <c r="F1131" s="1" t="s">
        <v>1890</v>
      </c>
      <c r="G1131" s="1">
        <v>59.012318917999998</v>
      </c>
      <c r="H1131" s="1">
        <v>17.417130086699999</v>
      </c>
      <c r="I1131" s="1">
        <f t="shared" si="17"/>
        <v>-3.3881769628087439</v>
      </c>
    </row>
    <row r="1132" spans="1:9" x14ac:dyDescent="0.2">
      <c r="A1132" s="1">
        <v>292622267</v>
      </c>
      <c r="E1132" s="1" t="s">
        <v>764</v>
      </c>
      <c r="F1132" s="1" t="s">
        <v>764</v>
      </c>
      <c r="G1132" s="1">
        <v>271.14810587800002</v>
      </c>
      <c r="H1132" s="1">
        <v>79.621166110800004</v>
      </c>
      <c r="I1132" s="1">
        <f t="shared" si="17"/>
        <v>-3.4054777030101904</v>
      </c>
    </row>
    <row r="1133" spans="1:9" x14ac:dyDescent="0.2">
      <c r="A1133" s="1">
        <v>41056130</v>
      </c>
      <c r="B1133" s="1" t="s">
        <v>1886</v>
      </c>
      <c r="C1133" s="1" t="s">
        <v>1887</v>
      </c>
      <c r="D1133" s="1" t="s">
        <v>1888</v>
      </c>
      <c r="E1133" s="1" t="s">
        <v>1884</v>
      </c>
      <c r="F1133" s="1" t="s">
        <v>1885</v>
      </c>
      <c r="G1133" s="1">
        <v>16.199460095100001</v>
      </c>
      <c r="H1133" s="1">
        <v>4.7501263872899999</v>
      </c>
      <c r="I1133" s="1">
        <f t="shared" si="17"/>
        <v>-3.4103219102643654</v>
      </c>
    </row>
    <row r="1134" spans="1:9" x14ac:dyDescent="0.2">
      <c r="A1134" s="1">
        <v>165972398</v>
      </c>
      <c r="B1134" s="1" t="s">
        <v>1881</v>
      </c>
      <c r="C1134" s="1" t="s">
        <v>1882</v>
      </c>
      <c r="D1134" s="1" t="s">
        <v>1883</v>
      </c>
      <c r="E1134" s="1" t="s">
        <v>1879</v>
      </c>
      <c r="F1134" s="1" t="s">
        <v>1880</v>
      </c>
      <c r="G1134" s="1">
        <v>46.284171700400002</v>
      </c>
      <c r="H1134" s="1">
        <v>13.571789678</v>
      </c>
      <c r="I1134" s="1">
        <f t="shared" si="17"/>
        <v>-3.4103219102656066</v>
      </c>
    </row>
    <row r="1135" spans="1:9" x14ac:dyDescent="0.2">
      <c r="A1135" s="1">
        <v>312283674</v>
      </c>
      <c r="E1135" s="1" t="s">
        <v>764</v>
      </c>
      <c r="F1135" s="1" t="s">
        <v>764</v>
      </c>
      <c r="G1135" s="1">
        <v>25.4562944352</v>
      </c>
      <c r="H1135" s="1">
        <v>7.4644843228899997</v>
      </c>
      <c r="I1135" s="1">
        <f t="shared" si="17"/>
        <v>-3.4103219102674962</v>
      </c>
    </row>
    <row r="1136" spans="1:9" x14ac:dyDescent="0.2">
      <c r="A1136" s="1">
        <v>41387133</v>
      </c>
      <c r="B1136" s="1" t="s">
        <v>4601</v>
      </c>
      <c r="C1136" s="1" t="s">
        <v>4602</v>
      </c>
      <c r="D1136" s="1" t="s">
        <v>1878</v>
      </c>
      <c r="E1136" s="1" t="s">
        <v>4599</v>
      </c>
      <c r="F1136" s="1" t="s">
        <v>4600</v>
      </c>
      <c r="G1136" s="1">
        <v>14.6566543718</v>
      </c>
      <c r="H1136" s="1">
        <v>4.2977333980300001</v>
      </c>
      <c r="I1136" s="1">
        <f t="shared" si="17"/>
        <v>-3.4103219102698028</v>
      </c>
    </row>
    <row r="1137" spans="1:9" x14ac:dyDescent="0.2">
      <c r="A1137" s="1">
        <v>116267986</v>
      </c>
      <c r="B1137" s="1" t="s">
        <v>4596</v>
      </c>
      <c r="C1137" s="1" t="s">
        <v>4597</v>
      </c>
      <c r="D1137" s="1" t="s">
        <v>4598</v>
      </c>
      <c r="E1137" s="1" t="s">
        <v>764</v>
      </c>
      <c r="F1137" s="1" t="s">
        <v>764</v>
      </c>
      <c r="G1137" s="1">
        <v>12.342445786800001</v>
      </c>
      <c r="H1137" s="1">
        <v>3.6191439141299999</v>
      </c>
      <c r="I1137" s="1">
        <f t="shared" ref="I1137:I1200" si="18">-G1137/H1137</f>
        <v>-3.410321910276116</v>
      </c>
    </row>
    <row r="1138" spans="1:9" x14ac:dyDescent="0.2">
      <c r="A1138" s="1">
        <v>115529428</v>
      </c>
      <c r="B1138" s="1" t="s">
        <v>4593</v>
      </c>
      <c r="C1138" s="1" t="s">
        <v>4594</v>
      </c>
      <c r="D1138" s="1" t="s">
        <v>4595</v>
      </c>
      <c r="E1138" s="1" t="s">
        <v>764</v>
      </c>
      <c r="F1138" s="1" t="s">
        <v>764</v>
      </c>
      <c r="G1138" s="1">
        <v>10.0282372018</v>
      </c>
      <c r="H1138" s="1">
        <v>2.9405544302300002</v>
      </c>
      <c r="I1138" s="1">
        <f t="shared" si="18"/>
        <v>-3.4103219102853419</v>
      </c>
    </row>
    <row r="1139" spans="1:9" x14ac:dyDescent="0.2">
      <c r="A1139" s="1">
        <v>45387788</v>
      </c>
      <c r="B1139" s="1" t="s">
        <v>4590</v>
      </c>
      <c r="C1139" s="1" t="s">
        <v>4591</v>
      </c>
      <c r="D1139" s="1" t="s">
        <v>4592</v>
      </c>
      <c r="E1139" s="1" t="s">
        <v>764</v>
      </c>
      <c r="F1139" s="1" t="s">
        <v>764</v>
      </c>
      <c r="G1139" s="1">
        <v>744.01806008400001</v>
      </c>
      <c r="H1139" s="1">
        <v>217.82722433199999</v>
      </c>
      <c r="I1139" s="1">
        <f t="shared" si="18"/>
        <v>-3.41563393816197</v>
      </c>
    </row>
    <row r="1140" spans="1:9" x14ac:dyDescent="0.2">
      <c r="A1140" s="1">
        <v>59858568</v>
      </c>
      <c r="B1140" s="1" t="s">
        <v>4587</v>
      </c>
      <c r="C1140" s="1" t="s">
        <v>4588</v>
      </c>
      <c r="D1140" s="1" t="s">
        <v>4589</v>
      </c>
      <c r="E1140" s="1" t="s">
        <v>764</v>
      </c>
      <c r="F1140" s="1" t="s">
        <v>4586</v>
      </c>
      <c r="G1140" s="1">
        <v>1921.178827</v>
      </c>
      <c r="H1140" s="1">
        <v>561.64589617399997</v>
      </c>
      <c r="I1140" s="1">
        <f t="shared" si="18"/>
        <v>-3.4206229228902112</v>
      </c>
    </row>
    <row r="1141" spans="1:9" x14ac:dyDescent="0.2">
      <c r="A1141" s="1">
        <v>41055127</v>
      </c>
      <c r="B1141" s="1" t="s">
        <v>4583</v>
      </c>
      <c r="C1141" s="1" t="s">
        <v>4584</v>
      </c>
      <c r="D1141" s="1" t="s">
        <v>4585</v>
      </c>
      <c r="E1141" s="1" t="s">
        <v>4581</v>
      </c>
      <c r="F1141" s="1" t="s">
        <v>4582</v>
      </c>
      <c r="G1141" s="1">
        <v>28.927607312700001</v>
      </c>
      <c r="H1141" s="1">
        <v>8.3692703014200003</v>
      </c>
      <c r="I1141" s="1">
        <f t="shared" si="18"/>
        <v>-3.4564073414849443</v>
      </c>
    </row>
    <row r="1142" spans="1:9" x14ac:dyDescent="0.2">
      <c r="A1142" s="1">
        <v>292613805</v>
      </c>
      <c r="E1142" s="1" t="s">
        <v>764</v>
      </c>
      <c r="F1142" s="1" t="s">
        <v>764</v>
      </c>
      <c r="G1142" s="1">
        <v>173.565643876</v>
      </c>
      <c r="H1142" s="1">
        <v>49.9894253139</v>
      </c>
      <c r="I1142" s="1">
        <f t="shared" si="18"/>
        <v>-3.4720471937039559</v>
      </c>
    </row>
    <row r="1143" spans="1:9" x14ac:dyDescent="0.2">
      <c r="A1143" s="1">
        <v>254553510</v>
      </c>
      <c r="B1143" s="1" t="s">
        <v>4578</v>
      </c>
      <c r="C1143" s="1" t="s">
        <v>4579</v>
      </c>
      <c r="D1143" s="1" t="s">
        <v>4580</v>
      </c>
      <c r="E1143" s="1" t="s">
        <v>764</v>
      </c>
      <c r="F1143" s="1" t="s">
        <v>764</v>
      </c>
      <c r="G1143" s="1">
        <v>80.225897614000004</v>
      </c>
      <c r="H1143" s="1">
        <v>23.072042452600002</v>
      </c>
      <c r="I1143" s="1">
        <f t="shared" si="18"/>
        <v>-3.477190967328482</v>
      </c>
    </row>
    <row r="1144" spans="1:9" x14ac:dyDescent="0.2">
      <c r="A1144" s="1">
        <v>46309540</v>
      </c>
      <c r="B1144" s="1" t="s">
        <v>4575</v>
      </c>
      <c r="C1144" s="1" t="s">
        <v>4576</v>
      </c>
      <c r="D1144" s="1" t="s">
        <v>4577</v>
      </c>
      <c r="E1144" s="1" t="s">
        <v>1980</v>
      </c>
      <c r="F1144" s="1" t="s">
        <v>1981</v>
      </c>
      <c r="G1144" s="1">
        <v>18.899370111</v>
      </c>
      <c r="H1144" s="1">
        <v>5.4287158711899997</v>
      </c>
      <c r="I1144" s="1">
        <f t="shared" si="18"/>
        <v>-3.4813702834031668</v>
      </c>
    </row>
    <row r="1145" spans="1:9" x14ac:dyDescent="0.2">
      <c r="A1145" s="1">
        <v>57526721</v>
      </c>
      <c r="B1145" s="1" t="s">
        <v>1977</v>
      </c>
      <c r="C1145" s="1" t="s">
        <v>1978</v>
      </c>
      <c r="D1145" s="1" t="s">
        <v>1979</v>
      </c>
      <c r="E1145" s="1" t="s">
        <v>764</v>
      </c>
      <c r="F1145" s="1" t="s">
        <v>764</v>
      </c>
      <c r="G1145" s="1">
        <v>107.224997773</v>
      </c>
      <c r="H1145" s="1">
        <v>30.7627232701</v>
      </c>
      <c r="I1145" s="1">
        <f t="shared" si="18"/>
        <v>-3.4855495994796382</v>
      </c>
    </row>
    <row r="1146" spans="1:9" x14ac:dyDescent="0.2">
      <c r="A1146" s="1">
        <v>113675508</v>
      </c>
      <c r="B1146" s="1" t="s">
        <v>1974</v>
      </c>
      <c r="C1146" s="1" t="s">
        <v>1975</v>
      </c>
      <c r="D1146" s="1" t="s">
        <v>1976</v>
      </c>
      <c r="E1146" s="1" t="s">
        <v>1972</v>
      </c>
      <c r="F1146" s="1" t="s">
        <v>1973</v>
      </c>
      <c r="G1146" s="1">
        <v>16.585161526</v>
      </c>
      <c r="H1146" s="1">
        <v>4.7501263872899999</v>
      </c>
      <c r="I1146" s="1">
        <f t="shared" si="18"/>
        <v>-3.4915200509984787</v>
      </c>
    </row>
    <row r="1147" spans="1:9" x14ac:dyDescent="0.2">
      <c r="A1147" s="1">
        <v>90017461</v>
      </c>
      <c r="B1147" s="1" t="s">
        <v>1969</v>
      </c>
      <c r="C1147" s="1" t="s">
        <v>1970</v>
      </c>
      <c r="D1147" s="1" t="s">
        <v>1971</v>
      </c>
      <c r="E1147" s="1" t="s">
        <v>764</v>
      </c>
      <c r="F1147" s="1" t="s">
        <v>764</v>
      </c>
      <c r="G1147" s="1">
        <v>25.4562944352</v>
      </c>
      <c r="H1147" s="1">
        <v>7.2382878282499998</v>
      </c>
      <c r="I1147" s="1">
        <f t="shared" si="18"/>
        <v>-3.5168944699667417</v>
      </c>
    </row>
    <row r="1148" spans="1:9" x14ac:dyDescent="0.2">
      <c r="A1148" s="1">
        <v>41053653</v>
      </c>
      <c r="B1148" s="1" t="s">
        <v>1966</v>
      </c>
      <c r="C1148" s="1" t="s">
        <v>1967</v>
      </c>
      <c r="D1148" s="1" t="s">
        <v>1968</v>
      </c>
      <c r="E1148" s="1" t="s">
        <v>1964</v>
      </c>
      <c r="F1148" s="1" t="s">
        <v>1965</v>
      </c>
      <c r="G1148" s="1">
        <v>198.25053545</v>
      </c>
      <c r="H1148" s="1">
        <v>56.322927163599999</v>
      </c>
      <c r="I1148" s="1">
        <f t="shared" si="18"/>
        <v>-3.5198904857012479</v>
      </c>
    </row>
    <row r="1149" spans="1:9" x14ac:dyDescent="0.2">
      <c r="A1149" s="1">
        <v>162287274</v>
      </c>
      <c r="B1149" s="1" t="s">
        <v>1961</v>
      </c>
      <c r="C1149" s="1" t="s">
        <v>1962</v>
      </c>
      <c r="D1149" s="1" t="s">
        <v>1963</v>
      </c>
      <c r="E1149" s="1" t="s">
        <v>764</v>
      </c>
      <c r="F1149" s="1" t="s">
        <v>764</v>
      </c>
      <c r="G1149" s="1">
        <v>322.06069474899999</v>
      </c>
      <c r="H1149" s="1">
        <v>91.383383831700002</v>
      </c>
      <c r="I1149" s="1">
        <f t="shared" si="18"/>
        <v>-3.5242806869806489</v>
      </c>
    </row>
    <row r="1150" spans="1:9" x14ac:dyDescent="0.2">
      <c r="A1150" s="1">
        <v>301500660</v>
      </c>
      <c r="E1150" s="1" t="s">
        <v>764</v>
      </c>
      <c r="F1150" s="1" t="s">
        <v>764</v>
      </c>
      <c r="G1150" s="1">
        <v>27.384801589399999</v>
      </c>
      <c r="H1150" s="1">
        <v>7.6906808175199997</v>
      </c>
      <c r="I1150" s="1">
        <f t="shared" si="18"/>
        <v>-3.5607772886654172</v>
      </c>
    </row>
    <row r="1151" spans="1:9" x14ac:dyDescent="0.2">
      <c r="A1151" s="1">
        <v>56693268</v>
      </c>
      <c r="B1151" s="1" t="s">
        <v>1958</v>
      </c>
      <c r="C1151" s="1" t="s">
        <v>1959</v>
      </c>
      <c r="D1151" s="1" t="s">
        <v>1960</v>
      </c>
      <c r="E1151" s="1" t="s">
        <v>764</v>
      </c>
      <c r="F1151" s="1" t="s">
        <v>764</v>
      </c>
      <c r="G1151" s="1">
        <v>33.941725913600003</v>
      </c>
      <c r="H1151" s="1">
        <v>9.5002527745799998</v>
      </c>
      <c r="I1151" s="1">
        <f t="shared" si="18"/>
        <v>-3.5727181917115405</v>
      </c>
    </row>
    <row r="1152" spans="1:9" x14ac:dyDescent="0.2">
      <c r="A1152" s="1">
        <v>41056064</v>
      </c>
      <c r="B1152" s="1" t="s">
        <v>1955</v>
      </c>
      <c r="C1152" s="1" t="s">
        <v>1956</v>
      </c>
      <c r="D1152" s="1" t="s">
        <v>1957</v>
      </c>
      <c r="E1152" s="1" t="s">
        <v>1953</v>
      </c>
      <c r="F1152" s="1" t="s">
        <v>1954</v>
      </c>
      <c r="G1152" s="1">
        <v>1875.28035673</v>
      </c>
      <c r="H1152" s="1">
        <v>520.251937656</v>
      </c>
      <c r="I1152" s="1">
        <f t="shared" si="18"/>
        <v>-3.604561984293789</v>
      </c>
    </row>
    <row r="1153" spans="1:9" x14ac:dyDescent="0.2">
      <c r="A1153" s="1">
        <v>41056166</v>
      </c>
      <c r="B1153" s="1" t="s">
        <v>1950</v>
      </c>
      <c r="C1153" s="1" t="s">
        <v>1951</v>
      </c>
      <c r="D1153" s="1" t="s">
        <v>1952</v>
      </c>
      <c r="E1153" s="1" t="s">
        <v>1948</v>
      </c>
      <c r="F1153" s="1" t="s">
        <v>1949</v>
      </c>
      <c r="G1153" s="1">
        <v>27.7705030202</v>
      </c>
      <c r="H1153" s="1">
        <v>7.6906808175199997</v>
      </c>
      <c r="I1153" s="1">
        <f t="shared" si="18"/>
        <v>-3.6109290814587602</v>
      </c>
    </row>
    <row r="1154" spans="1:9" x14ac:dyDescent="0.2">
      <c r="A1154" s="1">
        <v>113674586</v>
      </c>
      <c r="B1154" s="1" t="s">
        <v>1945</v>
      </c>
      <c r="C1154" s="1" t="s">
        <v>1946</v>
      </c>
      <c r="D1154" s="1" t="s">
        <v>1947</v>
      </c>
      <c r="E1154" s="1" t="s">
        <v>764</v>
      </c>
      <c r="F1154" s="1" t="s">
        <v>764</v>
      </c>
      <c r="G1154" s="1">
        <v>47.441275992900003</v>
      </c>
      <c r="H1154" s="1">
        <v>13.1193966887</v>
      </c>
      <c r="I1154" s="1">
        <f t="shared" si="18"/>
        <v>-3.616117197962474</v>
      </c>
    </row>
    <row r="1155" spans="1:9" x14ac:dyDescent="0.2">
      <c r="A1155" s="1">
        <v>35902877</v>
      </c>
      <c r="B1155" s="1" t="s">
        <v>1942</v>
      </c>
      <c r="C1155" s="1" t="s">
        <v>1943</v>
      </c>
      <c r="D1155" s="1" t="s">
        <v>1944</v>
      </c>
      <c r="E1155" s="1" t="s">
        <v>1940</v>
      </c>
      <c r="F1155" s="1" t="s">
        <v>1941</v>
      </c>
      <c r="G1155" s="1">
        <v>13.113848648399999</v>
      </c>
      <c r="H1155" s="1">
        <v>3.6191439141299999</v>
      </c>
      <c r="I1155" s="1">
        <f t="shared" si="18"/>
        <v>-3.6234670296476499</v>
      </c>
    </row>
    <row r="1156" spans="1:9" x14ac:dyDescent="0.2">
      <c r="A1156" s="1">
        <v>47086184</v>
      </c>
      <c r="B1156" s="1" t="s">
        <v>1932</v>
      </c>
      <c r="C1156" s="1" t="s">
        <v>1933</v>
      </c>
      <c r="D1156" s="1" t="s">
        <v>1934</v>
      </c>
      <c r="E1156" s="1" t="s">
        <v>1930</v>
      </c>
      <c r="F1156" s="1" t="s">
        <v>1931</v>
      </c>
      <c r="G1156" s="1">
        <v>13.113848648399999</v>
      </c>
      <c r="H1156" s="1">
        <v>3.6191439141299999</v>
      </c>
      <c r="I1156" s="1">
        <f t="shared" si="18"/>
        <v>-3.6234670296476499</v>
      </c>
    </row>
    <row r="1157" spans="1:9" x14ac:dyDescent="0.2">
      <c r="A1157" s="1">
        <v>41053805</v>
      </c>
      <c r="B1157" s="1" t="s">
        <v>1937</v>
      </c>
      <c r="C1157" s="1" t="s">
        <v>1938</v>
      </c>
      <c r="D1157" s="1" t="s">
        <v>1939</v>
      </c>
      <c r="E1157" s="1" t="s">
        <v>1935</v>
      </c>
      <c r="F1157" s="1" t="s">
        <v>1936</v>
      </c>
      <c r="G1157" s="1">
        <v>13.113848648399999</v>
      </c>
      <c r="H1157" s="1">
        <v>3.6191439141299999</v>
      </c>
      <c r="I1157" s="1">
        <f t="shared" si="18"/>
        <v>-3.6234670296476499</v>
      </c>
    </row>
    <row r="1158" spans="1:9" x14ac:dyDescent="0.2">
      <c r="A1158" s="1">
        <v>47086714</v>
      </c>
      <c r="B1158" s="1" t="s">
        <v>1927</v>
      </c>
      <c r="C1158" s="1" t="s">
        <v>1928</v>
      </c>
      <c r="D1158" s="1" t="s">
        <v>1929</v>
      </c>
      <c r="E1158" s="1" t="s">
        <v>1925</v>
      </c>
      <c r="F1158" s="1" t="s">
        <v>1926</v>
      </c>
      <c r="G1158" s="1">
        <v>26.227697296900001</v>
      </c>
      <c r="H1158" s="1">
        <v>7.2382878282499998</v>
      </c>
      <c r="I1158" s="1">
        <f t="shared" si="18"/>
        <v>-3.6234670296664713</v>
      </c>
    </row>
    <row r="1159" spans="1:9" x14ac:dyDescent="0.2">
      <c r="A1159" s="1">
        <v>113681363</v>
      </c>
      <c r="B1159" s="1" t="s">
        <v>1922</v>
      </c>
      <c r="C1159" s="1" t="s">
        <v>1923</v>
      </c>
      <c r="D1159" s="1" t="s">
        <v>1924</v>
      </c>
      <c r="E1159" s="1" t="s">
        <v>1920</v>
      </c>
      <c r="F1159" s="1" t="s">
        <v>1921</v>
      </c>
      <c r="G1159" s="1">
        <v>318.20368044000003</v>
      </c>
      <c r="H1159" s="1">
        <v>87.764239917599994</v>
      </c>
      <c r="I1159" s="1">
        <f t="shared" si="18"/>
        <v>-3.6256644020247291</v>
      </c>
    </row>
    <row r="1160" spans="1:9" x14ac:dyDescent="0.2">
      <c r="A1160" s="1">
        <v>294489263</v>
      </c>
      <c r="E1160" s="1" t="s">
        <v>764</v>
      </c>
      <c r="F1160" s="1" t="s">
        <v>764</v>
      </c>
      <c r="G1160" s="1">
        <v>11.5710429251</v>
      </c>
      <c r="H1160" s="1">
        <v>3.1667509248600001</v>
      </c>
      <c r="I1160" s="1">
        <f t="shared" si="18"/>
        <v>-3.6539163324351276</v>
      </c>
    </row>
    <row r="1161" spans="1:9" x14ac:dyDescent="0.2">
      <c r="A1161" s="1">
        <v>47086928</v>
      </c>
      <c r="B1161" s="1" t="s">
        <v>1917</v>
      </c>
      <c r="C1161" s="1" t="s">
        <v>1918</v>
      </c>
      <c r="D1161" s="1" t="s">
        <v>1919</v>
      </c>
      <c r="E1161" s="1" t="s">
        <v>2040</v>
      </c>
      <c r="F1161" s="1" t="s">
        <v>1916</v>
      </c>
      <c r="G1161" s="1">
        <v>360.630837832</v>
      </c>
      <c r="H1161" s="1">
        <v>98.621671660000004</v>
      </c>
      <c r="I1161" s="1">
        <f t="shared" si="18"/>
        <v>-3.6567098464451235</v>
      </c>
    </row>
    <row r="1162" spans="1:9" x14ac:dyDescent="0.2">
      <c r="A1162" s="1">
        <v>56693238</v>
      </c>
      <c r="B1162" s="1" t="s">
        <v>2037</v>
      </c>
      <c r="C1162" s="1" t="s">
        <v>2038</v>
      </c>
      <c r="D1162" s="1" t="s">
        <v>2039</v>
      </c>
      <c r="E1162" s="1" t="s">
        <v>2035</v>
      </c>
      <c r="F1162" s="1" t="s">
        <v>2036</v>
      </c>
      <c r="G1162" s="1">
        <v>55.541006040500001</v>
      </c>
      <c r="H1162" s="1">
        <v>15.155165140399999</v>
      </c>
      <c r="I1162" s="1">
        <f t="shared" si="18"/>
        <v>-3.6648235453694351</v>
      </c>
    </row>
    <row r="1163" spans="1:9" x14ac:dyDescent="0.2">
      <c r="A1163" s="1">
        <v>147900050</v>
      </c>
      <c r="B1163" s="1" t="s">
        <v>2032</v>
      </c>
      <c r="C1163" s="1" t="s">
        <v>2033</v>
      </c>
      <c r="D1163" s="1" t="s">
        <v>2034</v>
      </c>
      <c r="E1163" s="1" t="s">
        <v>2030</v>
      </c>
      <c r="F1163" s="1" t="s">
        <v>2031</v>
      </c>
      <c r="G1163" s="1">
        <v>10.7996400634</v>
      </c>
      <c r="H1163" s="1">
        <v>2.9405544302300002</v>
      </c>
      <c r="I1163" s="1">
        <f t="shared" si="18"/>
        <v>-3.6726543648965166</v>
      </c>
    </row>
    <row r="1164" spans="1:9" x14ac:dyDescent="0.2">
      <c r="A1164" s="1">
        <v>292624335</v>
      </c>
      <c r="E1164" s="1" t="s">
        <v>764</v>
      </c>
      <c r="F1164" s="1" t="s">
        <v>764</v>
      </c>
      <c r="G1164" s="1">
        <v>112.239116373</v>
      </c>
      <c r="H1164" s="1">
        <v>30.536526775399999</v>
      </c>
      <c r="I1164" s="1">
        <f t="shared" si="18"/>
        <v>-3.6755691699495769</v>
      </c>
    </row>
    <row r="1165" spans="1:9" x14ac:dyDescent="0.2">
      <c r="A1165" s="1">
        <v>295834927</v>
      </c>
      <c r="E1165" s="1" t="s">
        <v>764</v>
      </c>
      <c r="F1165" s="1" t="s">
        <v>764</v>
      </c>
      <c r="G1165" s="1">
        <v>1321.02740062</v>
      </c>
      <c r="H1165" s="1">
        <v>356.033282552</v>
      </c>
      <c r="I1165" s="1">
        <f t="shared" si="18"/>
        <v>-3.7104042384775053</v>
      </c>
    </row>
    <row r="1166" spans="1:9" x14ac:dyDescent="0.2">
      <c r="A1166" s="1">
        <v>54262114</v>
      </c>
      <c r="B1166" s="1" t="s">
        <v>2027</v>
      </c>
      <c r="C1166" s="1" t="s">
        <v>2028</v>
      </c>
      <c r="D1166" s="1" t="s">
        <v>2029</v>
      </c>
      <c r="E1166" s="1" t="s">
        <v>2025</v>
      </c>
      <c r="F1166" s="1" t="s">
        <v>2026</v>
      </c>
      <c r="G1166" s="1">
        <v>21.984981557699999</v>
      </c>
      <c r="H1166" s="1">
        <v>5.8811088604600004</v>
      </c>
      <c r="I1166" s="1">
        <f t="shared" si="18"/>
        <v>-3.7382374785663139</v>
      </c>
    </row>
    <row r="1167" spans="1:9" x14ac:dyDescent="0.2">
      <c r="A1167" s="1">
        <v>47085914</v>
      </c>
      <c r="B1167" s="1" t="s">
        <v>2022</v>
      </c>
      <c r="C1167" s="1" t="s">
        <v>2023</v>
      </c>
      <c r="D1167" s="1" t="s">
        <v>2024</v>
      </c>
      <c r="E1167" s="1" t="s">
        <v>2020</v>
      </c>
      <c r="F1167" s="1" t="s">
        <v>2021</v>
      </c>
      <c r="G1167" s="1">
        <v>253.40584006</v>
      </c>
      <c r="H1167" s="1">
        <v>67.180358905999995</v>
      </c>
      <c r="I1167" s="1">
        <f t="shared" si="18"/>
        <v>-3.7720227189403701</v>
      </c>
    </row>
    <row r="1168" spans="1:9" x14ac:dyDescent="0.2">
      <c r="A1168" s="1">
        <v>41055073</v>
      </c>
      <c r="B1168" s="1" t="s">
        <v>2012</v>
      </c>
      <c r="C1168" s="1" t="s">
        <v>2013</v>
      </c>
      <c r="D1168" s="1" t="s">
        <v>2014</v>
      </c>
      <c r="E1168" s="1" t="s">
        <v>764</v>
      </c>
      <c r="F1168" s="1" t="s">
        <v>764</v>
      </c>
      <c r="G1168" s="1">
        <v>11.9567443559</v>
      </c>
      <c r="H1168" s="1">
        <v>3.1667509248600001</v>
      </c>
      <c r="I1168" s="1">
        <f t="shared" si="18"/>
        <v>-3.77571354350472</v>
      </c>
    </row>
    <row r="1169" spans="1:9" x14ac:dyDescent="0.2">
      <c r="A1169" s="1">
        <v>47086586</v>
      </c>
      <c r="B1169" s="1" t="s">
        <v>2017</v>
      </c>
      <c r="C1169" s="1" t="s">
        <v>2018</v>
      </c>
      <c r="D1169" s="1" t="s">
        <v>2019</v>
      </c>
      <c r="E1169" s="1" t="s">
        <v>2015</v>
      </c>
      <c r="F1169" s="1" t="s">
        <v>2016</v>
      </c>
      <c r="G1169" s="1">
        <v>11.9567443559</v>
      </c>
      <c r="H1169" s="1">
        <v>3.1667509248600001</v>
      </c>
      <c r="I1169" s="1">
        <f t="shared" si="18"/>
        <v>-3.77571354350472</v>
      </c>
    </row>
    <row r="1170" spans="1:9" x14ac:dyDescent="0.2">
      <c r="A1170" s="1">
        <v>116267936</v>
      </c>
      <c r="B1170" s="1" t="s">
        <v>2009</v>
      </c>
      <c r="C1170" s="1" t="s">
        <v>2010</v>
      </c>
      <c r="D1170" s="1" t="s">
        <v>2011</v>
      </c>
      <c r="E1170" s="1" t="s">
        <v>764</v>
      </c>
      <c r="F1170" s="1" t="s">
        <v>764</v>
      </c>
      <c r="G1170" s="1">
        <v>313.57526326999999</v>
      </c>
      <c r="H1170" s="1">
        <v>83.014113530299994</v>
      </c>
      <c r="I1170" s="1">
        <f t="shared" si="18"/>
        <v>-3.7773729060606738</v>
      </c>
    </row>
    <row r="1171" spans="1:9" x14ac:dyDescent="0.2">
      <c r="A1171" s="1">
        <v>99028935</v>
      </c>
      <c r="B1171" s="1" t="s">
        <v>2006</v>
      </c>
      <c r="C1171" s="1" t="s">
        <v>2007</v>
      </c>
      <c r="D1171" s="1" t="s">
        <v>2008</v>
      </c>
      <c r="E1171" s="1" t="s">
        <v>2004</v>
      </c>
      <c r="F1171" s="1" t="s">
        <v>2005</v>
      </c>
      <c r="G1171" s="1">
        <v>71.354764704800004</v>
      </c>
      <c r="H1171" s="1">
        <v>18.774309054500002</v>
      </c>
      <c r="I1171" s="1">
        <f t="shared" si="18"/>
        <v>-3.8006599602501501</v>
      </c>
    </row>
    <row r="1172" spans="1:9" x14ac:dyDescent="0.2">
      <c r="A1172" s="1">
        <v>123701495</v>
      </c>
      <c r="B1172" s="1" t="s">
        <v>2001</v>
      </c>
      <c r="C1172" s="1" t="s">
        <v>2002</v>
      </c>
      <c r="D1172" s="1" t="s">
        <v>2003</v>
      </c>
      <c r="E1172" s="1" t="s">
        <v>764</v>
      </c>
      <c r="F1172" s="1" t="s">
        <v>764</v>
      </c>
      <c r="G1172" s="1">
        <v>48.2126788546</v>
      </c>
      <c r="H1172" s="1">
        <v>12.6670036994</v>
      </c>
      <c r="I1172" s="1">
        <f t="shared" si="18"/>
        <v>-3.8061628462999262</v>
      </c>
    </row>
    <row r="1173" spans="1:9" x14ac:dyDescent="0.2">
      <c r="A1173" s="1">
        <v>187960120</v>
      </c>
      <c r="B1173" s="1" t="s">
        <v>1998</v>
      </c>
      <c r="C1173" s="1" t="s">
        <v>1999</v>
      </c>
      <c r="D1173" s="1" t="s">
        <v>2000</v>
      </c>
      <c r="E1173" s="1" t="s">
        <v>764</v>
      </c>
      <c r="F1173" s="1" t="s">
        <v>764</v>
      </c>
      <c r="G1173" s="1">
        <v>243.76330428899999</v>
      </c>
      <c r="H1173" s="1">
        <v>63.787411486499998</v>
      </c>
      <c r="I1173" s="1">
        <f t="shared" si="18"/>
        <v>-3.8214954739241955</v>
      </c>
    </row>
    <row r="1174" spans="1:9" x14ac:dyDescent="0.2">
      <c r="A1174" s="1">
        <v>45433539</v>
      </c>
      <c r="B1174" s="1" t="s">
        <v>1995</v>
      </c>
      <c r="C1174" s="1" t="s">
        <v>1996</v>
      </c>
      <c r="D1174" s="1" t="s">
        <v>1997</v>
      </c>
      <c r="E1174" s="1" t="s">
        <v>1993</v>
      </c>
      <c r="F1174" s="1" t="s">
        <v>1994</v>
      </c>
      <c r="G1174" s="1">
        <v>35.484531637000003</v>
      </c>
      <c r="H1174" s="1">
        <v>9.2740562799500008</v>
      </c>
      <c r="I1174" s="1">
        <f t="shared" si="18"/>
        <v>-3.8262148261614075</v>
      </c>
    </row>
    <row r="1175" spans="1:9" x14ac:dyDescent="0.2">
      <c r="A1175" s="1">
        <v>94158181</v>
      </c>
      <c r="B1175" s="1" t="s">
        <v>1990</v>
      </c>
      <c r="C1175" s="1" t="s">
        <v>1991</v>
      </c>
      <c r="D1175" s="1" t="s">
        <v>1992</v>
      </c>
      <c r="E1175" s="1" t="s">
        <v>1988</v>
      </c>
      <c r="F1175" s="1" t="s">
        <v>1989</v>
      </c>
      <c r="G1175" s="1">
        <v>17.356564387599999</v>
      </c>
      <c r="H1175" s="1">
        <v>4.52392989266</v>
      </c>
      <c r="I1175" s="1">
        <f t="shared" si="18"/>
        <v>-3.8366121490434084</v>
      </c>
    </row>
    <row r="1176" spans="1:9" x14ac:dyDescent="0.2">
      <c r="A1176" s="1">
        <v>121583588</v>
      </c>
      <c r="B1176" s="1" t="s">
        <v>1985</v>
      </c>
      <c r="C1176" s="1" t="s">
        <v>1986</v>
      </c>
      <c r="D1176" s="1" t="s">
        <v>1987</v>
      </c>
      <c r="E1176" s="1" t="s">
        <v>1983</v>
      </c>
      <c r="F1176" s="1" t="s">
        <v>1984</v>
      </c>
      <c r="G1176" s="1">
        <v>13.8852515101</v>
      </c>
      <c r="H1176" s="1">
        <v>3.6191439141299999</v>
      </c>
      <c r="I1176" s="1">
        <f t="shared" si="18"/>
        <v>-3.8366121490468146</v>
      </c>
    </row>
    <row r="1177" spans="1:9" x14ac:dyDescent="0.2">
      <c r="A1177" s="1">
        <v>148234349</v>
      </c>
      <c r="B1177" s="1" t="s">
        <v>2099</v>
      </c>
      <c r="C1177" s="1" t="s">
        <v>2100</v>
      </c>
      <c r="D1177" s="1" t="s">
        <v>1982</v>
      </c>
      <c r="E1177" s="1" t="s">
        <v>2097</v>
      </c>
      <c r="F1177" s="1" t="s">
        <v>2098</v>
      </c>
      <c r="G1177" s="1">
        <v>10.413938632600001</v>
      </c>
      <c r="H1177" s="1">
        <v>2.7143579355999998</v>
      </c>
      <c r="I1177" s="1">
        <f t="shared" si="18"/>
        <v>-3.8366121490524918</v>
      </c>
    </row>
    <row r="1178" spans="1:9" x14ac:dyDescent="0.2">
      <c r="A1178" s="1">
        <v>292612339</v>
      </c>
      <c r="E1178" s="1" t="s">
        <v>764</v>
      </c>
      <c r="F1178" s="1" t="s">
        <v>764</v>
      </c>
      <c r="G1178" s="1">
        <v>29.699010174400001</v>
      </c>
      <c r="H1178" s="1">
        <v>7.6906808175199997</v>
      </c>
      <c r="I1178" s="1">
        <f t="shared" si="18"/>
        <v>-3.8616880454514804</v>
      </c>
    </row>
    <row r="1179" spans="1:9" x14ac:dyDescent="0.2">
      <c r="A1179" s="1">
        <v>292626868</v>
      </c>
      <c r="E1179" s="1" t="s">
        <v>764</v>
      </c>
      <c r="F1179" s="1" t="s">
        <v>764</v>
      </c>
      <c r="G1179" s="1">
        <v>19.285071541800001</v>
      </c>
      <c r="H1179" s="1">
        <v>4.9763228819199998</v>
      </c>
      <c r="I1179" s="1">
        <f t="shared" si="18"/>
        <v>-3.8753658071236927</v>
      </c>
    </row>
    <row r="1180" spans="1:9" x14ac:dyDescent="0.2">
      <c r="A1180" s="1">
        <v>118150553</v>
      </c>
      <c r="B1180" s="1" t="s">
        <v>2094</v>
      </c>
      <c r="C1180" s="1" t="s">
        <v>2095</v>
      </c>
      <c r="D1180" s="1" t="s">
        <v>2096</v>
      </c>
      <c r="E1180" s="1" t="s">
        <v>2092</v>
      </c>
      <c r="F1180" s="1" t="s">
        <v>2093</v>
      </c>
      <c r="G1180" s="1">
        <v>54.383901748</v>
      </c>
      <c r="H1180" s="1">
        <v>14.0241826672</v>
      </c>
      <c r="I1180" s="1">
        <f t="shared" si="18"/>
        <v>-3.8778660431451741</v>
      </c>
    </row>
    <row r="1181" spans="1:9" x14ac:dyDescent="0.2">
      <c r="A1181" s="1">
        <v>187607911</v>
      </c>
      <c r="B1181" s="1" t="s">
        <v>2089</v>
      </c>
      <c r="C1181" s="1" t="s">
        <v>2090</v>
      </c>
      <c r="D1181" s="1" t="s">
        <v>2091</v>
      </c>
      <c r="E1181" s="1" t="s">
        <v>764</v>
      </c>
      <c r="F1181" s="1" t="s">
        <v>764</v>
      </c>
      <c r="G1181" s="1">
        <v>127.28147217599999</v>
      </c>
      <c r="H1181" s="1">
        <v>32.798491721799998</v>
      </c>
      <c r="I1181" s="1">
        <f t="shared" si="18"/>
        <v>-3.8807111392686542</v>
      </c>
    </row>
    <row r="1182" spans="1:9" x14ac:dyDescent="0.2">
      <c r="A1182" s="1">
        <v>65301455</v>
      </c>
      <c r="B1182" s="1" t="s">
        <v>2086</v>
      </c>
      <c r="C1182" s="1" t="s">
        <v>2087</v>
      </c>
      <c r="D1182" s="1" t="s">
        <v>2088</v>
      </c>
      <c r="E1182" s="1" t="s">
        <v>764</v>
      </c>
      <c r="F1182" s="1" t="s">
        <v>764</v>
      </c>
      <c r="G1182" s="1">
        <v>70.583361843099993</v>
      </c>
      <c r="H1182" s="1">
        <v>18.0957195706</v>
      </c>
      <c r="I1182" s="1">
        <f t="shared" si="18"/>
        <v>-3.9005556848801044</v>
      </c>
    </row>
    <row r="1183" spans="1:9" x14ac:dyDescent="0.2">
      <c r="A1183" s="1">
        <v>41054670</v>
      </c>
      <c r="B1183" s="1" t="s">
        <v>2083</v>
      </c>
      <c r="C1183" s="1" t="s">
        <v>2084</v>
      </c>
      <c r="D1183" s="1" t="s">
        <v>2085</v>
      </c>
      <c r="E1183" s="1" t="s">
        <v>2081</v>
      </c>
      <c r="F1183" s="1" t="s">
        <v>2082</v>
      </c>
      <c r="G1183" s="1">
        <v>52.069693162900002</v>
      </c>
      <c r="H1183" s="1">
        <v>13.3455931833</v>
      </c>
      <c r="I1183" s="1">
        <f t="shared" si="18"/>
        <v>-3.9016394736247002</v>
      </c>
    </row>
    <row r="1184" spans="1:9" x14ac:dyDescent="0.2">
      <c r="A1184" s="1">
        <v>47086868</v>
      </c>
      <c r="B1184" s="1" t="s">
        <v>2078</v>
      </c>
      <c r="C1184" s="1" t="s">
        <v>2079</v>
      </c>
      <c r="D1184" s="1" t="s">
        <v>2080</v>
      </c>
      <c r="E1184" s="1" t="s">
        <v>2076</v>
      </c>
      <c r="F1184" s="1" t="s">
        <v>2077</v>
      </c>
      <c r="G1184" s="1">
        <v>17.742265818500002</v>
      </c>
      <c r="H1184" s="1">
        <v>4.52392989266</v>
      </c>
      <c r="I1184" s="1">
        <f t="shared" si="18"/>
        <v>-3.9218701968141745</v>
      </c>
    </row>
    <row r="1185" spans="1:9" x14ac:dyDescent="0.2">
      <c r="A1185" s="1">
        <v>66912229</v>
      </c>
      <c r="B1185" s="1" t="s">
        <v>2073</v>
      </c>
      <c r="C1185" s="1" t="s">
        <v>2074</v>
      </c>
      <c r="D1185" s="1" t="s">
        <v>2075</v>
      </c>
      <c r="E1185" s="1" t="s">
        <v>764</v>
      </c>
      <c r="F1185" s="1" t="s">
        <v>764</v>
      </c>
      <c r="G1185" s="1">
        <v>244.53470715</v>
      </c>
      <c r="H1185" s="1">
        <v>61.751643034799997</v>
      </c>
      <c r="I1185" s="1">
        <f t="shared" si="18"/>
        <v>-3.9599708628350672</v>
      </c>
    </row>
    <row r="1186" spans="1:9" x14ac:dyDescent="0.2">
      <c r="A1186" s="1">
        <v>145279636</v>
      </c>
      <c r="B1186" s="1" t="s">
        <v>2070</v>
      </c>
      <c r="C1186" s="1" t="s">
        <v>2071</v>
      </c>
      <c r="D1186" s="1" t="s">
        <v>2072</v>
      </c>
      <c r="E1186" s="1" t="s">
        <v>764</v>
      </c>
      <c r="F1186" s="1" t="s">
        <v>764</v>
      </c>
      <c r="G1186" s="1">
        <v>177.80835961599999</v>
      </c>
      <c r="H1186" s="1">
        <v>44.786905937299998</v>
      </c>
      <c r="I1186" s="1">
        <f t="shared" si="18"/>
        <v>-3.9700969713095402</v>
      </c>
    </row>
    <row r="1187" spans="1:9" x14ac:dyDescent="0.2">
      <c r="A1187" s="1">
        <v>62955468</v>
      </c>
      <c r="B1187" s="1" t="s">
        <v>2067</v>
      </c>
      <c r="C1187" s="1" t="s">
        <v>2068</v>
      </c>
      <c r="D1187" s="1" t="s">
        <v>2069</v>
      </c>
      <c r="E1187" s="1" t="s">
        <v>764</v>
      </c>
      <c r="F1187" s="1" t="s">
        <v>764</v>
      </c>
      <c r="G1187" s="1">
        <v>68.269153258100005</v>
      </c>
      <c r="H1187" s="1">
        <v>17.190933592099999</v>
      </c>
      <c r="I1187" s="1">
        <f t="shared" si="18"/>
        <v>-3.971230119199153</v>
      </c>
    </row>
    <row r="1188" spans="1:9" x14ac:dyDescent="0.2">
      <c r="A1188" s="1">
        <v>47271432</v>
      </c>
      <c r="B1188" s="1" t="s">
        <v>2064</v>
      </c>
      <c r="C1188" s="1" t="s">
        <v>2065</v>
      </c>
      <c r="D1188" s="1" t="s">
        <v>2066</v>
      </c>
      <c r="E1188" s="1" t="s">
        <v>764</v>
      </c>
      <c r="F1188" s="1" t="s">
        <v>764</v>
      </c>
      <c r="G1188" s="1">
        <v>21.5992801268</v>
      </c>
      <c r="H1188" s="1">
        <v>5.4287158711899997</v>
      </c>
      <c r="I1188" s="1">
        <f t="shared" si="18"/>
        <v>-3.978708895307379</v>
      </c>
    </row>
    <row r="1189" spans="1:9" x14ac:dyDescent="0.2">
      <c r="A1189" s="1">
        <v>55925443</v>
      </c>
      <c r="B1189" s="1" t="s">
        <v>2061</v>
      </c>
      <c r="C1189" s="1" t="s">
        <v>2062</v>
      </c>
      <c r="D1189" s="1" t="s">
        <v>2063</v>
      </c>
      <c r="E1189" s="1" t="s">
        <v>2059</v>
      </c>
      <c r="F1189" s="1" t="s">
        <v>2060</v>
      </c>
      <c r="G1189" s="1">
        <v>23.527787280999998</v>
      </c>
      <c r="H1189" s="1">
        <v>5.8811088604600004</v>
      </c>
      <c r="I1189" s="1">
        <f t="shared" si="18"/>
        <v>-4.0005699331944919</v>
      </c>
    </row>
    <row r="1190" spans="1:9" x14ac:dyDescent="0.2">
      <c r="A1190" s="1">
        <v>57524660</v>
      </c>
      <c r="B1190" s="1" t="s">
        <v>2056</v>
      </c>
      <c r="C1190" s="1" t="s">
        <v>2057</v>
      </c>
      <c r="D1190" s="1" t="s">
        <v>2058</v>
      </c>
      <c r="E1190" s="1" t="s">
        <v>764</v>
      </c>
      <c r="F1190" s="1" t="s">
        <v>764</v>
      </c>
      <c r="G1190" s="1">
        <v>30.856114466899999</v>
      </c>
      <c r="H1190" s="1">
        <v>7.6906808175199997</v>
      </c>
      <c r="I1190" s="1">
        <f t="shared" si="18"/>
        <v>-4.0121434238445115</v>
      </c>
    </row>
    <row r="1191" spans="1:9" x14ac:dyDescent="0.2">
      <c r="A1191" s="1">
        <v>119637850</v>
      </c>
      <c r="B1191" s="1" t="s">
        <v>2053</v>
      </c>
      <c r="C1191" s="1" t="s">
        <v>2054</v>
      </c>
      <c r="D1191" s="1" t="s">
        <v>2055</v>
      </c>
      <c r="E1191" s="1" t="s">
        <v>764</v>
      </c>
      <c r="F1191" s="1" t="s">
        <v>764</v>
      </c>
      <c r="G1191" s="1">
        <v>56.312408902100003</v>
      </c>
      <c r="H1191" s="1">
        <v>14.0241826672</v>
      </c>
      <c r="I1191" s="1">
        <f t="shared" si="18"/>
        <v>-4.0153790233925317</v>
      </c>
    </row>
    <row r="1192" spans="1:9" x14ac:dyDescent="0.2">
      <c r="A1192" s="1">
        <v>54261746</v>
      </c>
      <c r="B1192" s="1" t="s">
        <v>2050</v>
      </c>
      <c r="C1192" s="1" t="s">
        <v>2051</v>
      </c>
      <c r="D1192" s="1" t="s">
        <v>2052</v>
      </c>
      <c r="E1192" s="1" t="s">
        <v>2048</v>
      </c>
      <c r="F1192" s="1" t="s">
        <v>2049</v>
      </c>
      <c r="G1192" s="1">
        <v>2449.2040858099999</v>
      </c>
      <c r="H1192" s="1">
        <v>609.82574953000005</v>
      </c>
      <c r="I1192" s="1">
        <f t="shared" si="18"/>
        <v>-4.0162359291939227</v>
      </c>
    </row>
    <row r="1193" spans="1:9" x14ac:dyDescent="0.2">
      <c r="A1193" s="1">
        <v>255069759</v>
      </c>
      <c r="B1193" s="1" t="s">
        <v>2045</v>
      </c>
      <c r="C1193" s="1" t="s">
        <v>2046</v>
      </c>
      <c r="D1193" s="1" t="s">
        <v>2047</v>
      </c>
      <c r="E1193" s="1" t="s">
        <v>764</v>
      </c>
      <c r="F1193" s="1" t="s">
        <v>764</v>
      </c>
      <c r="G1193" s="1">
        <v>200.95044546599999</v>
      </c>
      <c r="H1193" s="1">
        <v>49.9894253139</v>
      </c>
      <c r="I1193" s="1">
        <f t="shared" si="18"/>
        <v>-4.0198590842796493</v>
      </c>
    </row>
    <row r="1194" spans="1:9" x14ac:dyDescent="0.2">
      <c r="A1194" s="1">
        <v>116004500</v>
      </c>
      <c r="B1194" s="1" t="s">
        <v>2042</v>
      </c>
      <c r="C1194" s="1" t="s">
        <v>2043</v>
      </c>
      <c r="D1194" s="1" t="s">
        <v>2044</v>
      </c>
      <c r="E1194" s="1" t="s">
        <v>2041</v>
      </c>
      <c r="F1194" s="1" t="s">
        <v>764</v>
      </c>
      <c r="G1194" s="1">
        <v>20.056474403500001</v>
      </c>
      <c r="H1194" s="1">
        <v>4.9763228819199998</v>
      </c>
      <c r="I1194" s="1">
        <f t="shared" si="18"/>
        <v>-4.0303804394142668</v>
      </c>
    </row>
    <row r="1195" spans="1:9" x14ac:dyDescent="0.2">
      <c r="A1195" s="1">
        <v>289191366</v>
      </c>
      <c r="B1195" s="1" t="s">
        <v>4665</v>
      </c>
      <c r="C1195" s="1" t="s">
        <v>4666</v>
      </c>
      <c r="D1195" s="1" t="s">
        <v>4667</v>
      </c>
      <c r="E1195" s="1" t="s">
        <v>764</v>
      </c>
      <c r="F1195" s="1" t="s">
        <v>764</v>
      </c>
      <c r="G1195" s="1">
        <v>130.75278505399999</v>
      </c>
      <c r="H1195" s="1">
        <v>32.346098732500003</v>
      </c>
      <c r="I1195" s="1">
        <f t="shared" si="18"/>
        <v>-4.0423046419080233</v>
      </c>
    </row>
    <row r="1196" spans="1:9" x14ac:dyDescent="0.2">
      <c r="A1196" s="1">
        <v>147903079</v>
      </c>
      <c r="B1196" s="1" t="s">
        <v>4662</v>
      </c>
      <c r="C1196" s="1" t="s">
        <v>4663</v>
      </c>
      <c r="D1196" s="1" t="s">
        <v>4664</v>
      </c>
      <c r="E1196" s="1" t="s">
        <v>764</v>
      </c>
      <c r="F1196" s="1" t="s">
        <v>764</v>
      </c>
      <c r="G1196" s="1">
        <v>96.039656278300001</v>
      </c>
      <c r="H1196" s="1">
        <v>23.524435441800001</v>
      </c>
      <c r="I1196" s="1">
        <f t="shared" si="18"/>
        <v>-4.0825488252801785</v>
      </c>
    </row>
    <row r="1197" spans="1:9" x14ac:dyDescent="0.2">
      <c r="A1197" s="1">
        <v>51556246</v>
      </c>
      <c r="B1197" s="1" t="s">
        <v>4659</v>
      </c>
      <c r="C1197" s="1" t="s">
        <v>4660</v>
      </c>
      <c r="D1197" s="1" t="s">
        <v>4661</v>
      </c>
      <c r="E1197" s="1" t="s">
        <v>4657</v>
      </c>
      <c r="F1197" s="1" t="s">
        <v>4658</v>
      </c>
      <c r="G1197" s="1">
        <v>131.138486484</v>
      </c>
      <c r="H1197" s="1">
        <v>32.1199022379</v>
      </c>
      <c r="I1197" s="1">
        <f t="shared" si="18"/>
        <v>-4.0827797517161386</v>
      </c>
    </row>
    <row r="1198" spans="1:9" x14ac:dyDescent="0.2">
      <c r="A1198" s="1">
        <v>50355936</v>
      </c>
      <c r="B1198" s="1" t="s">
        <v>4654</v>
      </c>
      <c r="C1198" s="1" t="s">
        <v>4655</v>
      </c>
      <c r="D1198" s="1" t="s">
        <v>4656</v>
      </c>
      <c r="E1198" s="1" t="s">
        <v>4652</v>
      </c>
      <c r="F1198" s="1" t="s">
        <v>4653</v>
      </c>
      <c r="G1198" s="1">
        <v>1803.15418916</v>
      </c>
      <c r="H1198" s="1">
        <v>440.85696804000003</v>
      </c>
      <c r="I1198" s="1">
        <f t="shared" si="18"/>
        <v>-4.0901115778585027</v>
      </c>
    </row>
    <row r="1199" spans="1:9" x14ac:dyDescent="0.2">
      <c r="A1199" s="1">
        <v>116875792</v>
      </c>
      <c r="B1199" s="1" t="s">
        <v>4649</v>
      </c>
      <c r="C1199" s="1" t="s">
        <v>4650</v>
      </c>
      <c r="D1199" s="1" t="s">
        <v>4651</v>
      </c>
      <c r="E1199" s="1" t="s">
        <v>764</v>
      </c>
      <c r="F1199" s="1" t="s">
        <v>764</v>
      </c>
      <c r="G1199" s="1">
        <v>40.884351668699999</v>
      </c>
      <c r="H1199" s="1">
        <v>9.9526457638500005</v>
      </c>
      <c r="I1199" s="1">
        <f t="shared" si="18"/>
        <v>-4.1078877555554261</v>
      </c>
    </row>
    <row r="1200" spans="1:9" x14ac:dyDescent="0.2">
      <c r="A1200" s="1">
        <v>192453573</v>
      </c>
      <c r="B1200" s="1" t="s">
        <v>4646</v>
      </c>
      <c r="C1200" s="1" t="s">
        <v>4647</v>
      </c>
      <c r="D1200" s="1" t="s">
        <v>4648</v>
      </c>
      <c r="E1200" s="1" t="s">
        <v>764</v>
      </c>
      <c r="F1200" s="1" t="s">
        <v>764</v>
      </c>
      <c r="G1200" s="1">
        <v>26.999100158600001</v>
      </c>
      <c r="H1200" s="1">
        <v>6.5596983443500001</v>
      </c>
      <c r="I1200" s="1">
        <f t="shared" si="18"/>
        <v>-4.1159057537843742</v>
      </c>
    </row>
    <row r="1201" spans="1:9" x14ac:dyDescent="0.2">
      <c r="A1201" s="1">
        <v>23308626</v>
      </c>
      <c r="B1201" s="1" t="s">
        <v>4643</v>
      </c>
      <c r="C1201" s="1" t="s">
        <v>4644</v>
      </c>
      <c r="D1201" s="1" t="s">
        <v>4645</v>
      </c>
      <c r="E1201" s="1" t="s">
        <v>764</v>
      </c>
      <c r="F1201" s="1" t="s">
        <v>764</v>
      </c>
      <c r="G1201" s="1">
        <v>96574.6241629</v>
      </c>
      <c r="H1201" s="1">
        <v>23450.4691881</v>
      </c>
      <c r="I1201" s="1">
        <f t="shared" ref="I1201:I1264" si="19">-G1201/H1201</f>
        <v>-4.1182384620222026</v>
      </c>
    </row>
    <row r="1202" spans="1:9" x14ac:dyDescent="0.2">
      <c r="A1202" s="1">
        <v>161169004</v>
      </c>
      <c r="B1202" s="1" t="s">
        <v>4640</v>
      </c>
      <c r="C1202" s="1" t="s">
        <v>4641</v>
      </c>
      <c r="D1202" s="1" t="s">
        <v>4642</v>
      </c>
      <c r="E1202" s="1" t="s">
        <v>764</v>
      </c>
      <c r="F1202" s="1" t="s">
        <v>764</v>
      </c>
      <c r="G1202" s="1">
        <v>85.240016214899995</v>
      </c>
      <c r="H1202" s="1">
        <v>20.583881011599999</v>
      </c>
      <c r="I1202" s="1">
        <f t="shared" si="19"/>
        <v>-4.1411051767576375</v>
      </c>
    </row>
    <row r="1203" spans="1:9" x14ac:dyDescent="0.2">
      <c r="A1203" s="1">
        <v>55925471</v>
      </c>
      <c r="B1203" s="1" t="s">
        <v>4637</v>
      </c>
      <c r="C1203" s="1" t="s">
        <v>4638</v>
      </c>
      <c r="D1203" s="1" t="s">
        <v>4639</v>
      </c>
      <c r="E1203" s="1" t="s">
        <v>764</v>
      </c>
      <c r="F1203" s="1" t="s">
        <v>764</v>
      </c>
      <c r="G1203" s="1">
        <v>26.227697296900001</v>
      </c>
      <c r="H1203" s="1">
        <v>6.3335018497200002</v>
      </c>
      <c r="I1203" s="1">
        <f t="shared" si="19"/>
        <v>-4.1411051767608642</v>
      </c>
    </row>
    <row r="1204" spans="1:9" x14ac:dyDescent="0.2">
      <c r="A1204" s="1">
        <v>236460849</v>
      </c>
      <c r="B1204" s="1" t="s">
        <v>4634</v>
      </c>
      <c r="C1204" s="1" t="s">
        <v>4635</v>
      </c>
      <c r="D1204" s="1" t="s">
        <v>4636</v>
      </c>
      <c r="E1204" s="1" t="s">
        <v>764</v>
      </c>
      <c r="F1204" s="1" t="s">
        <v>764</v>
      </c>
      <c r="G1204" s="1">
        <v>15.042355802599999</v>
      </c>
      <c r="H1204" s="1">
        <v>3.6191439141299999</v>
      </c>
      <c r="I1204" s="1">
        <f t="shared" si="19"/>
        <v>-4.1563298281317467</v>
      </c>
    </row>
    <row r="1205" spans="1:9" x14ac:dyDescent="0.2">
      <c r="A1205" s="1">
        <v>41393106</v>
      </c>
      <c r="B1205" s="1" t="s">
        <v>4631</v>
      </c>
      <c r="C1205" s="1" t="s">
        <v>4632</v>
      </c>
      <c r="D1205" s="1" t="s">
        <v>4633</v>
      </c>
      <c r="E1205" s="1" t="s">
        <v>4629</v>
      </c>
      <c r="F1205" s="1" t="s">
        <v>4630</v>
      </c>
      <c r="G1205" s="1">
        <v>74.440376151500004</v>
      </c>
      <c r="H1205" s="1">
        <v>17.869523076</v>
      </c>
      <c r="I1205" s="1">
        <f t="shared" si="19"/>
        <v>-4.1657729663461787</v>
      </c>
    </row>
    <row r="1206" spans="1:9" x14ac:dyDescent="0.2">
      <c r="A1206" s="1">
        <v>292616584</v>
      </c>
      <c r="E1206" s="1" t="s">
        <v>764</v>
      </c>
      <c r="F1206" s="1" t="s">
        <v>764</v>
      </c>
      <c r="G1206" s="1">
        <v>27.384801589399999</v>
      </c>
      <c r="H1206" s="1">
        <v>6.5596983443500001</v>
      </c>
      <c r="I1206" s="1">
        <f t="shared" si="19"/>
        <v>-4.174704407404203</v>
      </c>
    </row>
    <row r="1207" spans="1:9" x14ac:dyDescent="0.2">
      <c r="A1207" s="1">
        <v>41055523</v>
      </c>
      <c r="B1207" s="1" t="s">
        <v>4626</v>
      </c>
      <c r="C1207" s="1" t="s">
        <v>4627</v>
      </c>
      <c r="D1207" s="1" t="s">
        <v>4628</v>
      </c>
      <c r="E1207" s="1" t="s">
        <v>4624</v>
      </c>
      <c r="F1207" s="1" t="s">
        <v>4625</v>
      </c>
      <c r="G1207" s="1">
        <v>12.342445786800001</v>
      </c>
      <c r="H1207" s="1">
        <v>2.9405544302300002</v>
      </c>
      <c r="I1207" s="1">
        <f t="shared" si="19"/>
        <v>-4.1973192741868806</v>
      </c>
    </row>
    <row r="1208" spans="1:9" x14ac:dyDescent="0.2">
      <c r="A1208" s="1">
        <v>61806694</v>
      </c>
      <c r="B1208" s="1" t="s">
        <v>4621</v>
      </c>
      <c r="C1208" s="1" t="s">
        <v>4622</v>
      </c>
      <c r="D1208" s="1" t="s">
        <v>4623</v>
      </c>
      <c r="E1208" s="1" t="s">
        <v>764</v>
      </c>
      <c r="F1208" s="1" t="s">
        <v>764</v>
      </c>
      <c r="G1208" s="1">
        <v>14.270952940999999</v>
      </c>
      <c r="H1208" s="1">
        <v>3.39294741949</v>
      </c>
      <c r="I1208" s="1">
        <f t="shared" si="19"/>
        <v>-4.2060636893527494</v>
      </c>
    </row>
    <row r="1209" spans="1:9" x14ac:dyDescent="0.2">
      <c r="A1209" s="1">
        <v>292614490</v>
      </c>
      <c r="E1209" s="1" t="s">
        <v>764</v>
      </c>
      <c r="F1209" s="1" t="s">
        <v>764</v>
      </c>
      <c r="G1209" s="1">
        <v>177.03695675399999</v>
      </c>
      <c r="H1209" s="1">
        <v>42.0725480017</v>
      </c>
      <c r="I1209" s="1">
        <f t="shared" si="19"/>
        <v>-4.2078971957402382</v>
      </c>
    </row>
    <row r="1210" spans="1:9" x14ac:dyDescent="0.2">
      <c r="A1210" s="1">
        <v>181329980</v>
      </c>
      <c r="B1210" s="1" t="s">
        <v>4618</v>
      </c>
      <c r="C1210" s="1" t="s">
        <v>4619</v>
      </c>
      <c r="D1210" s="1" t="s">
        <v>4620</v>
      </c>
      <c r="E1210" s="1" t="s">
        <v>764</v>
      </c>
      <c r="F1210" s="1" t="s">
        <v>764</v>
      </c>
      <c r="G1210" s="1">
        <v>16.199460095100001</v>
      </c>
      <c r="H1210" s="1">
        <v>3.8453404087599998</v>
      </c>
      <c r="I1210" s="1">
        <f t="shared" si="19"/>
        <v>-4.2127505950308866</v>
      </c>
    </row>
    <row r="1211" spans="1:9" x14ac:dyDescent="0.2">
      <c r="A1211" s="1">
        <v>160425212</v>
      </c>
      <c r="B1211" s="1" t="s">
        <v>4615</v>
      </c>
      <c r="C1211" s="1" t="s">
        <v>4616</v>
      </c>
      <c r="D1211" s="1" t="s">
        <v>4617</v>
      </c>
      <c r="E1211" s="1" t="s">
        <v>764</v>
      </c>
      <c r="F1211" s="1" t="s">
        <v>764</v>
      </c>
      <c r="G1211" s="1">
        <v>47.826977423700001</v>
      </c>
      <c r="H1211" s="1">
        <v>11.309824731599999</v>
      </c>
      <c r="I1211" s="1">
        <f t="shared" si="19"/>
        <v>-4.2287991687501529</v>
      </c>
    </row>
    <row r="1212" spans="1:9" x14ac:dyDescent="0.2">
      <c r="A1212" s="1">
        <v>41054638</v>
      </c>
      <c r="B1212" s="1" t="s">
        <v>4612</v>
      </c>
      <c r="C1212" s="1" t="s">
        <v>4613</v>
      </c>
      <c r="D1212" s="1" t="s">
        <v>4614</v>
      </c>
      <c r="E1212" s="1" t="s">
        <v>4610</v>
      </c>
      <c r="F1212" s="1" t="s">
        <v>4611</v>
      </c>
      <c r="G1212" s="1">
        <v>316.66087471700001</v>
      </c>
      <c r="H1212" s="1">
        <v>74.871039723500004</v>
      </c>
      <c r="I1212" s="1">
        <f t="shared" si="19"/>
        <v>-4.2294173539787066</v>
      </c>
    </row>
    <row r="1213" spans="1:9" x14ac:dyDescent="0.2">
      <c r="A1213" s="1">
        <v>34536816</v>
      </c>
      <c r="B1213" s="1" t="s">
        <v>4607</v>
      </c>
      <c r="C1213" s="1" t="s">
        <v>4608</v>
      </c>
      <c r="D1213" s="1" t="s">
        <v>4609</v>
      </c>
      <c r="E1213" s="1" t="s">
        <v>764</v>
      </c>
      <c r="F1213" s="1" t="s">
        <v>764</v>
      </c>
      <c r="G1213" s="1">
        <v>25.8419958661</v>
      </c>
      <c r="H1213" s="1">
        <v>6.1073053550900003</v>
      </c>
      <c r="I1213" s="1">
        <f t="shared" si="19"/>
        <v>-4.2313253331213501</v>
      </c>
    </row>
    <row r="1214" spans="1:9" x14ac:dyDescent="0.2">
      <c r="A1214" s="1">
        <v>41054751</v>
      </c>
      <c r="B1214" s="1" t="s">
        <v>2102</v>
      </c>
      <c r="C1214" s="1" t="s">
        <v>2103</v>
      </c>
      <c r="D1214" s="1" t="s">
        <v>4606</v>
      </c>
      <c r="E1214" s="1" t="s">
        <v>764</v>
      </c>
      <c r="F1214" s="1" t="s">
        <v>764</v>
      </c>
      <c r="G1214" s="1">
        <v>3869.3567541500001</v>
      </c>
      <c r="H1214" s="1">
        <v>904.10738904799996</v>
      </c>
      <c r="I1214" s="1">
        <f t="shared" si="19"/>
        <v>-4.2797534905939942</v>
      </c>
    </row>
    <row r="1215" spans="1:9" x14ac:dyDescent="0.2">
      <c r="A1215" s="1">
        <v>41053574</v>
      </c>
      <c r="B1215" s="1" t="s">
        <v>4734</v>
      </c>
      <c r="C1215" s="1" t="s">
        <v>4735</v>
      </c>
      <c r="D1215" s="1" t="s">
        <v>2101</v>
      </c>
      <c r="E1215" s="1" t="s">
        <v>4732</v>
      </c>
      <c r="F1215" s="1" t="s">
        <v>4733</v>
      </c>
      <c r="G1215" s="1">
        <v>99.125267725</v>
      </c>
      <c r="H1215" s="1">
        <v>23.072042452600002</v>
      </c>
      <c r="I1215" s="1">
        <f t="shared" si="19"/>
        <v>-4.2963369163630123</v>
      </c>
    </row>
    <row r="1216" spans="1:9" x14ac:dyDescent="0.2">
      <c r="A1216" s="1">
        <v>156616323</v>
      </c>
      <c r="B1216" s="1" t="s">
        <v>4729</v>
      </c>
      <c r="C1216" s="1" t="s">
        <v>4730</v>
      </c>
      <c r="D1216" s="1" t="s">
        <v>4731</v>
      </c>
      <c r="E1216" s="1" t="s">
        <v>4727</v>
      </c>
      <c r="F1216" s="1" t="s">
        <v>4728</v>
      </c>
      <c r="G1216" s="1">
        <v>100.282372018</v>
      </c>
      <c r="H1216" s="1">
        <v>23.298238947200002</v>
      </c>
      <c r="I1216" s="1">
        <f t="shared" si="19"/>
        <v>-4.3042897896818078</v>
      </c>
    </row>
    <row r="1217" spans="1:9" x14ac:dyDescent="0.2">
      <c r="A1217" s="1">
        <v>292611321</v>
      </c>
      <c r="E1217" s="1" t="s">
        <v>764</v>
      </c>
      <c r="F1217" s="1" t="s">
        <v>764</v>
      </c>
      <c r="G1217" s="1">
        <v>18.513668680199999</v>
      </c>
      <c r="H1217" s="1">
        <v>4.2977333980300001</v>
      </c>
      <c r="I1217" s="1">
        <f t="shared" si="19"/>
        <v>-4.3077750445586771</v>
      </c>
    </row>
    <row r="1218" spans="1:9" x14ac:dyDescent="0.2">
      <c r="A1218" s="1">
        <v>50539753</v>
      </c>
      <c r="B1218" s="1" t="s">
        <v>4724</v>
      </c>
      <c r="C1218" s="1" t="s">
        <v>4725</v>
      </c>
      <c r="D1218" s="1" t="s">
        <v>4726</v>
      </c>
      <c r="E1218" s="1" t="s">
        <v>764</v>
      </c>
      <c r="F1218" s="1" t="s">
        <v>764</v>
      </c>
      <c r="G1218" s="1">
        <v>16.585161526</v>
      </c>
      <c r="H1218" s="1">
        <v>3.8453404087599998</v>
      </c>
      <c r="I1218" s="1">
        <f t="shared" si="19"/>
        <v>-4.3130541806435776</v>
      </c>
    </row>
    <row r="1219" spans="1:9" x14ac:dyDescent="0.2">
      <c r="A1219" s="1">
        <v>47271416</v>
      </c>
      <c r="B1219" s="1" t="s">
        <v>4721</v>
      </c>
      <c r="C1219" s="1" t="s">
        <v>4722</v>
      </c>
      <c r="D1219" s="1" t="s">
        <v>4723</v>
      </c>
      <c r="E1219" s="1" t="s">
        <v>764</v>
      </c>
      <c r="F1219" s="1" t="s">
        <v>764</v>
      </c>
      <c r="G1219" s="1">
        <v>12.7281472176</v>
      </c>
      <c r="H1219" s="1">
        <v>2.9405544302300002</v>
      </c>
      <c r="I1219" s="1">
        <f t="shared" si="19"/>
        <v>-4.3284855014924677</v>
      </c>
    </row>
    <row r="1220" spans="1:9" x14ac:dyDescent="0.2">
      <c r="A1220" s="1">
        <v>70887628</v>
      </c>
      <c r="B1220" s="1" t="s">
        <v>4718</v>
      </c>
      <c r="C1220" s="1" t="s">
        <v>4719</v>
      </c>
      <c r="D1220" s="1" t="s">
        <v>4720</v>
      </c>
      <c r="E1220" s="1" t="s">
        <v>764</v>
      </c>
      <c r="F1220" s="1" t="s">
        <v>764</v>
      </c>
      <c r="G1220" s="1">
        <v>677.29171254899995</v>
      </c>
      <c r="H1220" s="1">
        <v>152.90883037200001</v>
      </c>
      <c r="I1220" s="1">
        <f t="shared" si="19"/>
        <v>-4.429382599430455</v>
      </c>
    </row>
    <row r="1221" spans="1:9" x14ac:dyDescent="0.2">
      <c r="A1221" s="1">
        <v>262263379</v>
      </c>
      <c r="B1221" s="1" t="s">
        <v>4715</v>
      </c>
      <c r="C1221" s="1" t="s">
        <v>4716</v>
      </c>
      <c r="D1221" s="1" t="s">
        <v>4717</v>
      </c>
      <c r="E1221" s="1" t="s">
        <v>764</v>
      </c>
      <c r="F1221" s="1" t="s">
        <v>764</v>
      </c>
      <c r="G1221" s="1">
        <v>10.0282372018</v>
      </c>
      <c r="H1221" s="1">
        <v>2.26196494633</v>
      </c>
      <c r="I1221" s="1">
        <f t="shared" si="19"/>
        <v>-4.4334184833724528</v>
      </c>
    </row>
    <row r="1222" spans="1:9" x14ac:dyDescent="0.2">
      <c r="A1222" s="1">
        <v>130501886</v>
      </c>
      <c r="B1222" s="1" t="s">
        <v>4712</v>
      </c>
      <c r="C1222" s="1" t="s">
        <v>4713</v>
      </c>
      <c r="D1222" s="1" t="s">
        <v>4714</v>
      </c>
      <c r="E1222" s="1" t="s">
        <v>764</v>
      </c>
      <c r="F1222" s="1" t="s">
        <v>764</v>
      </c>
      <c r="G1222" s="1">
        <v>92.954044831600001</v>
      </c>
      <c r="H1222" s="1">
        <v>20.810077506199999</v>
      </c>
      <c r="I1222" s="1">
        <f t="shared" si="19"/>
        <v>-4.4667803281321738</v>
      </c>
    </row>
    <row r="1223" spans="1:9" x14ac:dyDescent="0.2">
      <c r="A1223" s="1">
        <v>51011112</v>
      </c>
      <c r="B1223" s="1" t="s">
        <v>4709</v>
      </c>
      <c r="C1223" s="1" t="s">
        <v>4710</v>
      </c>
      <c r="D1223" s="1" t="s">
        <v>4711</v>
      </c>
      <c r="E1223" s="1" t="s">
        <v>4707</v>
      </c>
      <c r="F1223" s="1" t="s">
        <v>4708</v>
      </c>
      <c r="G1223" s="1">
        <v>163.923108106</v>
      </c>
      <c r="H1223" s="1">
        <v>36.643832130500002</v>
      </c>
      <c r="I1223" s="1">
        <f t="shared" si="19"/>
        <v>-4.47341608602013</v>
      </c>
    </row>
    <row r="1224" spans="1:9" x14ac:dyDescent="0.2">
      <c r="A1224" s="1">
        <v>47131213</v>
      </c>
      <c r="B1224" s="1" t="s">
        <v>4704</v>
      </c>
      <c r="C1224" s="1" t="s">
        <v>4705</v>
      </c>
      <c r="D1224" s="1" t="s">
        <v>4706</v>
      </c>
      <c r="E1224" s="1" t="s">
        <v>764</v>
      </c>
      <c r="F1224" s="1" t="s">
        <v>764</v>
      </c>
      <c r="G1224" s="1">
        <v>605.16554498300002</v>
      </c>
      <c r="H1224" s="1">
        <v>135.039307296</v>
      </c>
      <c r="I1224" s="1">
        <f t="shared" si="19"/>
        <v>-4.4814029122387655</v>
      </c>
    </row>
    <row r="1225" spans="1:9" x14ac:dyDescent="0.2">
      <c r="A1225" s="1">
        <v>54020680</v>
      </c>
      <c r="B1225" s="1" t="s">
        <v>4701</v>
      </c>
      <c r="C1225" s="1" t="s">
        <v>4702</v>
      </c>
      <c r="D1225" s="1" t="s">
        <v>4703</v>
      </c>
      <c r="E1225" s="1" t="s">
        <v>764</v>
      </c>
      <c r="F1225" s="1" t="s">
        <v>764</v>
      </c>
      <c r="G1225" s="1">
        <v>44.741365977000001</v>
      </c>
      <c r="H1225" s="1">
        <v>9.9526457638500005</v>
      </c>
      <c r="I1225" s="1">
        <f t="shared" si="19"/>
        <v>-4.4954243362613777</v>
      </c>
    </row>
    <row r="1226" spans="1:9" x14ac:dyDescent="0.2">
      <c r="A1226" s="1">
        <v>47086972</v>
      </c>
      <c r="B1226" s="1" t="s">
        <v>4698</v>
      </c>
      <c r="C1226" s="1" t="s">
        <v>4699</v>
      </c>
      <c r="D1226" s="1" t="s">
        <v>4700</v>
      </c>
      <c r="E1226" s="1" t="s">
        <v>4696</v>
      </c>
      <c r="F1226" s="1" t="s">
        <v>4697</v>
      </c>
      <c r="G1226" s="1">
        <v>654.92102956099995</v>
      </c>
      <c r="H1226" s="1">
        <v>145.44434604899999</v>
      </c>
      <c r="I1226" s="1">
        <f t="shared" si="19"/>
        <v>-4.5028978255391108</v>
      </c>
    </row>
    <row r="1227" spans="1:9" x14ac:dyDescent="0.2">
      <c r="A1227" s="1">
        <v>189521220</v>
      </c>
      <c r="B1227" s="1" t="s">
        <v>4694</v>
      </c>
      <c r="D1227" s="1" t="s">
        <v>4695</v>
      </c>
      <c r="E1227" s="1" t="s">
        <v>764</v>
      </c>
      <c r="F1227" s="1" t="s">
        <v>764</v>
      </c>
      <c r="G1227" s="1">
        <v>14.270952940999999</v>
      </c>
      <c r="H1227" s="1">
        <v>3.1667509248600001</v>
      </c>
      <c r="I1227" s="1">
        <f t="shared" si="19"/>
        <v>-4.5064968100170075</v>
      </c>
    </row>
    <row r="1228" spans="1:9" x14ac:dyDescent="0.2">
      <c r="A1228" s="1">
        <v>51010966</v>
      </c>
      <c r="B1228" s="1" t="s">
        <v>4691</v>
      </c>
      <c r="C1228" s="1" t="s">
        <v>4692</v>
      </c>
      <c r="D1228" s="1" t="s">
        <v>4693</v>
      </c>
      <c r="E1228" s="1" t="s">
        <v>4689</v>
      </c>
      <c r="F1228" s="1" t="s">
        <v>4690</v>
      </c>
      <c r="G1228" s="1">
        <v>17.356564387599999</v>
      </c>
      <c r="H1228" s="1">
        <v>3.8453404087599998</v>
      </c>
      <c r="I1228" s="1">
        <f t="shared" si="19"/>
        <v>-4.5136613518169488</v>
      </c>
    </row>
    <row r="1229" spans="1:9" x14ac:dyDescent="0.2">
      <c r="A1229" s="1">
        <v>157278623</v>
      </c>
      <c r="B1229" s="1" t="s">
        <v>4686</v>
      </c>
      <c r="C1229" s="1" t="s">
        <v>4687</v>
      </c>
      <c r="D1229" s="1" t="s">
        <v>4688</v>
      </c>
      <c r="E1229" s="1" t="s">
        <v>4684</v>
      </c>
      <c r="F1229" s="1" t="s">
        <v>4685</v>
      </c>
      <c r="G1229" s="1">
        <v>10.413938632600001</v>
      </c>
      <c r="H1229" s="1">
        <v>2.26196494633</v>
      </c>
      <c r="I1229" s="1">
        <f t="shared" si="19"/>
        <v>-4.603934578869775</v>
      </c>
    </row>
    <row r="1230" spans="1:9" x14ac:dyDescent="0.2">
      <c r="A1230" s="1">
        <v>70887622</v>
      </c>
      <c r="B1230" s="1" t="s">
        <v>4681</v>
      </c>
      <c r="C1230" s="1" t="s">
        <v>4682</v>
      </c>
      <c r="D1230" s="1" t="s">
        <v>4683</v>
      </c>
      <c r="E1230" s="1" t="s">
        <v>764</v>
      </c>
      <c r="F1230" s="1" t="s">
        <v>764</v>
      </c>
      <c r="G1230" s="1">
        <v>135.38120222399999</v>
      </c>
      <c r="H1230" s="1">
        <v>29.405544302300001</v>
      </c>
      <c r="I1230" s="1">
        <f t="shared" si="19"/>
        <v>-4.6039345788750099</v>
      </c>
    </row>
    <row r="1231" spans="1:9" x14ac:dyDescent="0.2">
      <c r="A1231" s="1">
        <v>50539801</v>
      </c>
      <c r="B1231" s="1" t="s">
        <v>4678</v>
      </c>
      <c r="C1231" s="1" t="s">
        <v>4679</v>
      </c>
      <c r="D1231" s="1" t="s">
        <v>4680</v>
      </c>
      <c r="E1231" s="1" t="s">
        <v>4676</v>
      </c>
      <c r="F1231" s="1" t="s">
        <v>4677</v>
      </c>
      <c r="G1231" s="1">
        <v>2650.1545312799999</v>
      </c>
      <c r="H1231" s="1">
        <v>575.44388234600001</v>
      </c>
      <c r="I1231" s="1">
        <f t="shared" si="19"/>
        <v>-4.6054091677466618</v>
      </c>
    </row>
    <row r="1232" spans="1:9" x14ac:dyDescent="0.2">
      <c r="A1232" s="1">
        <v>41152242</v>
      </c>
      <c r="B1232" s="1" t="s">
        <v>4673</v>
      </c>
      <c r="C1232" s="1" t="s">
        <v>4674</v>
      </c>
      <c r="D1232" s="1" t="s">
        <v>4675</v>
      </c>
      <c r="E1232" s="1" t="s">
        <v>4671</v>
      </c>
      <c r="F1232" s="1" t="s">
        <v>4672</v>
      </c>
      <c r="G1232" s="1">
        <v>25.070593004399999</v>
      </c>
      <c r="H1232" s="1">
        <v>5.4287158711899997</v>
      </c>
      <c r="I1232" s="1">
        <f t="shared" si="19"/>
        <v>-4.6181442534962525</v>
      </c>
    </row>
    <row r="1233" spans="1:9" x14ac:dyDescent="0.2">
      <c r="A1233" s="1">
        <v>153791418</v>
      </c>
      <c r="B1233" s="1" t="s">
        <v>4668</v>
      </c>
      <c r="C1233" s="1" t="s">
        <v>4669</v>
      </c>
      <c r="D1233" s="1" t="s">
        <v>4670</v>
      </c>
      <c r="E1233" s="1" t="s">
        <v>764</v>
      </c>
      <c r="F1233" s="1" t="s">
        <v>764</v>
      </c>
      <c r="G1233" s="1">
        <v>1955.5062543399999</v>
      </c>
      <c r="H1233" s="1">
        <v>422.76124846900001</v>
      </c>
      <c r="I1233" s="1">
        <f t="shared" si="19"/>
        <v>-4.6255570050985693</v>
      </c>
    </row>
    <row r="1234" spans="1:9" x14ac:dyDescent="0.2">
      <c r="A1234" s="1">
        <v>239915957</v>
      </c>
      <c r="B1234" s="1" t="s">
        <v>4795</v>
      </c>
      <c r="C1234" s="1" t="s">
        <v>4796</v>
      </c>
      <c r="D1234" s="1" t="s">
        <v>4797</v>
      </c>
      <c r="E1234" s="1" t="s">
        <v>764</v>
      </c>
      <c r="F1234" s="1" t="s">
        <v>764</v>
      </c>
      <c r="G1234" s="1">
        <v>21.984981557699999</v>
      </c>
      <c r="H1234" s="1">
        <v>4.7501263872899999</v>
      </c>
      <c r="I1234" s="1">
        <f t="shared" si="19"/>
        <v>-4.6282940210866004</v>
      </c>
    </row>
    <row r="1235" spans="1:9" x14ac:dyDescent="0.2">
      <c r="A1235" s="1">
        <v>47087044</v>
      </c>
      <c r="B1235" s="1" t="s">
        <v>4800</v>
      </c>
      <c r="C1235" s="1" t="s">
        <v>4801</v>
      </c>
      <c r="D1235" s="1" t="s">
        <v>4802</v>
      </c>
      <c r="E1235" s="1" t="s">
        <v>4798</v>
      </c>
      <c r="F1235" s="1" t="s">
        <v>4799</v>
      </c>
      <c r="G1235" s="1">
        <v>14.6566543718</v>
      </c>
      <c r="H1235" s="1">
        <v>3.1667509248600001</v>
      </c>
      <c r="I1235" s="1">
        <f t="shared" si="19"/>
        <v>-4.6282940210866004</v>
      </c>
    </row>
    <row r="1236" spans="1:9" x14ac:dyDescent="0.2">
      <c r="A1236" s="1">
        <v>116875784</v>
      </c>
      <c r="B1236" s="1" t="s">
        <v>4792</v>
      </c>
      <c r="C1236" s="1" t="s">
        <v>4793</v>
      </c>
      <c r="D1236" s="1" t="s">
        <v>4794</v>
      </c>
      <c r="E1236" s="1" t="s">
        <v>764</v>
      </c>
      <c r="F1236" s="1" t="s">
        <v>764</v>
      </c>
      <c r="G1236" s="1">
        <v>75.597480443999999</v>
      </c>
      <c r="H1236" s="1">
        <v>16.286147613600001</v>
      </c>
      <c r="I1236" s="1">
        <f t="shared" si="19"/>
        <v>-4.6418270445290046</v>
      </c>
    </row>
    <row r="1237" spans="1:9" x14ac:dyDescent="0.2">
      <c r="A1237" s="1">
        <v>118150437</v>
      </c>
      <c r="B1237" s="1" t="s">
        <v>4789</v>
      </c>
      <c r="C1237" s="1" t="s">
        <v>4790</v>
      </c>
      <c r="D1237" s="1" t="s">
        <v>4791</v>
      </c>
      <c r="E1237" s="1" t="s">
        <v>4788</v>
      </c>
      <c r="F1237" s="1" t="s">
        <v>764</v>
      </c>
      <c r="G1237" s="1">
        <v>16.199460095100001</v>
      </c>
      <c r="H1237" s="1">
        <v>3.39294741949</v>
      </c>
      <c r="I1237" s="1">
        <f t="shared" si="19"/>
        <v>-4.7744506743741315</v>
      </c>
    </row>
    <row r="1238" spans="1:9" x14ac:dyDescent="0.2">
      <c r="A1238" s="1">
        <v>41054202</v>
      </c>
      <c r="B1238" s="1" t="s">
        <v>4785</v>
      </c>
      <c r="C1238" s="1" t="s">
        <v>4786</v>
      </c>
      <c r="D1238" s="1" t="s">
        <v>4787</v>
      </c>
      <c r="E1238" s="1" t="s">
        <v>4783</v>
      </c>
      <c r="F1238" s="1" t="s">
        <v>4784</v>
      </c>
      <c r="G1238" s="1">
        <v>533.42507884700001</v>
      </c>
      <c r="H1238" s="1">
        <v>111.51487185400001</v>
      </c>
      <c r="I1238" s="1">
        <f t="shared" si="19"/>
        <v>-4.7834434096412064</v>
      </c>
    </row>
    <row r="1239" spans="1:9" x14ac:dyDescent="0.2">
      <c r="A1239" s="1">
        <v>47550784</v>
      </c>
      <c r="B1239" s="1" t="s">
        <v>4780</v>
      </c>
      <c r="C1239" s="1" t="s">
        <v>4781</v>
      </c>
      <c r="D1239" s="1" t="s">
        <v>4782</v>
      </c>
      <c r="E1239" s="1" t="s">
        <v>4778</v>
      </c>
      <c r="F1239" s="1" t="s">
        <v>4779</v>
      </c>
      <c r="G1239" s="1">
        <v>59.012318917999998</v>
      </c>
      <c r="H1239" s="1">
        <v>12.214610710200001</v>
      </c>
      <c r="I1239" s="1">
        <f t="shared" si="19"/>
        <v>-4.8312893728754567</v>
      </c>
    </row>
    <row r="1240" spans="1:9" x14ac:dyDescent="0.2">
      <c r="A1240" s="1">
        <v>40363540</v>
      </c>
      <c r="B1240" s="1" t="s">
        <v>4775</v>
      </c>
      <c r="C1240" s="1" t="s">
        <v>4776</v>
      </c>
      <c r="D1240" s="1" t="s">
        <v>4777</v>
      </c>
      <c r="E1240" s="1" t="s">
        <v>4773</v>
      </c>
      <c r="F1240" s="1" t="s">
        <v>4774</v>
      </c>
      <c r="G1240" s="1">
        <v>3985.8385862700002</v>
      </c>
      <c r="H1240" s="1">
        <v>806.164306872</v>
      </c>
      <c r="I1240" s="1">
        <f t="shared" si="19"/>
        <v>-4.9442012655403484</v>
      </c>
    </row>
    <row r="1241" spans="1:9" x14ac:dyDescent="0.2">
      <c r="A1241" s="1">
        <v>41055489</v>
      </c>
      <c r="B1241" s="1" t="s">
        <v>4770</v>
      </c>
      <c r="C1241" s="1" t="s">
        <v>4771</v>
      </c>
      <c r="D1241" s="1" t="s">
        <v>4772</v>
      </c>
      <c r="E1241" s="1" t="s">
        <v>764</v>
      </c>
      <c r="F1241" s="1" t="s">
        <v>764</v>
      </c>
      <c r="G1241" s="1">
        <v>38.184441652799997</v>
      </c>
      <c r="H1241" s="1">
        <v>7.6906808175199997</v>
      </c>
      <c r="I1241" s="1">
        <f t="shared" si="19"/>
        <v>-4.9650274870090456</v>
      </c>
    </row>
    <row r="1242" spans="1:9" x14ac:dyDescent="0.2">
      <c r="A1242" s="1">
        <v>50540205</v>
      </c>
      <c r="B1242" s="1" t="s">
        <v>4767</v>
      </c>
      <c r="C1242" s="1" t="s">
        <v>4768</v>
      </c>
      <c r="D1242" s="1" t="s">
        <v>4769</v>
      </c>
      <c r="E1242" s="1" t="s">
        <v>764</v>
      </c>
      <c r="F1242" s="1" t="s">
        <v>764</v>
      </c>
      <c r="G1242" s="1">
        <v>577.78074339299997</v>
      </c>
      <c r="H1242" s="1">
        <v>116.03880174699999</v>
      </c>
      <c r="I1242" s="1">
        <f t="shared" si="19"/>
        <v>-4.9792029450005728</v>
      </c>
    </row>
    <row r="1243" spans="1:9" x14ac:dyDescent="0.2">
      <c r="A1243" s="1">
        <v>292618123</v>
      </c>
      <c r="E1243" s="1" t="s">
        <v>764</v>
      </c>
      <c r="F1243" s="1" t="s">
        <v>764</v>
      </c>
      <c r="G1243" s="1">
        <v>41.270053099499997</v>
      </c>
      <c r="H1243" s="1">
        <v>8.1430738067899995</v>
      </c>
      <c r="I1243" s="1">
        <f t="shared" si="19"/>
        <v>-5.0681172833147459</v>
      </c>
    </row>
    <row r="1244" spans="1:9" x14ac:dyDescent="0.2">
      <c r="A1244" s="1">
        <v>161621279</v>
      </c>
      <c r="B1244" s="1" t="s">
        <v>4764</v>
      </c>
      <c r="C1244" s="1" t="s">
        <v>4765</v>
      </c>
      <c r="D1244" s="1" t="s">
        <v>4766</v>
      </c>
      <c r="E1244" s="1" t="s">
        <v>764</v>
      </c>
      <c r="F1244" s="1" t="s">
        <v>764</v>
      </c>
      <c r="G1244" s="1">
        <v>193.62211828</v>
      </c>
      <c r="H1244" s="1">
        <v>38.001011098299998</v>
      </c>
      <c r="I1244" s="1">
        <f t="shared" si="19"/>
        <v>-5.0951833302314897</v>
      </c>
    </row>
    <row r="1245" spans="1:9" x14ac:dyDescent="0.2">
      <c r="A1245" s="1">
        <v>116267956</v>
      </c>
      <c r="B1245" s="1" t="s">
        <v>4761</v>
      </c>
      <c r="C1245" s="1" t="s">
        <v>4762</v>
      </c>
      <c r="D1245" s="1" t="s">
        <v>4763</v>
      </c>
      <c r="E1245" s="1" t="s">
        <v>764</v>
      </c>
      <c r="F1245" s="1" t="s">
        <v>764</v>
      </c>
      <c r="G1245" s="1">
        <v>15.042355802599999</v>
      </c>
      <c r="H1245" s="1">
        <v>2.9405544302300002</v>
      </c>
      <c r="I1245" s="1">
        <f t="shared" si="19"/>
        <v>-5.1154828653940054</v>
      </c>
    </row>
    <row r="1246" spans="1:9" x14ac:dyDescent="0.2">
      <c r="A1246" s="1">
        <v>57526535</v>
      </c>
      <c r="B1246" s="1" t="s">
        <v>4758</v>
      </c>
      <c r="C1246" s="1" t="s">
        <v>4759</v>
      </c>
      <c r="D1246" s="1" t="s">
        <v>4760</v>
      </c>
      <c r="E1246" s="1" t="s">
        <v>4756</v>
      </c>
      <c r="F1246" s="1" t="s">
        <v>4757</v>
      </c>
      <c r="G1246" s="1">
        <v>30.084711605300001</v>
      </c>
      <c r="H1246" s="1">
        <v>5.8811088604600004</v>
      </c>
      <c r="I1246" s="1">
        <f t="shared" si="19"/>
        <v>-5.1154828654110096</v>
      </c>
    </row>
    <row r="1247" spans="1:9" x14ac:dyDescent="0.2">
      <c r="A1247" s="1">
        <v>50540007</v>
      </c>
      <c r="B1247" s="1" t="s">
        <v>4753</v>
      </c>
      <c r="C1247" s="1" t="s">
        <v>4754</v>
      </c>
      <c r="D1247" s="1" t="s">
        <v>4755</v>
      </c>
      <c r="E1247" s="1" t="s">
        <v>764</v>
      </c>
      <c r="F1247" s="1" t="s">
        <v>764</v>
      </c>
      <c r="G1247" s="1">
        <v>992.40978154300001</v>
      </c>
      <c r="H1247" s="1">
        <v>191.814627449</v>
      </c>
      <c r="I1247" s="1">
        <f t="shared" si="19"/>
        <v>-5.1737961527822671</v>
      </c>
    </row>
    <row r="1248" spans="1:9" x14ac:dyDescent="0.2">
      <c r="A1248" s="1">
        <v>23308502</v>
      </c>
      <c r="B1248" s="1" t="s">
        <v>4750</v>
      </c>
      <c r="C1248" s="1" t="s">
        <v>4751</v>
      </c>
      <c r="D1248" s="1" t="s">
        <v>4752</v>
      </c>
      <c r="E1248" s="1" t="s">
        <v>4748</v>
      </c>
      <c r="F1248" s="1" t="s">
        <v>4749</v>
      </c>
      <c r="G1248" s="1">
        <v>1108.50591222</v>
      </c>
      <c r="H1248" s="1">
        <v>212.39850845999999</v>
      </c>
      <c r="I1248" s="1">
        <f t="shared" si="19"/>
        <v>-5.218991038389329</v>
      </c>
    </row>
    <row r="1249" spans="1:9" x14ac:dyDescent="0.2">
      <c r="A1249" s="1">
        <v>115529412</v>
      </c>
      <c r="B1249" s="1" t="s">
        <v>4745</v>
      </c>
      <c r="C1249" s="1" t="s">
        <v>4746</v>
      </c>
      <c r="D1249" s="1" t="s">
        <v>4747</v>
      </c>
      <c r="E1249" s="1" t="s">
        <v>764</v>
      </c>
      <c r="F1249" s="1" t="s">
        <v>764</v>
      </c>
      <c r="G1249" s="1">
        <v>1385.4395395700001</v>
      </c>
      <c r="H1249" s="1">
        <v>264.87609521500002</v>
      </c>
      <c r="I1249" s="1">
        <f t="shared" si="19"/>
        <v>-5.2305193431873809</v>
      </c>
    </row>
    <row r="1250" spans="1:9" x14ac:dyDescent="0.2">
      <c r="A1250" s="1">
        <v>130485902</v>
      </c>
      <c r="B1250" s="1" t="s">
        <v>4742</v>
      </c>
      <c r="C1250" s="1" t="s">
        <v>4743</v>
      </c>
      <c r="D1250" s="1" t="s">
        <v>4744</v>
      </c>
      <c r="E1250" s="1" t="s">
        <v>4740</v>
      </c>
      <c r="F1250" s="1" t="s">
        <v>4741</v>
      </c>
      <c r="G1250" s="1">
        <v>16.585161526</v>
      </c>
      <c r="H1250" s="1">
        <v>3.1667509248600001</v>
      </c>
      <c r="I1250" s="1">
        <f t="shared" si="19"/>
        <v>-5.2372800764977177</v>
      </c>
    </row>
    <row r="1251" spans="1:9" x14ac:dyDescent="0.2">
      <c r="A1251" s="1">
        <v>292627406</v>
      </c>
      <c r="E1251" s="1" t="s">
        <v>764</v>
      </c>
      <c r="F1251" s="1" t="s">
        <v>764</v>
      </c>
      <c r="G1251" s="1">
        <v>15.428057233500001</v>
      </c>
      <c r="H1251" s="1">
        <v>2.9405544302300002</v>
      </c>
      <c r="I1251" s="1">
        <f t="shared" si="19"/>
        <v>-5.2466490927336009</v>
      </c>
    </row>
    <row r="1252" spans="1:9" x14ac:dyDescent="0.2">
      <c r="A1252" s="1">
        <v>118150455</v>
      </c>
      <c r="B1252" s="1" t="s">
        <v>4737</v>
      </c>
      <c r="C1252" s="1" t="s">
        <v>4738</v>
      </c>
      <c r="D1252" s="1" t="s">
        <v>4739</v>
      </c>
      <c r="E1252" s="1" t="s">
        <v>764</v>
      </c>
      <c r="F1252" s="1" t="s">
        <v>764</v>
      </c>
      <c r="G1252" s="1">
        <v>10.7996400634</v>
      </c>
      <c r="H1252" s="1">
        <v>2.0357684517000001</v>
      </c>
      <c r="I1252" s="1">
        <f t="shared" si="19"/>
        <v>-5.3049451937334</v>
      </c>
    </row>
    <row r="1253" spans="1:9" x14ac:dyDescent="0.2">
      <c r="A1253" s="1">
        <v>292619652</v>
      </c>
      <c r="E1253" s="1" t="s">
        <v>764</v>
      </c>
      <c r="F1253" s="1" t="s">
        <v>764</v>
      </c>
      <c r="G1253" s="1">
        <v>38.570143083700003</v>
      </c>
      <c r="H1253" s="1">
        <v>7.2382878282499998</v>
      </c>
      <c r="I1253" s="1">
        <f t="shared" si="19"/>
        <v>-5.3286279848068849</v>
      </c>
    </row>
    <row r="1254" spans="1:9" x14ac:dyDescent="0.2">
      <c r="A1254" s="1">
        <v>176866358</v>
      </c>
      <c r="B1254" s="1" t="s">
        <v>2351</v>
      </c>
      <c r="C1254" s="1" t="s">
        <v>2352</v>
      </c>
      <c r="D1254" s="1" t="s">
        <v>4736</v>
      </c>
      <c r="E1254" s="1" t="s">
        <v>764</v>
      </c>
      <c r="F1254" s="1" t="s">
        <v>764</v>
      </c>
      <c r="G1254" s="1">
        <v>208.66447408299999</v>
      </c>
      <c r="H1254" s="1">
        <v>39.131993571499997</v>
      </c>
      <c r="I1254" s="1">
        <f t="shared" si="19"/>
        <v>-5.3323241429481181</v>
      </c>
    </row>
    <row r="1255" spans="1:9" x14ac:dyDescent="0.2">
      <c r="A1255" s="1">
        <v>113680606</v>
      </c>
      <c r="B1255" s="1" t="s">
        <v>2348</v>
      </c>
      <c r="C1255" s="1" t="s">
        <v>2349</v>
      </c>
      <c r="D1255" s="1" t="s">
        <v>2350</v>
      </c>
      <c r="E1255" s="1" t="s">
        <v>2346</v>
      </c>
      <c r="F1255" s="1" t="s">
        <v>2347</v>
      </c>
      <c r="G1255" s="1">
        <v>16.970862956800001</v>
      </c>
      <c r="H1255" s="1">
        <v>3.1667509248600001</v>
      </c>
      <c r="I1255" s="1">
        <f t="shared" si="19"/>
        <v>-5.3590772875673105</v>
      </c>
    </row>
    <row r="1256" spans="1:9" x14ac:dyDescent="0.2">
      <c r="A1256" s="1">
        <v>18859528</v>
      </c>
      <c r="B1256" s="1" t="s">
        <v>2343</v>
      </c>
      <c r="C1256" s="1" t="s">
        <v>2344</v>
      </c>
      <c r="D1256" s="1" t="s">
        <v>2345</v>
      </c>
      <c r="E1256" s="1" t="s">
        <v>764</v>
      </c>
      <c r="F1256" s="1" t="s">
        <v>764</v>
      </c>
      <c r="G1256" s="1">
        <v>202.107549758</v>
      </c>
      <c r="H1256" s="1">
        <v>37.3224216144</v>
      </c>
      <c r="I1256" s="1">
        <f t="shared" si="19"/>
        <v>-5.4151778211524579</v>
      </c>
    </row>
    <row r="1257" spans="1:9" x14ac:dyDescent="0.2">
      <c r="A1257" s="1">
        <v>47086066</v>
      </c>
      <c r="B1257" s="1" t="s">
        <v>2340</v>
      </c>
      <c r="C1257" s="1" t="s">
        <v>2341</v>
      </c>
      <c r="D1257" s="1" t="s">
        <v>2342</v>
      </c>
      <c r="E1257" s="1" t="s">
        <v>764</v>
      </c>
      <c r="F1257" s="1" t="s">
        <v>2339</v>
      </c>
      <c r="G1257" s="1">
        <v>99.510969155799998</v>
      </c>
      <c r="H1257" s="1">
        <v>18.321916065300002</v>
      </c>
      <c r="I1257" s="1">
        <f t="shared" si="19"/>
        <v>-5.4312534126419498</v>
      </c>
    </row>
    <row r="1258" spans="1:9" x14ac:dyDescent="0.2">
      <c r="A1258" s="1">
        <v>292623984</v>
      </c>
      <c r="E1258" s="1" t="s">
        <v>764</v>
      </c>
      <c r="F1258" s="1" t="s">
        <v>764</v>
      </c>
      <c r="G1258" s="1">
        <v>12.342445786800001</v>
      </c>
      <c r="H1258" s="1">
        <v>2.26196494633</v>
      </c>
      <c r="I1258" s="1">
        <f t="shared" si="19"/>
        <v>-5.4565150564448004</v>
      </c>
    </row>
    <row r="1259" spans="1:9" x14ac:dyDescent="0.2">
      <c r="A1259" s="1">
        <v>118722321</v>
      </c>
      <c r="B1259" s="1" t="s">
        <v>2336</v>
      </c>
      <c r="C1259" s="1" t="s">
        <v>2337</v>
      </c>
      <c r="D1259" s="1" t="s">
        <v>2338</v>
      </c>
      <c r="E1259" s="1" t="s">
        <v>764</v>
      </c>
      <c r="F1259" s="1" t="s">
        <v>764</v>
      </c>
      <c r="G1259" s="1">
        <v>12.342445786800001</v>
      </c>
      <c r="H1259" s="1">
        <v>2.26196494633</v>
      </c>
      <c r="I1259" s="1">
        <f t="shared" si="19"/>
        <v>-5.4565150564448004</v>
      </c>
    </row>
    <row r="1260" spans="1:9" x14ac:dyDescent="0.2">
      <c r="A1260" s="1">
        <v>55925274</v>
      </c>
      <c r="B1260" s="1" t="s">
        <v>2333</v>
      </c>
      <c r="C1260" s="1" t="s">
        <v>2334</v>
      </c>
      <c r="D1260" s="1" t="s">
        <v>2335</v>
      </c>
      <c r="E1260" s="1" t="s">
        <v>2332</v>
      </c>
      <c r="F1260" s="1" t="s">
        <v>764</v>
      </c>
      <c r="G1260" s="1">
        <v>747.10367153000004</v>
      </c>
      <c r="H1260" s="1">
        <v>136.622682758</v>
      </c>
      <c r="I1260" s="1">
        <f t="shared" si="19"/>
        <v>-5.4683721359310891</v>
      </c>
    </row>
    <row r="1261" spans="1:9" x14ac:dyDescent="0.2">
      <c r="A1261" s="1">
        <v>66773158</v>
      </c>
      <c r="B1261" s="1" t="s">
        <v>2329</v>
      </c>
      <c r="C1261" s="1" t="s">
        <v>2330</v>
      </c>
      <c r="D1261" s="1" t="s">
        <v>2331</v>
      </c>
      <c r="E1261" s="1" t="s">
        <v>2327</v>
      </c>
      <c r="F1261" s="1" t="s">
        <v>2328</v>
      </c>
      <c r="G1261" s="1">
        <v>10.0282372018</v>
      </c>
      <c r="H1261" s="1">
        <v>1.80957195706</v>
      </c>
      <c r="I1261" s="1">
        <f t="shared" si="19"/>
        <v>-5.5417731042278158</v>
      </c>
    </row>
    <row r="1262" spans="1:9" x14ac:dyDescent="0.2">
      <c r="A1262" s="1">
        <v>292622274</v>
      </c>
      <c r="E1262" s="1" t="s">
        <v>764</v>
      </c>
      <c r="F1262" s="1" t="s">
        <v>764</v>
      </c>
      <c r="G1262" s="1">
        <v>23.913488711900001</v>
      </c>
      <c r="H1262" s="1">
        <v>4.2977333980300001</v>
      </c>
      <c r="I1262" s="1">
        <f t="shared" si="19"/>
        <v>-5.5642094325491414</v>
      </c>
    </row>
    <row r="1263" spans="1:9" x14ac:dyDescent="0.2">
      <c r="A1263" s="1">
        <v>50539675</v>
      </c>
      <c r="B1263" s="1" t="s">
        <v>2324</v>
      </c>
      <c r="C1263" s="1" t="s">
        <v>2325</v>
      </c>
      <c r="D1263" s="1" t="s">
        <v>2326</v>
      </c>
      <c r="E1263" s="1" t="s">
        <v>764</v>
      </c>
      <c r="F1263" s="1" t="s">
        <v>764</v>
      </c>
      <c r="G1263" s="1">
        <v>51.2982903013</v>
      </c>
      <c r="H1263" s="1">
        <v>9.04785978532</v>
      </c>
      <c r="I1263" s="1">
        <f t="shared" si="19"/>
        <v>-5.6696601758275049</v>
      </c>
    </row>
    <row r="1264" spans="1:9" x14ac:dyDescent="0.2">
      <c r="A1264" s="1">
        <v>61097888</v>
      </c>
      <c r="B1264" s="1" t="s">
        <v>2321</v>
      </c>
      <c r="C1264" s="1" t="s">
        <v>2322</v>
      </c>
      <c r="D1264" s="1" t="s">
        <v>2323</v>
      </c>
      <c r="E1264" s="1" t="s">
        <v>2319</v>
      </c>
      <c r="F1264" s="1" t="s">
        <v>2320</v>
      </c>
      <c r="G1264" s="1">
        <v>11.5710429251</v>
      </c>
      <c r="H1264" s="1">
        <v>2.0357684517000001</v>
      </c>
      <c r="I1264" s="1">
        <f t="shared" si="19"/>
        <v>-5.6838698504426777</v>
      </c>
    </row>
    <row r="1265" spans="1:9" x14ac:dyDescent="0.2">
      <c r="A1265" s="1">
        <v>46195770</v>
      </c>
      <c r="B1265" s="1" t="s">
        <v>2316</v>
      </c>
      <c r="C1265" s="1" t="s">
        <v>2317</v>
      </c>
      <c r="D1265" s="1" t="s">
        <v>2318</v>
      </c>
      <c r="E1265" s="1" t="s">
        <v>2314</v>
      </c>
      <c r="F1265" s="1" t="s">
        <v>2315</v>
      </c>
      <c r="G1265" s="1">
        <v>389.55844514500001</v>
      </c>
      <c r="H1265" s="1">
        <v>68.537537873800005</v>
      </c>
      <c r="I1265" s="1">
        <f t="shared" ref="I1265:I1328" si="20">-G1265/H1265</f>
        <v>-5.6838698504504839</v>
      </c>
    </row>
    <row r="1266" spans="1:9" x14ac:dyDescent="0.2">
      <c r="A1266" s="1">
        <v>292612554</v>
      </c>
      <c r="E1266" s="1" t="s">
        <v>764</v>
      </c>
      <c r="F1266" s="1" t="s">
        <v>764</v>
      </c>
      <c r="G1266" s="1">
        <v>51.683991732099997</v>
      </c>
      <c r="H1266" s="1">
        <v>9.04785978532</v>
      </c>
      <c r="I1266" s="1">
        <f t="shared" si="20"/>
        <v>-5.7122891997018348</v>
      </c>
    </row>
    <row r="1267" spans="1:9" x14ac:dyDescent="0.2">
      <c r="A1267" s="1">
        <v>292627576</v>
      </c>
      <c r="E1267" s="1" t="s">
        <v>764</v>
      </c>
      <c r="F1267" s="1" t="s">
        <v>764</v>
      </c>
      <c r="G1267" s="1">
        <v>391.486952299</v>
      </c>
      <c r="H1267" s="1">
        <v>67.406555400599999</v>
      </c>
      <c r="I1267" s="1">
        <f t="shared" si="20"/>
        <v>-5.8078468773901371</v>
      </c>
    </row>
    <row r="1268" spans="1:9" x14ac:dyDescent="0.2">
      <c r="A1268" s="1">
        <v>18858280</v>
      </c>
      <c r="B1268" s="1" t="s">
        <v>4828</v>
      </c>
      <c r="C1268" s="1" t="s">
        <v>4829</v>
      </c>
      <c r="D1268" s="1" t="s">
        <v>2313</v>
      </c>
      <c r="E1268" s="1" t="s">
        <v>4826</v>
      </c>
      <c r="F1268" s="1" t="s">
        <v>4827</v>
      </c>
      <c r="G1268" s="1">
        <v>3735.5183576499999</v>
      </c>
      <c r="H1268" s="1">
        <v>641.26706228399996</v>
      </c>
      <c r="I1268" s="1">
        <f t="shared" si="20"/>
        <v>-5.8252147620762083</v>
      </c>
    </row>
    <row r="1269" spans="1:9" x14ac:dyDescent="0.2">
      <c r="A1269" s="1">
        <v>169403952</v>
      </c>
      <c r="B1269" s="1" t="s">
        <v>4823</v>
      </c>
      <c r="C1269" s="1" t="s">
        <v>4824</v>
      </c>
      <c r="D1269" s="1" t="s">
        <v>4825</v>
      </c>
      <c r="E1269" s="1" t="s">
        <v>4821</v>
      </c>
      <c r="F1269" s="1" t="s">
        <v>4822</v>
      </c>
      <c r="G1269" s="1">
        <v>43.584261684499999</v>
      </c>
      <c r="H1269" s="1">
        <v>7.4644843228899997</v>
      </c>
      <c r="I1269" s="1">
        <f t="shared" si="20"/>
        <v>-5.8388844827294948</v>
      </c>
    </row>
    <row r="1270" spans="1:9" x14ac:dyDescent="0.2">
      <c r="A1270" s="1">
        <v>50345093</v>
      </c>
      <c r="E1270" s="1" t="s">
        <v>764</v>
      </c>
      <c r="F1270" s="1" t="s">
        <v>764</v>
      </c>
      <c r="G1270" s="1">
        <v>96.811059139999998</v>
      </c>
      <c r="H1270" s="1">
        <v>16.512344108200001</v>
      </c>
      <c r="I1270" s="1">
        <f t="shared" si="20"/>
        <v>-5.8629506813586687</v>
      </c>
    </row>
    <row r="1271" spans="1:9" x14ac:dyDescent="0.2">
      <c r="A1271" s="1">
        <v>62955424</v>
      </c>
      <c r="B1271" s="1" t="s">
        <v>4818</v>
      </c>
      <c r="C1271" s="1" t="s">
        <v>4819</v>
      </c>
      <c r="D1271" s="1" t="s">
        <v>4820</v>
      </c>
      <c r="E1271" s="1" t="s">
        <v>764</v>
      </c>
      <c r="F1271" s="1" t="s">
        <v>764</v>
      </c>
      <c r="G1271" s="1">
        <v>139.623917963</v>
      </c>
      <c r="H1271" s="1">
        <v>23.7506319365</v>
      </c>
      <c r="I1271" s="1">
        <f t="shared" si="20"/>
        <v>-5.8787453881774736</v>
      </c>
    </row>
    <row r="1272" spans="1:9" x14ac:dyDescent="0.2">
      <c r="A1272" s="1">
        <v>190194334</v>
      </c>
      <c r="B1272" s="1" t="s">
        <v>4815</v>
      </c>
      <c r="C1272" s="1" t="s">
        <v>4816</v>
      </c>
      <c r="D1272" s="1" t="s">
        <v>4817</v>
      </c>
      <c r="E1272" s="1" t="s">
        <v>764</v>
      </c>
      <c r="F1272" s="1" t="s">
        <v>764</v>
      </c>
      <c r="G1272" s="1">
        <v>880.94206803099996</v>
      </c>
      <c r="H1272" s="1">
        <v>148.38490047900001</v>
      </c>
      <c r="I1272" s="1">
        <f t="shared" si="20"/>
        <v>-5.9368713742923873</v>
      </c>
    </row>
    <row r="1273" spans="1:9" x14ac:dyDescent="0.2">
      <c r="A1273" s="1">
        <v>292622627</v>
      </c>
      <c r="E1273" s="1" t="s">
        <v>764</v>
      </c>
      <c r="F1273" s="1" t="s">
        <v>764</v>
      </c>
      <c r="G1273" s="1">
        <v>10.7996400634</v>
      </c>
      <c r="H1273" s="1">
        <v>1.80957195706</v>
      </c>
      <c r="I1273" s="1">
        <f t="shared" si="20"/>
        <v>-5.9680633429720622</v>
      </c>
    </row>
    <row r="1274" spans="1:9" x14ac:dyDescent="0.2">
      <c r="A1274" s="1">
        <v>292620937</v>
      </c>
      <c r="E1274" s="1" t="s">
        <v>764</v>
      </c>
      <c r="F1274" s="1" t="s">
        <v>764</v>
      </c>
      <c r="G1274" s="1">
        <v>31.241815897799999</v>
      </c>
      <c r="H1274" s="1">
        <v>5.2025193765599997</v>
      </c>
      <c r="I1274" s="1">
        <f t="shared" si="20"/>
        <v>-6.005132059394203</v>
      </c>
    </row>
    <row r="1275" spans="1:9" x14ac:dyDescent="0.2">
      <c r="A1275" s="1">
        <v>238637296</v>
      </c>
      <c r="B1275" s="1" t="s">
        <v>4812</v>
      </c>
      <c r="C1275" s="1" t="s">
        <v>4813</v>
      </c>
      <c r="D1275" s="1" t="s">
        <v>4814</v>
      </c>
      <c r="E1275" s="1" t="s">
        <v>764</v>
      </c>
      <c r="F1275" s="1" t="s">
        <v>764</v>
      </c>
      <c r="G1275" s="1">
        <v>273.07661303200001</v>
      </c>
      <c r="H1275" s="1">
        <v>45.2392989266</v>
      </c>
      <c r="I1275" s="1">
        <f t="shared" si="20"/>
        <v>-6.0362697811710611</v>
      </c>
    </row>
    <row r="1276" spans="1:9" x14ac:dyDescent="0.2">
      <c r="A1276" s="1">
        <v>41053867</v>
      </c>
      <c r="B1276" s="1" t="s">
        <v>4809</v>
      </c>
      <c r="C1276" s="1" t="s">
        <v>4810</v>
      </c>
      <c r="D1276" s="1" t="s">
        <v>4811</v>
      </c>
      <c r="E1276" s="1" t="s">
        <v>4807</v>
      </c>
      <c r="F1276" s="1" t="s">
        <v>4808</v>
      </c>
      <c r="G1276" s="1">
        <v>30.084711605300001</v>
      </c>
      <c r="H1276" s="1">
        <v>4.9763228819199998</v>
      </c>
      <c r="I1276" s="1">
        <f t="shared" si="20"/>
        <v>-6.0455706591314478</v>
      </c>
    </row>
    <row r="1277" spans="1:9" x14ac:dyDescent="0.2">
      <c r="A1277" s="1">
        <v>116875802</v>
      </c>
      <c r="B1277" s="1" t="s">
        <v>4804</v>
      </c>
      <c r="C1277" s="1" t="s">
        <v>4805</v>
      </c>
      <c r="D1277" s="1" t="s">
        <v>4806</v>
      </c>
      <c r="E1277" s="1" t="s">
        <v>764</v>
      </c>
      <c r="F1277" s="1" t="s">
        <v>764</v>
      </c>
      <c r="G1277" s="1">
        <v>12.342445786800001</v>
      </c>
      <c r="H1277" s="1">
        <v>2.0357684517000001</v>
      </c>
      <c r="I1277" s="1">
        <f t="shared" si="20"/>
        <v>-6.0627945071519553</v>
      </c>
    </row>
    <row r="1278" spans="1:9" x14ac:dyDescent="0.2">
      <c r="A1278" s="1">
        <v>292611679</v>
      </c>
      <c r="E1278" s="1" t="s">
        <v>764</v>
      </c>
      <c r="F1278" s="1" t="s">
        <v>764</v>
      </c>
      <c r="G1278" s="1">
        <v>12.342445786800001</v>
      </c>
      <c r="H1278" s="1">
        <v>2.0357684517000001</v>
      </c>
      <c r="I1278" s="1">
        <f t="shared" si="20"/>
        <v>-6.0627945071519553</v>
      </c>
    </row>
    <row r="1279" spans="1:9" x14ac:dyDescent="0.2">
      <c r="A1279" s="1">
        <v>41152033</v>
      </c>
      <c r="B1279" s="1" t="s">
        <v>2411</v>
      </c>
      <c r="C1279" s="1" t="s">
        <v>2412</v>
      </c>
      <c r="D1279" s="1" t="s">
        <v>4803</v>
      </c>
      <c r="E1279" s="1" t="s">
        <v>2409</v>
      </c>
      <c r="F1279" s="1" t="s">
        <v>2410</v>
      </c>
      <c r="G1279" s="1">
        <v>30.470413036099998</v>
      </c>
      <c r="H1279" s="1">
        <v>4.9763228819199998</v>
      </c>
      <c r="I1279" s="1">
        <f t="shared" si="20"/>
        <v>-6.1230779752666873</v>
      </c>
    </row>
    <row r="1280" spans="1:9" x14ac:dyDescent="0.2">
      <c r="A1280" s="1">
        <v>292629590</v>
      </c>
      <c r="E1280" s="1" t="s">
        <v>764</v>
      </c>
      <c r="F1280" s="1" t="s">
        <v>764</v>
      </c>
      <c r="G1280" s="1">
        <v>45.898470269599997</v>
      </c>
      <c r="H1280" s="1">
        <v>7.4644843228899997</v>
      </c>
      <c r="I1280" s="1">
        <f t="shared" si="20"/>
        <v>-6.1489137473102282</v>
      </c>
    </row>
    <row r="1281" spans="1:9" x14ac:dyDescent="0.2">
      <c r="A1281" s="1">
        <v>292619459</v>
      </c>
      <c r="E1281" s="1" t="s">
        <v>764</v>
      </c>
      <c r="F1281" s="1" t="s">
        <v>764</v>
      </c>
      <c r="G1281" s="1">
        <v>132.295590777</v>
      </c>
      <c r="H1281" s="1">
        <v>21.262470495500001</v>
      </c>
      <c r="I1281" s="1">
        <f t="shared" si="20"/>
        <v>-6.2220234852294842</v>
      </c>
    </row>
    <row r="1282" spans="1:9" x14ac:dyDescent="0.2">
      <c r="A1282" s="1">
        <v>62955644</v>
      </c>
      <c r="B1282" s="1" t="s">
        <v>2406</v>
      </c>
      <c r="C1282" s="1" t="s">
        <v>2407</v>
      </c>
      <c r="D1282" s="1" t="s">
        <v>2408</v>
      </c>
      <c r="E1282" s="1" t="s">
        <v>764</v>
      </c>
      <c r="F1282" s="1" t="s">
        <v>764</v>
      </c>
      <c r="G1282" s="1">
        <v>10.0282372018</v>
      </c>
      <c r="H1282" s="1">
        <v>1.58337546243</v>
      </c>
      <c r="I1282" s="1">
        <f t="shared" si="20"/>
        <v>-6.3334549762503602</v>
      </c>
    </row>
    <row r="1283" spans="1:9" x14ac:dyDescent="0.2">
      <c r="A1283" s="1">
        <v>268607531</v>
      </c>
      <c r="B1283" s="1" t="s">
        <v>2403</v>
      </c>
      <c r="C1283" s="1" t="s">
        <v>2404</v>
      </c>
      <c r="D1283" s="1" t="s">
        <v>2405</v>
      </c>
      <c r="E1283" s="1" t="s">
        <v>764</v>
      </c>
      <c r="F1283" s="1" t="s">
        <v>764</v>
      </c>
      <c r="G1283" s="1">
        <v>163.537406675</v>
      </c>
      <c r="H1283" s="1">
        <v>25.786400388200001</v>
      </c>
      <c r="I1283" s="1">
        <f t="shared" si="20"/>
        <v>-6.342002148924812</v>
      </c>
    </row>
    <row r="1284" spans="1:9" x14ac:dyDescent="0.2">
      <c r="A1284" s="1">
        <v>292615752</v>
      </c>
      <c r="E1284" s="1" t="s">
        <v>764</v>
      </c>
      <c r="F1284" s="1" t="s">
        <v>764</v>
      </c>
      <c r="G1284" s="1">
        <v>100.668073448</v>
      </c>
      <c r="H1284" s="1">
        <v>15.607558129699999</v>
      </c>
      <c r="I1284" s="1">
        <f t="shared" si="20"/>
        <v>-6.4499566563482018</v>
      </c>
    </row>
    <row r="1285" spans="1:9" x14ac:dyDescent="0.2">
      <c r="A1285" s="1">
        <v>212549762</v>
      </c>
      <c r="B1285" s="1" t="s">
        <v>2400</v>
      </c>
      <c r="C1285" s="1" t="s">
        <v>2401</v>
      </c>
      <c r="D1285" s="1" t="s">
        <v>2402</v>
      </c>
      <c r="E1285" s="1" t="s">
        <v>764</v>
      </c>
      <c r="F1285" s="1" t="s">
        <v>764</v>
      </c>
      <c r="G1285" s="1">
        <v>14.6566543718</v>
      </c>
      <c r="H1285" s="1">
        <v>2.26196494633</v>
      </c>
      <c r="I1285" s="1">
        <f t="shared" si="20"/>
        <v>-6.479611629517148</v>
      </c>
    </row>
    <row r="1286" spans="1:9" x14ac:dyDescent="0.2">
      <c r="A1286" s="1">
        <v>131888905</v>
      </c>
      <c r="B1286" s="1" t="s">
        <v>2397</v>
      </c>
      <c r="C1286" s="1" t="s">
        <v>2398</v>
      </c>
      <c r="D1286" s="1" t="s">
        <v>2399</v>
      </c>
      <c r="E1286" s="1" t="s">
        <v>764</v>
      </c>
      <c r="F1286" s="1" t="s">
        <v>764</v>
      </c>
      <c r="G1286" s="1">
        <v>16.199460095100001</v>
      </c>
      <c r="H1286" s="1">
        <v>2.4881614409599999</v>
      </c>
      <c r="I1286" s="1">
        <f t="shared" si="20"/>
        <v>-6.5106145559629809</v>
      </c>
    </row>
    <row r="1287" spans="1:9" x14ac:dyDescent="0.2">
      <c r="A1287" s="1">
        <v>47085790</v>
      </c>
      <c r="B1287" s="1" t="s">
        <v>2394</v>
      </c>
      <c r="C1287" s="1" t="s">
        <v>2395</v>
      </c>
      <c r="D1287" s="1" t="s">
        <v>2396</v>
      </c>
      <c r="E1287" s="1" t="s">
        <v>2392</v>
      </c>
      <c r="F1287" s="1" t="s">
        <v>2393</v>
      </c>
      <c r="G1287" s="1">
        <v>639.87867375799999</v>
      </c>
      <c r="H1287" s="1">
        <v>96.812099702899999</v>
      </c>
      <c r="I1287" s="1">
        <f t="shared" si="20"/>
        <v>-6.6094907116122847</v>
      </c>
    </row>
    <row r="1288" spans="1:9" x14ac:dyDescent="0.2">
      <c r="A1288" s="1">
        <v>41055254</v>
      </c>
      <c r="B1288" s="1" t="s">
        <v>2389</v>
      </c>
      <c r="C1288" s="1" t="s">
        <v>2390</v>
      </c>
      <c r="D1288" s="1" t="s">
        <v>2391</v>
      </c>
      <c r="E1288" s="1" t="s">
        <v>2387</v>
      </c>
      <c r="F1288" s="1" t="s">
        <v>2388</v>
      </c>
      <c r="G1288" s="1">
        <v>1708.27163718</v>
      </c>
      <c r="H1288" s="1">
        <v>257.86400388200002</v>
      </c>
      <c r="I1288" s="1">
        <f t="shared" si="20"/>
        <v>-6.6246998862303963</v>
      </c>
    </row>
    <row r="1289" spans="1:9" x14ac:dyDescent="0.2">
      <c r="A1289" s="1">
        <v>70778900</v>
      </c>
      <c r="B1289" s="1" t="s">
        <v>2384</v>
      </c>
      <c r="C1289" s="1" t="s">
        <v>2385</v>
      </c>
      <c r="D1289" s="1" t="s">
        <v>2386</v>
      </c>
      <c r="E1289" s="1" t="s">
        <v>764</v>
      </c>
      <c r="F1289" s="1" t="s">
        <v>764</v>
      </c>
      <c r="G1289" s="1">
        <v>327.07481334900001</v>
      </c>
      <c r="H1289" s="1">
        <v>49.310835830000002</v>
      </c>
      <c r="I1289" s="1">
        <f t="shared" si="20"/>
        <v>-6.6329196786806932</v>
      </c>
    </row>
    <row r="1290" spans="1:9" x14ac:dyDescent="0.2">
      <c r="A1290" s="1">
        <v>292625924</v>
      </c>
      <c r="E1290" s="1" t="s">
        <v>764</v>
      </c>
      <c r="F1290" s="1" t="s">
        <v>764</v>
      </c>
      <c r="G1290" s="1">
        <v>16.970862956800001</v>
      </c>
      <c r="H1290" s="1">
        <v>2.4881614409599999</v>
      </c>
      <c r="I1290" s="1">
        <f t="shared" si="20"/>
        <v>-6.82064382054413</v>
      </c>
    </row>
    <row r="1291" spans="1:9" x14ac:dyDescent="0.2">
      <c r="A1291" s="1">
        <v>116517265</v>
      </c>
      <c r="B1291" s="1" t="s">
        <v>2381</v>
      </c>
      <c r="C1291" s="1" t="s">
        <v>2382</v>
      </c>
      <c r="D1291" s="1" t="s">
        <v>2383</v>
      </c>
      <c r="E1291" s="1" t="s">
        <v>764</v>
      </c>
      <c r="F1291" s="1" t="s">
        <v>764</v>
      </c>
      <c r="G1291" s="1">
        <v>26.227697296900001</v>
      </c>
      <c r="H1291" s="1">
        <v>3.8453404087599998</v>
      </c>
      <c r="I1291" s="1">
        <f t="shared" si="20"/>
        <v>-6.8206438205447721</v>
      </c>
    </row>
    <row r="1292" spans="1:9" x14ac:dyDescent="0.2">
      <c r="A1292" s="1">
        <v>46402489</v>
      </c>
      <c r="B1292" s="1" t="s">
        <v>2378</v>
      </c>
      <c r="C1292" s="1" t="s">
        <v>2379</v>
      </c>
      <c r="D1292" s="1" t="s">
        <v>2380</v>
      </c>
      <c r="E1292" s="1" t="s">
        <v>764</v>
      </c>
      <c r="F1292" s="1" t="s">
        <v>2377</v>
      </c>
      <c r="G1292" s="1">
        <v>5919.3598590499996</v>
      </c>
      <c r="H1292" s="1">
        <v>867.68975341199996</v>
      </c>
      <c r="I1292" s="1">
        <f t="shared" si="20"/>
        <v>-6.8219773666490964</v>
      </c>
    </row>
    <row r="1293" spans="1:9" x14ac:dyDescent="0.2">
      <c r="A1293" s="1">
        <v>130487207</v>
      </c>
      <c r="B1293" s="1" t="s">
        <v>2374</v>
      </c>
      <c r="C1293" s="1" t="s">
        <v>2375</v>
      </c>
      <c r="D1293" s="1" t="s">
        <v>2376</v>
      </c>
      <c r="E1293" s="1" t="s">
        <v>764</v>
      </c>
      <c r="F1293" s="1" t="s">
        <v>764</v>
      </c>
      <c r="G1293" s="1">
        <v>914.88379394399999</v>
      </c>
      <c r="H1293" s="1">
        <v>133.90832482299999</v>
      </c>
      <c r="I1293" s="1">
        <f t="shared" si="20"/>
        <v>-6.8321651783284816</v>
      </c>
    </row>
    <row r="1294" spans="1:9" x14ac:dyDescent="0.2">
      <c r="A1294" s="1">
        <v>157389011</v>
      </c>
      <c r="B1294" s="1" t="s">
        <v>2371</v>
      </c>
      <c r="C1294" s="1" t="s">
        <v>2372</v>
      </c>
      <c r="D1294" s="1" t="s">
        <v>2373</v>
      </c>
      <c r="E1294" s="1" t="s">
        <v>2369</v>
      </c>
      <c r="F1294" s="1" t="s">
        <v>2370</v>
      </c>
      <c r="G1294" s="1">
        <v>438.542526861</v>
      </c>
      <c r="H1294" s="1">
        <v>63.1088220026</v>
      </c>
      <c r="I1294" s="1">
        <f t="shared" si="20"/>
        <v>-6.9489892687734311</v>
      </c>
    </row>
    <row r="1295" spans="1:9" x14ac:dyDescent="0.2">
      <c r="A1295" s="1">
        <v>61806623</v>
      </c>
      <c r="B1295" s="1" t="s">
        <v>2366</v>
      </c>
      <c r="C1295" s="1" t="s">
        <v>2367</v>
      </c>
      <c r="D1295" s="1" t="s">
        <v>2368</v>
      </c>
      <c r="E1295" s="1" t="s">
        <v>764</v>
      </c>
      <c r="F1295" s="1" t="s">
        <v>764</v>
      </c>
      <c r="G1295" s="1">
        <v>118.796040698</v>
      </c>
      <c r="H1295" s="1">
        <v>16.964737097499999</v>
      </c>
      <c r="I1295" s="1">
        <f t="shared" si="20"/>
        <v>-7.0025276557634557</v>
      </c>
    </row>
    <row r="1296" spans="1:9" x14ac:dyDescent="0.2">
      <c r="A1296" s="1">
        <v>54400393</v>
      </c>
      <c r="B1296" s="1" t="s">
        <v>2363</v>
      </c>
      <c r="C1296" s="1" t="s">
        <v>2364</v>
      </c>
      <c r="D1296" s="1" t="s">
        <v>2365</v>
      </c>
      <c r="E1296" s="1" t="s">
        <v>764</v>
      </c>
      <c r="F1296" s="1" t="s">
        <v>764</v>
      </c>
      <c r="G1296" s="1">
        <v>1054.5077119099999</v>
      </c>
      <c r="H1296" s="1">
        <v>150.19447243600001</v>
      </c>
      <c r="I1296" s="1">
        <f t="shared" si="20"/>
        <v>-7.0209488725315143</v>
      </c>
    </row>
    <row r="1297" spans="1:9" x14ac:dyDescent="0.2">
      <c r="A1297" s="1">
        <v>121582383</v>
      </c>
      <c r="B1297" s="1" t="s">
        <v>2360</v>
      </c>
      <c r="C1297" s="1" t="s">
        <v>2361</v>
      </c>
      <c r="D1297" s="1" t="s">
        <v>2362</v>
      </c>
      <c r="E1297" s="1" t="s">
        <v>764</v>
      </c>
      <c r="F1297" s="1" t="s">
        <v>764</v>
      </c>
      <c r="G1297" s="1">
        <v>38.184441652799997</v>
      </c>
      <c r="H1297" s="1">
        <v>5.4287158711899997</v>
      </c>
      <c r="I1297" s="1">
        <f t="shared" si="20"/>
        <v>-7.0337889399302433</v>
      </c>
    </row>
    <row r="1298" spans="1:9" x14ac:dyDescent="0.2">
      <c r="A1298" s="1">
        <v>41054354</v>
      </c>
      <c r="B1298" s="1" t="s">
        <v>2357</v>
      </c>
      <c r="C1298" s="1" t="s">
        <v>2358</v>
      </c>
      <c r="D1298" s="1" t="s">
        <v>2359</v>
      </c>
      <c r="E1298" s="1" t="s">
        <v>764</v>
      </c>
      <c r="F1298" s="1" t="s">
        <v>764</v>
      </c>
      <c r="G1298" s="1">
        <v>36.641635929499998</v>
      </c>
      <c r="H1298" s="1">
        <v>5.2025193765599997</v>
      </c>
      <c r="I1298" s="1">
        <f t="shared" si="20"/>
        <v>-7.0430561190390248</v>
      </c>
    </row>
    <row r="1299" spans="1:9" x14ac:dyDescent="0.2">
      <c r="A1299" s="1">
        <v>309384242</v>
      </c>
      <c r="E1299" s="1" t="s">
        <v>764</v>
      </c>
      <c r="F1299" s="1" t="s">
        <v>764</v>
      </c>
      <c r="G1299" s="1">
        <v>302.00422034500002</v>
      </c>
      <c r="H1299" s="1">
        <v>42.524940991000001</v>
      </c>
      <c r="I1299" s="1">
        <f t="shared" si="20"/>
        <v>-7.1018139780350626</v>
      </c>
    </row>
    <row r="1300" spans="1:9" x14ac:dyDescent="0.2">
      <c r="A1300" s="1">
        <v>167555034</v>
      </c>
      <c r="B1300" s="1" t="s">
        <v>2354</v>
      </c>
      <c r="C1300" s="1" t="s">
        <v>2355</v>
      </c>
      <c r="D1300" s="1" t="s">
        <v>2356</v>
      </c>
      <c r="E1300" s="1" t="s">
        <v>764</v>
      </c>
      <c r="F1300" s="1" t="s">
        <v>764</v>
      </c>
      <c r="G1300" s="1">
        <v>16.199460095100001</v>
      </c>
      <c r="H1300" s="1">
        <v>2.26196494633</v>
      </c>
      <c r="I1300" s="1">
        <f t="shared" si="20"/>
        <v>-7.1616760115506439</v>
      </c>
    </row>
    <row r="1301" spans="1:9" x14ac:dyDescent="0.2">
      <c r="A1301" s="1">
        <v>55925282</v>
      </c>
      <c r="B1301" s="1" t="s">
        <v>2476</v>
      </c>
      <c r="C1301" s="1" t="s">
        <v>2477</v>
      </c>
      <c r="D1301" s="1" t="s">
        <v>2353</v>
      </c>
      <c r="E1301" s="1" t="s">
        <v>764</v>
      </c>
      <c r="F1301" s="1" t="s">
        <v>764</v>
      </c>
      <c r="G1301" s="1">
        <v>83.311509060700004</v>
      </c>
      <c r="H1301" s="1">
        <v>11.536021226300001</v>
      </c>
      <c r="I1301" s="1">
        <f t="shared" si="20"/>
        <v>-7.2218581629136684</v>
      </c>
    </row>
    <row r="1302" spans="1:9" x14ac:dyDescent="0.2">
      <c r="A1302" s="1">
        <v>18858880</v>
      </c>
      <c r="B1302" s="1" t="s">
        <v>2473</v>
      </c>
      <c r="C1302" s="1" t="s">
        <v>2474</v>
      </c>
      <c r="D1302" s="1" t="s">
        <v>2475</v>
      </c>
      <c r="E1302" s="1" t="s">
        <v>2471</v>
      </c>
      <c r="F1302" s="1" t="s">
        <v>2472</v>
      </c>
      <c r="G1302" s="1">
        <v>31.241815897799999</v>
      </c>
      <c r="H1302" s="1">
        <v>4.2977333980300001</v>
      </c>
      <c r="I1302" s="1">
        <f t="shared" si="20"/>
        <v>-7.2693703876840425</v>
      </c>
    </row>
    <row r="1303" spans="1:9" x14ac:dyDescent="0.2">
      <c r="A1303" s="1">
        <v>56693246</v>
      </c>
      <c r="B1303" s="1" t="s">
        <v>2468</v>
      </c>
      <c r="C1303" s="1" t="s">
        <v>2469</v>
      </c>
      <c r="D1303" s="1" t="s">
        <v>2470</v>
      </c>
      <c r="E1303" s="1" t="s">
        <v>2466</v>
      </c>
      <c r="F1303" s="1" t="s">
        <v>2467</v>
      </c>
      <c r="G1303" s="1">
        <v>24.6848915735</v>
      </c>
      <c r="H1303" s="1">
        <v>3.39294741949</v>
      </c>
      <c r="I1303" s="1">
        <f t="shared" si="20"/>
        <v>-7.2753534085743157</v>
      </c>
    </row>
    <row r="1304" spans="1:9" x14ac:dyDescent="0.2">
      <c r="A1304" s="1">
        <v>47550764</v>
      </c>
      <c r="B1304" s="1" t="s">
        <v>2463</v>
      </c>
      <c r="C1304" s="1" t="s">
        <v>2464</v>
      </c>
      <c r="D1304" s="1" t="s">
        <v>2465</v>
      </c>
      <c r="E1304" s="1" t="s">
        <v>2461</v>
      </c>
      <c r="F1304" s="1" t="s">
        <v>2462</v>
      </c>
      <c r="G1304" s="1">
        <v>136.53830651600001</v>
      </c>
      <c r="H1304" s="1">
        <v>18.0957195706</v>
      </c>
      <c r="I1304" s="1">
        <f t="shared" si="20"/>
        <v>-7.5453372264805054</v>
      </c>
    </row>
    <row r="1305" spans="1:9" x14ac:dyDescent="0.2">
      <c r="A1305" s="1">
        <v>50539811</v>
      </c>
      <c r="B1305" s="1" t="s">
        <v>2458</v>
      </c>
      <c r="C1305" s="1" t="s">
        <v>2459</v>
      </c>
      <c r="D1305" s="1" t="s">
        <v>2460</v>
      </c>
      <c r="E1305" s="1" t="s">
        <v>764</v>
      </c>
      <c r="F1305" s="1" t="s">
        <v>764</v>
      </c>
      <c r="G1305" s="1">
        <v>35.870233067800001</v>
      </c>
      <c r="H1305" s="1">
        <v>4.7501263872899999</v>
      </c>
      <c r="I1305" s="1">
        <f t="shared" si="20"/>
        <v>-7.5514270870304925</v>
      </c>
    </row>
    <row r="1306" spans="1:9" x14ac:dyDescent="0.2">
      <c r="A1306" s="1">
        <v>292627131</v>
      </c>
      <c r="E1306" s="1" t="s">
        <v>764</v>
      </c>
      <c r="F1306" s="1" t="s">
        <v>764</v>
      </c>
      <c r="G1306" s="1">
        <v>10.413938632600001</v>
      </c>
      <c r="H1306" s="1">
        <v>1.3571789677999999</v>
      </c>
      <c r="I1306" s="1">
        <f t="shared" si="20"/>
        <v>-7.6732242981049836</v>
      </c>
    </row>
    <row r="1307" spans="1:9" x14ac:dyDescent="0.2">
      <c r="A1307" s="1">
        <v>40548301</v>
      </c>
      <c r="B1307" s="1" t="s">
        <v>2455</v>
      </c>
      <c r="C1307" s="1" t="s">
        <v>2456</v>
      </c>
      <c r="D1307" s="1" t="s">
        <v>2457</v>
      </c>
      <c r="E1307" s="1" t="s">
        <v>2453</v>
      </c>
      <c r="F1307" s="1" t="s">
        <v>2454</v>
      </c>
      <c r="G1307" s="1">
        <v>3084.84004383</v>
      </c>
      <c r="H1307" s="1">
        <v>401.04638498399999</v>
      </c>
      <c r="I1307" s="1">
        <f t="shared" si="20"/>
        <v>-7.6919781834040766</v>
      </c>
    </row>
    <row r="1308" spans="1:9" x14ac:dyDescent="0.2">
      <c r="A1308" s="1">
        <v>40363536</v>
      </c>
      <c r="B1308" s="1" t="s">
        <v>2450</v>
      </c>
      <c r="C1308" s="1" t="s">
        <v>2451</v>
      </c>
      <c r="D1308" s="1" t="s">
        <v>2452</v>
      </c>
      <c r="E1308" s="1" t="s">
        <v>764</v>
      </c>
      <c r="F1308" s="1" t="s">
        <v>764</v>
      </c>
      <c r="G1308" s="1">
        <v>126.51006931400001</v>
      </c>
      <c r="H1308" s="1">
        <v>16.286147613600001</v>
      </c>
      <c r="I1308" s="1">
        <f t="shared" si="20"/>
        <v>-7.7679554622454612</v>
      </c>
    </row>
    <row r="1309" spans="1:9" x14ac:dyDescent="0.2">
      <c r="A1309" s="1">
        <v>47086016</v>
      </c>
      <c r="B1309" s="1" t="s">
        <v>2447</v>
      </c>
      <c r="C1309" s="1" t="s">
        <v>2448</v>
      </c>
      <c r="D1309" s="1" t="s">
        <v>2449</v>
      </c>
      <c r="E1309" s="1" t="s">
        <v>764</v>
      </c>
      <c r="F1309" s="1" t="s">
        <v>764</v>
      </c>
      <c r="G1309" s="1">
        <v>19.6707729727</v>
      </c>
      <c r="H1309" s="1">
        <v>2.4881614409599999</v>
      </c>
      <c r="I1309" s="1">
        <f t="shared" si="20"/>
        <v>-7.9057462465580546</v>
      </c>
    </row>
    <row r="1310" spans="1:9" x14ac:dyDescent="0.2">
      <c r="A1310" s="1">
        <v>117606211</v>
      </c>
      <c r="B1310" s="1" t="s">
        <v>2444</v>
      </c>
      <c r="C1310" s="1" t="s">
        <v>2445</v>
      </c>
      <c r="D1310" s="1" t="s">
        <v>2446</v>
      </c>
      <c r="E1310" s="1" t="s">
        <v>764</v>
      </c>
      <c r="F1310" s="1" t="s">
        <v>764</v>
      </c>
      <c r="G1310" s="1">
        <v>374.51608934199999</v>
      </c>
      <c r="H1310" s="1">
        <v>47.275067378300001</v>
      </c>
      <c r="I1310" s="1">
        <f t="shared" si="20"/>
        <v>-7.9220635762416443</v>
      </c>
    </row>
    <row r="1311" spans="1:9" x14ac:dyDescent="0.2">
      <c r="A1311" s="1">
        <v>157787160</v>
      </c>
      <c r="B1311" s="1" t="s">
        <v>2441</v>
      </c>
      <c r="C1311" s="1" t="s">
        <v>2442</v>
      </c>
      <c r="D1311" s="1" t="s">
        <v>2443</v>
      </c>
      <c r="E1311" s="1" t="s">
        <v>764</v>
      </c>
      <c r="F1311" s="1" t="s">
        <v>764</v>
      </c>
      <c r="G1311" s="1">
        <v>14.6566543718</v>
      </c>
      <c r="H1311" s="1">
        <v>1.80957195706</v>
      </c>
      <c r="I1311" s="1">
        <f t="shared" si="20"/>
        <v>-8.0995145369143398</v>
      </c>
    </row>
    <row r="1312" spans="1:9" x14ac:dyDescent="0.2">
      <c r="A1312" s="1">
        <v>123701194</v>
      </c>
      <c r="B1312" s="1" t="s">
        <v>2438</v>
      </c>
      <c r="C1312" s="1" t="s">
        <v>2439</v>
      </c>
      <c r="D1312" s="1" t="s">
        <v>2440</v>
      </c>
      <c r="E1312" s="1" t="s">
        <v>2436</v>
      </c>
      <c r="F1312" s="1" t="s">
        <v>2437</v>
      </c>
      <c r="G1312" s="1">
        <v>39.341545945299998</v>
      </c>
      <c r="H1312" s="1">
        <v>4.7501263872899999</v>
      </c>
      <c r="I1312" s="1">
        <f t="shared" si="20"/>
        <v>-8.2822103535112017</v>
      </c>
    </row>
    <row r="1313" spans="1:9" x14ac:dyDescent="0.2">
      <c r="A1313" s="1">
        <v>192453575</v>
      </c>
      <c r="B1313" s="1" t="s">
        <v>2433</v>
      </c>
      <c r="C1313" s="1" t="s">
        <v>2434</v>
      </c>
      <c r="D1313" s="1" t="s">
        <v>2435</v>
      </c>
      <c r="E1313" s="1" t="s">
        <v>764</v>
      </c>
      <c r="F1313" s="1" t="s">
        <v>764</v>
      </c>
      <c r="G1313" s="1">
        <v>58.240916056300001</v>
      </c>
      <c r="H1313" s="1">
        <v>7.0120913336199999</v>
      </c>
      <c r="I1313" s="1">
        <f t="shared" si="20"/>
        <v>-8.3057840072703488</v>
      </c>
    </row>
    <row r="1314" spans="1:9" x14ac:dyDescent="0.2">
      <c r="A1314" s="1">
        <v>31581592</v>
      </c>
      <c r="B1314" s="1" t="s">
        <v>2430</v>
      </c>
      <c r="C1314" s="1" t="s">
        <v>2431</v>
      </c>
      <c r="D1314" s="1" t="s">
        <v>2432</v>
      </c>
      <c r="E1314" s="1" t="s">
        <v>764</v>
      </c>
      <c r="F1314" s="1" t="s">
        <v>764</v>
      </c>
      <c r="G1314" s="1">
        <v>176.65125532299999</v>
      </c>
      <c r="H1314" s="1">
        <v>20.583881011599999</v>
      </c>
      <c r="I1314" s="1">
        <f t="shared" si="20"/>
        <v>-8.5820188730904814</v>
      </c>
    </row>
    <row r="1315" spans="1:9" x14ac:dyDescent="0.2">
      <c r="A1315" s="1">
        <v>41054598</v>
      </c>
      <c r="B1315" s="1" t="s">
        <v>2427</v>
      </c>
      <c r="C1315" s="1" t="s">
        <v>2428</v>
      </c>
      <c r="D1315" s="1" t="s">
        <v>2429</v>
      </c>
      <c r="E1315" s="1" t="s">
        <v>2425</v>
      </c>
      <c r="F1315" s="1" t="s">
        <v>2426</v>
      </c>
      <c r="G1315" s="1">
        <v>1515.80662319</v>
      </c>
      <c r="H1315" s="1">
        <v>173.26651488900001</v>
      </c>
      <c r="I1315" s="1">
        <f t="shared" si="20"/>
        <v>-8.7484106444980068</v>
      </c>
    </row>
    <row r="1316" spans="1:9" x14ac:dyDescent="0.2">
      <c r="A1316" s="1">
        <v>56090167</v>
      </c>
      <c r="B1316" s="1" t="s">
        <v>2422</v>
      </c>
      <c r="C1316" s="1" t="s">
        <v>2423</v>
      </c>
      <c r="D1316" s="1" t="s">
        <v>2424</v>
      </c>
      <c r="E1316" s="1" t="s">
        <v>764</v>
      </c>
      <c r="F1316" s="1" t="s">
        <v>764</v>
      </c>
      <c r="G1316" s="1">
        <v>2066.97396785</v>
      </c>
      <c r="H1316" s="1">
        <v>235.69674740799999</v>
      </c>
      <c r="I1316" s="1">
        <f t="shared" si="20"/>
        <v>-8.7696329736446881</v>
      </c>
    </row>
    <row r="1317" spans="1:9" x14ac:dyDescent="0.2">
      <c r="A1317" s="1">
        <v>42734424</v>
      </c>
      <c r="B1317" s="1" t="s">
        <v>2419</v>
      </c>
      <c r="C1317" s="1" t="s">
        <v>2420</v>
      </c>
      <c r="D1317" s="1" t="s">
        <v>2421</v>
      </c>
      <c r="E1317" s="1" t="s">
        <v>2417</v>
      </c>
      <c r="F1317" s="1" t="s">
        <v>2418</v>
      </c>
      <c r="G1317" s="1">
        <v>507.96878441199999</v>
      </c>
      <c r="H1317" s="1">
        <v>56.775320152900001</v>
      </c>
      <c r="I1317" s="1">
        <f t="shared" si="20"/>
        <v>-8.9469999120040846</v>
      </c>
    </row>
    <row r="1318" spans="1:9" x14ac:dyDescent="0.2">
      <c r="A1318" s="1">
        <v>182509174</v>
      </c>
      <c r="B1318" s="1" t="s">
        <v>2414</v>
      </c>
      <c r="C1318" s="1" t="s">
        <v>2415</v>
      </c>
      <c r="D1318" s="1" t="s">
        <v>2416</v>
      </c>
      <c r="E1318" s="1" t="s">
        <v>764</v>
      </c>
      <c r="F1318" s="1" t="s">
        <v>764</v>
      </c>
      <c r="G1318" s="1">
        <v>1716.3713672199999</v>
      </c>
      <c r="H1318" s="1">
        <v>190.005055492</v>
      </c>
      <c r="I1318" s="1">
        <f t="shared" si="20"/>
        <v>-9.0332931551511599</v>
      </c>
    </row>
    <row r="1319" spans="1:9" x14ac:dyDescent="0.2">
      <c r="A1319" s="1">
        <v>47086598</v>
      </c>
      <c r="B1319" s="1" t="s">
        <v>2536</v>
      </c>
      <c r="C1319" s="1" t="s">
        <v>2537</v>
      </c>
      <c r="D1319" s="1" t="s">
        <v>2413</v>
      </c>
      <c r="E1319" s="1" t="s">
        <v>2534</v>
      </c>
      <c r="F1319" s="1" t="s">
        <v>2535</v>
      </c>
      <c r="G1319" s="1">
        <v>323.60350047200001</v>
      </c>
      <c r="H1319" s="1">
        <v>35.739046152</v>
      </c>
      <c r="I1319" s="1">
        <f t="shared" si="20"/>
        <v>-9.0546205149319796</v>
      </c>
    </row>
    <row r="1320" spans="1:9" x14ac:dyDescent="0.2">
      <c r="A1320" s="1">
        <v>61806509</v>
      </c>
      <c r="B1320" s="1" t="s">
        <v>2531</v>
      </c>
      <c r="C1320" s="1" t="s">
        <v>2532</v>
      </c>
      <c r="D1320" s="1" t="s">
        <v>2533</v>
      </c>
      <c r="E1320" s="1" t="s">
        <v>2529</v>
      </c>
      <c r="F1320" s="1" t="s">
        <v>2530</v>
      </c>
      <c r="G1320" s="1">
        <v>31.241815897799999</v>
      </c>
      <c r="H1320" s="1">
        <v>3.39294741949</v>
      </c>
      <c r="I1320" s="1">
        <f t="shared" si="20"/>
        <v>-9.2078691577531178</v>
      </c>
    </row>
    <row r="1321" spans="1:9" x14ac:dyDescent="0.2">
      <c r="A1321" s="1">
        <v>229324848</v>
      </c>
      <c r="B1321" s="1" t="s">
        <v>2526</v>
      </c>
      <c r="C1321" s="1" t="s">
        <v>2527</v>
      </c>
      <c r="D1321" s="1" t="s">
        <v>2528</v>
      </c>
      <c r="E1321" s="1" t="s">
        <v>764</v>
      </c>
      <c r="F1321" s="1" t="s">
        <v>764</v>
      </c>
      <c r="G1321" s="1">
        <v>29.3133087436</v>
      </c>
      <c r="H1321" s="1">
        <v>3.1667509248600001</v>
      </c>
      <c r="I1321" s="1">
        <f t="shared" si="20"/>
        <v>-9.2565880421732007</v>
      </c>
    </row>
    <row r="1322" spans="1:9" x14ac:dyDescent="0.2">
      <c r="A1322" s="1">
        <v>292627402</v>
      </c>
      <c r="E1322" s="1" t="s">
        <v>764</v>
      </c>
      <c r="F1322" s="1" t="s">
        <v>764</v>
      </c>
      <c r="G1322" s="1">
        <v>1225.37344577</v>
      </c>
      <c r="H1322" s="1">
        <v>131.64635987599999</v>
      </c>
      <c r="I1322" s="1">
        <f t="shared" si="20"/>
        <v>-9.3080693376117711</v>
      </c>
    </row>
    <row r="1323" spans="1:9" x14ac:dyDescent="0.2">
      <c r="A1323" s="1">
        <v>56693266</v>
      </c>
      <c r="B1323" s="1" t="s">
        <v>2524</v>
      </c>
      <c r="C1323" s="2">
        <v>40217</v>
      </c>
      <c r="D1323" s="1" t="s">
        <v>2525</v>
      </c>
      <c r="E1323" s="1" t="s">
        <v>764</v>
      </c>
      <c r="F1323" s="1" t="s">
        <v>764</v>
      </c>
      <c r="G1323" s="1">
        <v>724.73298854200004</v>
      </c>
      <c r="H1323" s="1">
        <v>77.359201164500007</v>
      </c>
      <c r="I1323" s="1">
        <f t="shared" si="20"/>
        <v>-9.3684135517492741</v>
      </c>
    </row>
    <row r="1324" spans="1:9" x14ac:dyDescent="0.2">
      <c r="A1324" s="1">
        <v>51467991</v>
      </c>
      <c r="B1324" s="1" t="s">
        <v>2521</v>
      </c>
      <c r="C1324" s="1" t="s">
        <v>2522</v>
      </c>
      <c r="D1324" s="1" t="s">
        <v>2523</v>
      </c>
      <c r="E1324" s="1" t="s">
        <v>2519</v>
      </c>
      <c r="F1324" s="1" t="s">
        <v>2520</v>
      </c>
      <c r="G1324" s="1">
        <v>12.7281472176</v>
      </c>
      <c r="H1324" s="1">
        <v>1.3571789677999999</v>
      </c>
      <c r="I1324" s="1">
        <f t="shared" si="20"/>
        <v>-9.3783852532230494</v>
      </c>
    </row>
    <row r="1325" spans="1:9" x14ac:dyDescent="0.2">
      <c r="A1325" s="1">
        <v>18858300</v>
      </c>
      <c r="B1325" s="1" t="s">
        <v>2516</v>
      </c>
      <c r="C1325" s="1" t="s">
        <v>2517</v>
      </c>
      <c r="D1325" s="1" t="s">
        <v>2518</v>
      </c>
      <c r="E1325" s="1" t="s">
        <v>2514</v>
      </c>
      <c r="F1325" s="1" t="s">
        <v>2515</v>
      </c>
      <c r="G1325" s="1">
        <v>24.299190142699999</v>
      </c>
      <c r="H1325" s="1">
        <v>2.4881614409599999</v>
      </c>
      <c r="I1325" s="1">
        <f t="shared" si="20"/>
        <v>-9.7659218339645655</v>
      </c>
    </row>
    <row r="1326" spans="1:9" x14ac:dyDescent="0.2">
      <c r="A1326" s="1">
        <v>292627705</v>
      </c>
      <c r="E1326" s="1" t="s">
        <v>764</v>
      </c>
      <c r="F1326" s="1" t="s">
        <v>764</v>
      </c>
      <c r="G1326" s="1">
        <v>13.499550079300001</v>
      </c>
      <c r="H1326" s="1">
        <v>1.3571789677999999</v>
      </c>
      <c r="I1326" s="1">
        <f t="shared" si="20"/>
        <v>-9.9467722382869663</v>
      </c>
    </row>
    <row r="1327" spans="1:9" x14ac:dyDescent="0.2">
      <c r="A1327" s="1">
        <v>292625551</v>
      </c>
      <c r="E1327" s="1" t="s">
        <v>764</v>
      </c>
      <c r="F1327" s="1" t="s">
        <v>764</v>
      </c>
      <c r="G1327" s="1">
        <v>403.05799522400002</v>
      </c>
      <c r="H1327" s="1">
        <v>40.036779549999999</v>
      </c>
      <c r="I1327" s="1">
        <f t="shared" si="20"/>
        <v>-10.067193209699607</v>
      </c>
    </row>
    <row r="1328" spans="1:9" x14ac:dyDescent="0.2">
      <c r="A1328" s="1">
        <v>213021178</v>
      </c>
      <c r="B1328" s="1" t="s">
        <v>2511</v>
      </c>
      <c r="C1328" s="1" t="s">
        <v>2512</v>
      </c>
      <c r="D1328" s="1" t="s">
        <v>2513</v>
      </c>
      <c r="E1328" s="1" t="s">
        <v>764</v>
      </c>
      <c r="F1328" s="1" t="s">
        <v>764</v>
      </c>
      <c r="G1328" s="1">
        <v>18.513668680199999</v>
      </c>
      <c r="H1328" s="1">
        <v>1.80957195706</v>
      </c>
      <c r="I1328" s="1">
        <f t="shared" si="20"/>
        <v>-10.230965730856616</v>
      </c>
    </row>
    <row r="1329" spans="1:9" x14ac:dyDescent="0.2">
      <c r="A1329" s="1">
        <v>162287364</v>
      </c>
      <c r="B1329" s="1" t="s">
        <v>2508</v>
      </c>
      <c r="C1329" s="1" t="s">
        <v>2509</v>
      </c>
      <c r="D1329" s="1" t="s">
        <v>2510</v>
      </c>
      <c r="E1329" s="1" t="s">
        <v>2506</v>
      </c>
      <c r="F1329" s="1" t="s">
        <v>2507</v>
      </c>
      <c r="G1329" s="1">
        <v>11427.947694300001</v>
      </c>
      <c r="H1329" s="1">
        <v>1048.42075262</v>
      </c>
      <c r="I1329" s="1">
        <f t="shared" ref="I1329:I1392" si="21">-G1329/H1329</f>
        <v>-10.900154032378314</v>
      </c>
    </row>
    <row r="1330" spans="1:9" x14ac:dyDescent="0.2">
      <c r="A1330" s="1">
        <v>122114611</v>
      </c>
      <c r="B1330" s="1" t="s">
        <v>2503</v>
      </c>
      <c r="C1330" s="1" t="s">
        <v>2504</v>
      </c>
      <c r="D1330" s="1" t="s">
        <v>2505</v>
      </c>
      <c r="E1330" s="1" t="s">
        <v>2501</v>
      </c>
      <c r="F1330" s="1" t="s">
        <v>2502</v>
      </c>
      <c r="G1330" s="1">
        <v>12.342445786800001</v>
      </c>
      <c r="H1330" s="1">
        <v>1.13098247316</v>
      </c>
      <c r="I1330" s="1">
        <f t="shared" si="21"/>
        <v>-10.913030112937847</v>
      </c>
    </row>
    <row r="1331" spans="1:9" x14ac:dyDescent="0.2">
      <c r="A1331" s="1">
        <v>41055386</v>
      </c>
      <c r="B1331" s="1" t="s">
        <v>2498</v>
      </c>
      <c r="C1331" s="1" t="s">
        <v>2499</v>
      </c>
      <c r="D1331" s="1" t="s">
        <v>2500</v>
      </c>
      <c r="E1331" s="1" t="s">
        <v>764</v>
      </c>
      <c r="F1331" s="1" t="s">
        <v>764</v>
      </c>
      <c r="G1331" s="1">
        <v>12.342445786800001</v>
      </c>
      <c r="H1331" s="1">
        <v>1.13098247316</v>
      </c>
      <c r="I1331" s="1">
        <f t="shared" si="21"/>
        <v>-10.913030112937847</v>
      </c>
    </row>
    <row r="1332" spans="1:9" x14ac:dyDescent="0.2">
      <c r="A1332" s="1">
        <v>41054106</v>
      </c>
      <c r="B1332" s="1" t="s">
        <v>2495</v>
      </c>
      <c r="C1332" s="1" t="s">
        <v>2496</v>
      </c>
      <c r="D1332" s="1" t="s">
        <v>2497</v>
      </c>
      <c r="E1332" s="1" t="s">
        <v>764</v>
      </c>
      <c r="F1332" s="1" t="s">
        <v>764</v>
      </c>
      <c r="G1332" s="1">
        <v>292.36168457399998</v>
      </c>
      <c r="H1332" s="1">
        <v>26.691186366699998</v>
      </c>
      <c r="I1332" s="1">
        <f t="shared" si="21"/>
        <v>-10.953491559249358</v>
      </c>
    </row>
    <row r="1333" spans="1:9" x14ac:dyDescent="0.2">
      <c r="A1333" s="1">
        <v>48762519</v>
      </c>
      <c r="B1333" s="1" t="s">
        <v>2492</v>
      </c>
      <c r="C1333" s="1" t="s">
        <v>2493</v>
      </c>
      <c r="D1333" s="1" t="s">
        <v>2494</v>
      </c>
      <c r="E1333" s="1" t="s">
        <v>764</v>
      </c>
      <c r="F1333" s="1" t="s">
        <v>764</v>
      </c>
      <c r="G1333" s="1">
        <v>22.3706829885</v>
      </c>
      <c r="H1333" s="1">
        <v>2.0357684517000001</v>
      </c>
      <c r="I1333" s="1">
        <f t="shared" si="21"/>
        <v>-10.988815044176077</v>
      </c>
    </row>
    <row r="1334" spans="1:9" x14ac:dyDescent="0.2">
      <c r="A1334" s="1">
        <v>66472739</v>
      </c>
      <c r="B1334" s="1" t="s">
        <v>2489</v>
      </c>
      <c r="C1334" s="1" t="s">
        <v>2490</v>
      </c>
      <c r="D1334" s="1" t="s">
        <v>2491</v>
      </c>
      <c r="E1334" s="1" t="s">
        <v>764</v>
      </c>
      <c r="F1334" s="1" t="s">
        <v>764</v>
      </c>
      <c r="G1334" s="1">
        <v>300.07571319099998</v>
      </c>
      <c r="H1334" s="1">
        <v>27.143579356</v>
      </c>
      <c r="I1334" s="1">
        <f t="shared" si="21"/>
        <v>-11.055126859113708</v>
      </c>
    </row>
    <row r="1335" spans="1:9" x14ac:dyDescent="0.2">
      <c r="A1335" s="1">
        <v>41054298</v>
      </c>
      <c r="B1335" s="1" t="s">
        <v>2486</v>
      </c>
      <c r="C1335" s="1" t="s">
        <v>2487</v>
      </c>
      <c r="D1335" s="1" t="s">
        <v>2488</v>
      </c>
      <c r="E1335" s="1" t="s">
        <v>2484</v>
      </c>
      <c r="F1335" s="1" t="s">
        <v>2485</v>
      </c>
      <c r="G1335" s="1">
        <v>303.161324638</v>
      </c>
      <c r="H1335" s="1">
        <v>27.3697758506</v>
      </c>
      <c r="I1335" s="1">
        <f t="shared" si="21"/>
        <v>-11.076500088741286</v>
      </c>
    </row>
    <row r="1336" spans="1:9" x14ac:dyDescent="0.2">
      <c r="A1336" s="1">
        <v>51010970</v>
      </c>
      <c r="B1336" s="1" t="s">
        <v>2481</v>
      </c>
      <c r="C1336" s="1" t="s">
        <v>2482</v>
      </c>
      <c r="D1336" s="1" t="s">
        <v>2483</v>
      </c>
      <c r="E1336" s="1" t="s">
        <v>764</v>
      </c>
      <c r="F1336" s="1" t="s">
        <v>764</v>
      </c>
      <c r="G1336" s="1">
        <v>135.38120222399999</v>
      </c>
      <c r="H1336" s="1">
        <v>11.988414215500001</v>
      </c>
      <c r="I1336" s="1">
        <f t="shared" si="21"/>
        <v>-11.292669721818887</v>
      </c>
    </row>
    <row r="1337" spans="1:9" x14ac:dyDescent="0.2">
      <c r="A1337" s="1">
        <v>41053731</v>
      </c>
      <c r="B1337" s="1" t="s">
        <v>2478</v>
      </c>
      <c r="C1337" s="1" t="s">
        <v>2479</v>
      </c>
      <c r="D1337" s="1" t="s">
        <v>2480</v>
      </c>
      <c r="E1337" s="1" t="s">
        <v>2604</v>
      </c>
      <c r="F1337" s="1" t="s">
        <v>2605</v>
      </c>
      <c r="G1337" s="1">
        <v>246.46321430500001</v>
      </c>
      <c r="H1337" s="1">
        <v>21.714863484799999</v>
      </c>
      <c r="I1337" s="1">
        <f t="shared" si="21"/>
        <v>-11.349977607619762</v>
      </c>
    </row>
    <row r="1338" spans="1:9" x14ac:dyDescent="0.2">
      <c r="A1338" s="1">
        <v>41053743</v>
      </c>
      <c r="B1338" s="1" t="s">
        <v>2601</v>
      </c>
      <c r="C1338" s="1" t="s">
        <v>2602</v>
      </c>
      <c r="D1338" s="1" t="s">
        <v>2603</v>
      </c>
      <c r="E1338" s="1" t="s">
        <v>2599</v>
      </c>
      <c r="F1338" s="1" t="s">
        <v>2600</v>
      </c>
      <c r="G1338" s="1">
        <v>36.255934498599999</v>
      </c>
      <c r="H1338" s="1">
        <v>3.1667509248600001</v>
      </c>
      <c r="I1338" s="1">
        <f t="shared" si="21"/>
        <v>-11.448937841615329</v>
      </c>
    </row>
    <row r="1339" spans="1:9" x14ac:dyDescent="0.2">
      <c r="A1339" s="1">
        <v>47086794</v>
      </c>
      <c r="B1339" s="1" t="s">
        <v>2596</v>
      </c>
      <c r="C1339" s="1" t="s">
        <v>2597</v>
      </c>
      <c r="D1339" s="1" t="s">
        <v>2598</v>
      </c>
      <c r="E1339" s="1" t="s">
        <v>2594</v>
      </c>
      <c r="F1339" s="1" t="s">
        <v>2595</v>
      </c>
      <c r="G1339" s="1">
        <v>693.49117264400002</v>
      </c>
      <c r="H1339" s="1">
        <v>60.394464067000001</v>
      </c>
      <c r="I1339" s="1">
        <f t="shared" si="21"/>
        <v>-11.482694372031508</v>
      </c>
    </row>
    <row r="1340" spans="1:9" x14ac:dyDescent="0.2">
      <c r="A1340" s="1">
        <v>51010980</v>
      </c>
      <c r="B1340" s="1" t="s">
        <v>2591</v>
      </c>
      <c r="C1340" s="1" t="s">
        <v>2592</v>
      </c>
      <c r="D1340" s="1" t="s">
        <v>2593</v>
      </c>
      <c r="E1340" s="1" t="s">
        <v>2589</v>
      </c>
      <c r="F1340" s="1" t="s">
        <v>2590</v>
      </c>
      <c r="G1340" s="1">
        <v>223.32112845399999</v>
      </c>
      <c r="H1340" s="1">
        <v>19.2267020438</v>
      </c>
      <c r="I1340" s="1">
        <f t="shared" si="21"/>
        <v>-11.615155212020044</v>
      </c>
    </row>
    <row r="1341" spans="1:9" x14ac:dyDescent="0.2">
      <c r="A1341" s="1">
        <v>292611867</v>
      </c>
      <c r="E1341" s="1" t="s">
        <v>764</v>
      </c>
      <c r="F1341" s="1" t="s">
        <v>764</v>
      </c>
      <c r="G1341" s="1">
        <v>210.207279806</v>
      </c>
      <c r="H1341" s="1">
        <v>17.869523076</v>
      </c>
      <c r="I1341" s="1">
        <f t="shared" si="21"/>
        <v>-11.763452158850443</v>
      </c>
    </row>
    <row r="1342" spans="1:9" x14ac:dyDescent="0.2">
      <c r="A1342" s="1">
        <v>55742560</v>
      </c>
      <c r="B1342" s="1" t="s">
        <v>2586</v>
      </c>
      <c r="C1342" s="1" t="s">
        <v>2587</v>
      </c>
      <c r="D1342" s="1" t="s">
        <v>2588</v>
      </c>
      <c r="E1342" s="1" t="s">
        <v>764</v>
      </c>
      <c r="F1342" s="1" t="s">
        <v>764</v>
      </c>
      <c r="G1342" s="1">
        <v>42.812858822899997</v>
      </c>
      <c r="H1342" s="1">
        <v>3.6191439141299999</v>
      </c>
      <c r="I1342" s="1">
        <f t="shared" si="21"/>
        <v>-11.829554126253006</v>
      </c>
    </row>
    <row r="1343" spans="1:9" x14ac:dyDescent="0.2">
      <c r="A1343" s="1">
        <v>47086948</v>
      </c>
      <c r="B1343" s="1" t="s">
        <v>2583</v>
      </c>
      <c r="C1343" s="1" t="s">
        <v>2584</v>
      </c>
      <c r="D1343" s="1" t="s">
        <v>2585</v>
      </c>
      <c r="E1343" s="1" t="s">
        <v>764</v>
      </c>
      <c r="F1343" s="1" t="s">
        <v>764</v>
      </c>
      <c r="G1343" s="1">
        <v>10.7996400634</v>
      </c>
      <c r="H1343" s="1">
        <v>0.90478597853200005</v>
      </c>
      <c r="I1343" s="1">
        <f t="shared" si="21"/>
        <v>-11.936126685917738</v>
      </c>
    </row>
    <row r="1344" spans="1:9" x14ac:dyDescent="0.2">
      <c r="A1344" s="1">
        <v>66773123</v>
      </c>
      <c r="B1344" s="1" t="s">
        <v>2580</v>
      </c>
      <c r="C1344" s="1" t="s">
        <v>2581</v>
      </c>
      <c r="D1344" s="1" t="s">
        <v>2582</v>
      </c>
      <c r="E1344" s="1" t="s">
        <v>764</v>
      </c>
      <c r="F1344" s="1" t="s">
        <v>764</v>
      </c>
      <c r="G1344" s="1">
        <v>3186.2795201399999</v>
      </c>
      <c r="H1344" s="1">
        <v>263.97130923700001</v>
      </c>
      <c r="I1344" s="1">
        <f t="shared" si="21"/>
        <v>-12.070552399614304</v>
      </c>
    </row>
    <row r="1345" spans="1:9" x14ac:dyDescent="0.2">
      <c r="A1345" s="1">
        <v>42415514</v>
      </c>
      <c r="B1345" s="1" t="s">
        <v>2577</v>
      </c>
      <c r="C1345" s="1" t="s">
        <v>2578</v>
      </c>
      <c r="D1345" s="1" t="s">
        <v>2579</v>
      </c>
      <c r="E1345" s="1" t="s">
        <v>764</v>
      </c>
      <c r="F1345" s="1" t="s">
        <v>764</v>
      </c>
      <c r="G1345" s="1">
        <v>24.6848915735</v>
      </c>
      <c r="H1345" s="1">
        <v>2.0357684517000001</v>
      </c>
      <c r="I1345" s="1">
        <f t="shared" si="21"/>
        <v>-12.125589014254787</v>
      </c>
    </row>
    <row r="1346" spans="1:9" x14ac:dyDescent="0.2">
      <c r="A1346" s="1">
        <v>41055368</v>
      </c>
      <c r="B1346" s="1" t="s">
        <v>2571</v>
      </c>
      <c r="C1346" s="1" t="s">
        <v>2572</v>
      </c>
      <c r="D1346" s="1" t="s">
        <v>2573</v>
      </c>
      <c r="E1346" s="1" t="s">
        <v>2569</v>
      </c>
      <c r="F1346" s="1" t="s">
        <v>2570</v>
      </c>
      <c r="G1346" s="1">
        <v>16.585161526</v>
      </c>
      <c r="H1346" s="1">
        <v>1.3571789677999999</v>
      </c>
      <c r="I1346" s="1">
        <f t="shared" si="21"/>
        <v>-12.220320178468951</v>
      </c>
    </row>
    <row r="1347" spans="1:9" x14ac:dyDescent="0.2">
      <c r="A1347" s="1">
        <v>229892249</v>
      </c>
      <c r="B1347" s="1" t="s">
        <v>2574</v>
      </c>
      <c r="C1347" s="1" t="s">
        <v>2575</v>
      </c>
      <c r="D1347" s="1" t="s">
        <v>2576</v>
      </c>
      <c r="E1347" s="1" t="s">
        <v>764</v>
      </c>
      <c r="F1347" s="1" t="s">
        <v>764</v>
      </c>
      <c r="G1347" s="1">
        <v>16.585161526</v>
      </c>
      <c r="H1347" s="1">
        <v>1.3571789677999999</v>
      </c>
      <c r="I1347" s="1">
        <f t="shared" si="21"/>
        <v>-12.220320178468951</v>
      </c>
    </row>
    <row r="1348" spans="1:9" x14ac:dyDescent="0.2">
      <c r="A1348" s="1">
        <v>27545230</v>
      </c>
      <c r="B1348" s="1" t="s">
        <v>2566</v>
      </c>
      <c r="C1348" s="1" t="s">
        <v>2567</v>
      </c>
      <c r="D1348" s="1" t="s">
        <v>2568</v>
      </c>
      <c r="E1348" s="1" t="s">
        <v>764</v>
      </c>
      <c r="F1348" s="1" t="s">
        <v>764</v>
      </c>
      <c r="G1348" s="1">
        <v>25.070593004399999</v>
      </c>
      <c r="H1348" s="1">
        <v>2.0357684517000001</v>
      </c>
      <c r="I1348" s="1">
        <f t="shared" si="21"/>
        <v>-12.315051342633987</v>
      </c>
    </row>
    <row r="1349" spans="1:9" x14ac:dyDescent="0.2">
      <c r="A1349" s="1">
        <v>292623028</v>
      </c>
      <c r="E1349" s="1" t="s">
        <v>764</v>
      </c>
      <c r="F1349" s="1" t="s">
        <v>764</v>
      </c>
      <c r="G1349" s="1">
        <v>11.185341494299999</v>
      </c>
      <c r="H1349" s="1">
        <v>0.90478597853200005</v>
      </c>
      <c r="I1349" s="1">
        <f t="shared" si="21"/>
        <v>-12.362416924771566</v>
      </c>
    </row>
    <row r="1350" spans="1:9" x14ac:dyDescent="0.2">
      <c r="A1350" s="1">
        <v>50539833</v>
      </c>
      <c r="B1350" s="1" t="s">
        <v>2563</v>
      </c>
      <c r="C1350" s="1" t="s">
        <v>2564</v>
      </c>
      <c r="D1350" s="1" t="s">
        <v>2565</v>
      </c>
      <c r="E1350" s="1" t="s">
        <v>764</v>
      </c>
      <c r="F1350" s="1" t="s">
        <v>764</v>
      </c>
      <c r="G1350" s="1">
        <v>160.83749665900001</v>
      </c>
      <c r="H1350" s="1">
        <v>12.8932001941</v>
      </c>
      <c r="I1350" s="1">
        <f t="shared" si="21"/>
        <v>-12.474598566506408</v>
      </c>
    </row>
    <row r="1351" spans="1:9" x14ac:dyDescent="0.2">
      <c r="A1351" s="1">
        <v>110626116</v>
      </c>
      <c r="B1351" s="1" t="s">
        <v>2560</v>
      </c>
      <c r="C1351" s="1" t="s">
        <v>2561</v>
      </c>
      <c r="D1351" s="1" t="s">
        <v>2562</v>
      </c>
      <c r="E1351" s="1" t="s">
        <v>764</v>
      </c>
      <c r="F1351" s="1" t="s">
        <v>764</v>
      </c>
      <c r="G1351" s="1">
        <v>1685.90095419</v>
      </c>
      <c r="H1351" s="1">
        <v>134.586914307</v>
      </c>
      <c r="I1351" s="1">
        <f t="shared" si="21"/>
        <v>-12.526484932586902</v>
      </c>
    </row>
    <row r="1352" spans="1:9" x14ac:dyDescent="0.2">
      <c r="A1352" s="1">
        <v>158517993</v>
      </c>
      <c r="B1352" s="1" t="s">
        <v>2557</v>
      </c>
      <c r="C1352" s="1" t="s">
        <v>2558</v>
      </c>
      <c r="D1352" s="1" t="s">
        <v>2559</v>
      </c>
      <c r="E1352" s="1" t="s">
        <v>2555</v>
      </c>
      <c r="F1352" s="1" t="s">
        <v>2556</v>
      </c>
      <c r="G1352" s="1">
        <v>2396.36298979</v>
      </c>
      <c r="H1352" s="1">
        <v>191.13603796500001</v>
      </c>
      <c r="I1352" s="1">
        <f t="shared" si="21"/>
        <v>-12.53747338965356</v>
      </c>
    </row>
    <row r="1353" spans="1:9" x14ac:dyDescent="0.2">
      <c r="A1353" s="1">
        <v>41055025</v>
      </c>
      <c r="B1353" s="1" t="s">
        <v>2552</v>
      </c>
      <c r="C1353" s="1" t="s">
        <v>2553</v>
      </c>
      <c r="D1353" s="1" t="s">
        <v>2554</v>
      </c>
      <c r="E1353" s="1" t="s">
        <v>2550</v>
      </c>
      <c r="F1353" s="1" t="s">
        <v>2551</v>
      </c>
      <c r="G1353" s="1">
        <v>445.87085404700002</v>
      </c>
      <c r="H1353" s="1">
        <v>35.512849657399997</v>
      </c>
      <c r="I1353" s="1">
        <f t="shared" si="21"/>
        <v>-12.55519786072959</v>
      </c>
    </row>
    <row r="1354" spans="1:9" x14ac:dyDescent="0.2">
      <c r="A1354" s="1">
        <v>51010946</v>
      </c>
      <c r="B1354" s="1" t="s">
        <v>2547</v>
      </c>
      <c r="C1354" s="1" t="s">
        <v>2548</v>
      </c>
      <c r="D1354" s="1" t="s">
        <v>2549</v>
      </c>
      <c r="E1354" s="1" t="s">
        <v>2545</v>
      </c>
      <c r="F1354" s="1" t="s">
        <v>2546</v>
      </c>
      <c r="G1354" s="1">
        <v>1862.9379109399999</v>
      </c>
      <c r="H1354" s="1">
        <v>148.15870398499999</v>
      </c>
      <c r="I1354" s="1">
        <f t="shared" si="21"/>
        <v>-12.573934982102767</v>
      </c>
    </row>
    <row r="1355" spans="1:9" x14ac:dyDescent="0.2">
      <c r="A1355" s="1">
        <v>113676528</v>
      </c>
      <c r="B1355" s="1" t="s">
        <v>2542</v>
      </c>
      <c r="C1355" s="1" t="s">
        <v>2543</v>
      </c>
      <c r="D1355" s="1" t="s">
        <v>2544</v>
      </c>
      <c r="E1355" s="1" t="s">
        <v>764</v>
      </c>
      <c r="F1355" s="1" t="s">
        <v>764</v>
      </c>
      <c r="G1355" s="1">
        <v>57.469513194699999</v>
      </c>
      <c r="H1355" s="1">
        <v>4.52392989266</v>
      </c>
      <c r="I1355" s="1">
        <f t="shared" si="21"/>
        <v>-12.70344911576621</v>
      </c>
    </row>
    <row r="1356" spans="1:9" x14ac:dyDescent="0.2">
      <c r="A1356" s="1">
        <v>53749218</v>
      </c>
      <c r="B1356" s="1" t="s">
        <v>2539</v>
      </c>
      <c r="C1356" s="1" t="s">
        <v>2540</v>
      </c>
      <c r="D1356" s="1" t="s">
        <v>2541</v>
      </c>
      <c r="E1356" s="1" t="s">
        <v>764</v>
      </c>
      <c r="F1356" s="1" t="s">
        <v>764</v>
      </c>
      <c r="G1356" s="1">
        <v>1641.54528964</v>
      </c>
      <c r="H1356" s="1">
        <v>128.93200194100001</v>
      </c>
      <c r="I1356" s="1">
        <f t="shared" si="21"/>
        <v>-12.731868464984977</v>
      </c>
    </row>
    <row r="1357" spans="1:9" x14ac:dyDescent="0.2">
      <c r="A1357" s="1">
        <v>47085860</v>
      </c>
      <c r="B1357" s="1" t="s">
        <v>2669</v>
      </c>
      <c r="C1357" s="1" t="s">
        <v>2670</v>
      </c>
      <c r="D1357" s="1" t="s">
        <v>2538</v>
      </c>
      <c r="E1357" s="1" t="s">
        <v>2667</v>
      </c>
      <c r="F1357" s="1" t="s">
        <v>2668</v>
      </c>
      <c r="G1357" s="1">
        <v>3040.8700807199998</v>
      </c>
      <c r="H1357" s="1">
        <v>237.73251585899999</v>
      </c>
      <c r="I1357" s="1">
        <f t="shared" si="21"/>
        <v>-12.79114079002786</v>
      </c>
    </row>
    <row r="1358" spans="1:9" x14ac:dyDescent="0.2">
      <c r="A1358" s="1">
        <v>51230581</v>
      </c>
      <c r="B1358" s="1" t="s">
        <v>2664</v>
      </c>
      <c r="C1358" s="1" t="s">
        <v>2665</v>
      </c>
      <c r="D1358" s="1" t="s">
        <v>2666</v>
      </c>
      <c r="E1358" s="1" t="s">
        <v>764</v>
      </c>
      <c r="F1358" s="1" t="s">
        <v>764</v>
      </c>
      <c r="G1358" s="1">
        <v>6957.2824094300004</v>
      </c>
      <c r="H1358" s="1">
        <v>540.60962217300005</v>
      </c>
      <c r="I1358" s="1">
        <f t="shared" si="21"/>
        <v>-12.869327744232429</v>
      </c>
    </row>
    <row r="1359" spans="1:9" x14ac:dyDescent="0.2">
      <c r="A1359" s="1">
        <v>148540049</v>
      </c>
      <c r="B1359" s="1" t="s">
        <v>2661</v>
      </c>
      <c r="C1359" s="1" t="s">
        <v>2662</v>
      </c>
      <c r="D1359" s="1" t="s">
        <v>2663</v>
      </c>
      <c r="E1359" s="1" t="s">
        <v>2659</v>
      </c>
      <c r="F1359" s="1" t="s">
        <v>2660</v>
      </c>
      <c r="G1359" s="1">
        <v>23.527787280999998</v>
      </c>
      <c r="H1359" s="1">
        <v>1.80957195706</v>
      </c>
      <c r="I1359" s="1">
        <f t="shared" si="21"/>
        <v>-13.001852282915262</v>
      </c>
    </row>
    <row r="1360" spans="1:9" x14ac:dyDescent="0.2">
      <c r="A1360" s="1">
        <v>189535183</v>
      </c>
      <c r="B1360" s="1" t="s">
        <v>2657</v>
      </c>
      <c r="D1360" s="1" t="s">
        <v>2658</v>
      </c>
      <c r="E1360" s="1" t="s">
        <v>2655</v>
      </c>
      <c r="F1360" s="1" t="s">
        <v>2656</v>
      </c>
      <c r="G1360" s="1">
        <v>17.742265818500002</v>
      </c>
      <c r="H1360" s="1">
        <v>1.3571789677999999</v>
      </c>
      <c r="I1360" s="1">
        <f t="shared" si="21"/>
        <v>-13.072900656027985</v>
      </c>
    </row>
    <row r="1361" spans="1:9" x14ac:dyDescent="0.2">
      <c r="A1361" s="1">
        <v>256355075</v>
      </c>
      <c r="B1361" s="1" t="s">
        <v>2652</v>
      </c>
      <c r="C1361" s="1" t="s">
        <v>2653</v>
      </c>
      <c r="D1361" s="1" t="s">
        <v>2654</v>
      </c>
      <c r="E1361" s="1" t="s">
        <v>764</v>
      </c>
      <c r="F1361" s="1" t="s">
        <v>764</v>
      </c>
      <c r="G1361" s="1">
        <v>294.29019172800002</v>
      </c>
      <c r="H1361" s="1">
        <v>21.262470495500001</v>
      </c>
      <c r="I1361" s="1">
        <f t="shared" si="21"/>
        <v>-13.840827752837271</v>
      </c>
    </row>
    <row r="1362" spans="1:9" x14ac:dyDescent="0.2">
      <c r="A1362" s="1">
        <v>41053874</v>
      </c>
      <c r="B1362" s="1" t="s">
        <v>2649</v>
      </c>
      <c r="C1362" s="1" t="s">
        <v>2650</v>
      </c>
      <c r="D1362" s="1" t="s">
        <v>2651</v>
      </c>
      <c r="E1362" s="1" t="s">
        <v>764</v>
      </c>
      <c r="F1362" s="1" t="s">
        <v>764</v>
      </c>
      <c r="G1362" s="1">
        <v>40.884351668699999</v>
      </c>
      <c r="H1362" s="1">
        <v>2.9405544302300002</v>
      </c>
      <c r="I1362" s="1">
        <f t="shared" si="21"/>
        <v>-13.903620095718535</v>
      </c>
    </row>
    <row r="1363" spans="1:9" x14ac:dyDescent="0.2">
      <c r="A1363" s="1">
        <v>123708140</v>
      </c>
      <c r="B1363" s="1" t="s">
        <v>2646</v>
      </c>
      <c r="C1363" s="1" t="s">
        <v>2647</v>
      </c>
      <c r="D1363" s="1" t="s">
        <v>2648</v>
      </c>
      <c r="E1363" s="1" t="s">
        <v>764</v>
      </c>
      <c r="F1363" s="1" t="s">
        <v>764</v>
      </c>
      <c r="G1363" s="1">
        <v>13.113848648399999</v>
      </c>
      <c r="H1363" s="1">
        <v>0.90478597853200005</v>
      </c>
      <c r="I1363" s="1">
        <f t="shared" si="21"/>
        <v>-14.493868118598607</v>
      </c>
    </row>
    <row r="1364" spans="1:9" x14ac:dyDescent="0.2">
      <c r="A1364" s="1">
        <v>110626158</v>
      </c>
      <c r="B1364" s="1" t="s">
        <v>2643</v>
      </c>
      <c r="C1364" s="1" t="s">
        <v>2644</v>
      </c>
      <c r="D1364" s="1" t="s">
        <v>2645</v>
      </c>
      <c r="E1364" s="1" t="s">
        <v>2641</v>
      </c>
      <c r="F1364" s="1" t="s">
        <v>2642</v>
      </c>
      <c r="G1364" s="1">
        <v>19.6707729727</v>
      </c>
      <c r="H1364" s="1">
        <v>1.3571789677999999</v>
      </c>
      <c r="I1364" s="1">
        <f t="shared" si="21"/>
        <v>-14.493868118650933</v>
      </c>
    </row>
    <row r="1365" spans="1:9" x14ac:dyDescent="0.2">
      <c r="A1365" s="1">
        <v>62955548</v>
      </c>
      <c r="E1365" s="1" t="s">
        <v>764</v>
      </c>
      <c r="F1365" s="1" t="s">
        <v>764</v>
      </c>
      <c r="G1365" s="1">
        <v>26.227697296900001</v>
      </c>
      <c r="H1365" s="1">
        <v>1.80957195706</v>
      </c>
      <c r="I1365" s="1">
        <f t="shared" si="21"/>
        <v>-14.49386811868591</v>
      </c>
    </row>
    <row r="1366" spans="1:9" x14ac:dyDescent="0.2">
      <c r="A1366" s="1">
        <v>292611524</v>
      </c>
      <c r="E1366" s="1" t="s">
        <v>764</v>
      </c>
      <c r="F1366" s="1" t="s">
        <v>764</v>
      </c>
      <c r="G1366" s="1">
        <v>238.36348425700001</v>
      </c>
      <c r="H1366" s="1">
        <v>16.286147613600001</v>
      </c>
      <c r="I1366" s="1">
        <f t="shared" si="21"/>
        <v>-14.63596486488621</v>
      </c>
    </row>
    <row r="1367" spans="1:9" x14ac:dyDescent="0.2">
      <c r="A1367" s="1">
        <v>56790257</v>
      </c>
      <c r="E1367" s="1" t="s">
        <v>764</v>
      </c>
      <c r="F1367" s="1" t="s">
        <v>764</v>
      </c>
      <c r="G1367" s="1">
        <v>94.111149124099995</v>
      </c>
      <c r="H1367" s="1">
        <v>6.3335018497200002</v>
      </c>
      <c r="I1367" s="1">
        <f t="shared" si="21"/>
        <v>-14.859259751895483</v>
      </c>
    </row>
    <row r="1368" spans="1:9" x14ac:dyDescent="0.2">
      <c r="A1368" s="1">
        <v>41055262</v>
      </c>
      <c r="B1368" s="1" t="s">
        <v>2638</v>
      </c>
      <c r="C1368" s="1" t="s">
        <v>2639</v>
      </c>
      <c r="D1368" s="1" t="s">
        <v>2640</v>
      </c>
      <c r="E1368" s="1" t="s">
        <v>2636</v>
      </c>
      <c r="F1368" s="1" t="s">
        <v>2637</v>
      </c>
      <c r="G1368" s="1">
        <v>30.856114466899999</v>
      </c>
      <c r="H1368" s="1">
        <v>2.0357684517000001</v>
      </c>
      <c r="I1368" s="1">
        <f t="shared" si="21"/>
        <v>-15.156986267830765</v>
      </c>
    </row>
    <row r="1369" spans="1:9" x14ac:dyDescent="0.2">
      <c r="A1369" s="1">
        <v>50540415</v>
      </c>
      <c r="B1369" s="1" t="s">
        <v>2633</v>
      </c>
      <c r="C1369" s="1" t="s">
        <v>2634</v>
      </c>
      <c r="D1369" s="1" t="s">
        <v>2635</v>
      </c>
      <c r="E1369" s="1" t="s">
        <v>2631</v>
      </c>
      <c r="F1369" s="1" t="s">
        <v>2632</v>
      </c>
      <c r="G1369" s="1">
        <v>70.583361843099993</v>
      </c>
      <c r="H1369" s="1">
        <v>4.52392989266</v>
      </c>
      <c r="I1369" s="1">
        <f t="shared" si="21"/>
        <v>-15.60222273948593</v>
      </c>
    </row>
    <row r="1370" spans="1:9" x14ac:dyDescent="0.2">
      <c r="A1370" s="1">
        <v>68448470</v>
      </c>
      <c r="B1370" s="1" t="s">
        <v>2628</v>
      </c>
      <c r="C1370" s="1" t="s">
        <v>2629</v>
      </c>
      <c r="D1370" s="1" t="s">
        <v>2630</v>
      </c>
      <c r="E1370" s="1" t="s">
        <v>764</v>
      </c>
      <c r="F1370" s="1" t="s">
        <v>764</v>
      </c>
      <c r="G1370" s="1">
        <v>1115.83423941</v>
      </c>
      <c r="H1370" s="1">
        <v>70.799502820100003</v>
      </c>
      <c r="I1370" s="1">
        <f t="shared" si="21"/>
        <v>-15.760481288199305</v>
      </c>
    </row>
    <row r="1371" spans="1:9" x14ac:dyDescent="0.2">
      <c r="A1371" s="1">
        <v>47087332</v>
      </c>
      <c r="B1371" s="1" t="s">
        <v>2625</v>
      </c>
      <c r="C1371" s="1" t="s">
        <v>2626</v>
      </c>
      <c r="D1371" s="1" t="s">
        <v>2627</v>
      </c>
      <c r="E1371" s="1" t="s">
        <v>2623</v>
      </c>
      <c r="F1371" s="1" t="s">
        <v>2624</v>
      </c>
      <c r="G1371" s="1">
        <v>21.5992801268</v>
      </c>
      <c r="H1371" s="1">
        <v>1.3571789677999999</v>
      </c>
      <c r="I1371" s="1">
        <f t="shared" si="21"/>
        <v>-15.914835581200201</v>
      </c>
    </row>
    <row r="1372" spans="1:9" x14ac:dyDescent="0.2">
      <c r="A1372" s="1">
        <v>23510341</v>
      </c>
      <c r="B1372" s="1" t="s">
        <v>2620</v>
      </c>
      <c r="C1372" s="1" t="s">
        <v>2621</v>
      </c>
      <c r="D1372" s="1" t="s">
        <v>2622</v>
      </c>
      <c r="E1372" s="1" t="s">
        <v>2618</v>
      </c>
      <c r="F1372" s="1" t="s">
        <v>2619</v>
      </c>
      <c r="G1372" s="1">
        <v>10.7996400634</v>
      </c>
      <c r="H1372" s="1">
        <v>0.67858948389899998</v>
      </c>
      <c r="I1372" s="1">
        <f t="shared" si="21"/>
        <v>-15.914835581223652</v>
      </c>
    </row>
    <row r="1373" spans="1:9" x14ac:dyDescent="0.2">
      <c r="A1373" s="1">
        <v>130488292</v>
      </c>
      <c r="B1373" s="1" t="s">
        <v>2615</v>
      </c>
      <c r="C1373" s="1" t="s">
        <v>2616</v>
      </c>
      <c r="D1373" s="1" t="s">
        <v>2617</v>
      </c>
      <c r="E1373" s="1" t="s">
        <v>764</v>
      </c>
      <c r="F1373" s="1" t="s">
        <v>764</v>
      </c>
      <c r="G1373" s="1">
        <v>1454.86579712</v>
      </c>
      <c r="H1373" s="1">
        <v>90.704794347800004</v>
      </c>
      <c r="I1373" s="1">
        <f t="shared" si="21"/>
        <v>-16.039568884765206</v>
      </c>
    </row>
    <row r="1374" spans="1:9" x14ac:dyDescent="0.2">
      <c r="A1374" s="1">
        <v>57526526</v>
      </c>
      <c r="B1374" s="1" t="s">
        <v>2612</v>
      </c>
      <c r="C1374" s="1" t="s">
        <v>2613</v>
      </c>
      <c r="D1374" s="1" t="s">
        <v>2614</v>
      </c>
      <c r="E1374" s="1" t="s">
        <v>2610</v>
      </c>
      <c r="F1374" s="1" t="s">
        <v>2611</v>
      </c>
      <c r="G1374" s="1">
        <v>18.513668680199999</v>
      </c>
      <c r="H1374" s="1">
        <v>1.13098247316</v>
      </c>
      <c r="I1374" s="1">
        <f t="shared" si="21"/>
        <v>-16.36954516940677</v>
      </c>
    </row>
    <row r="1375" spans="1:9" x14ac:dyDescent="0.2">
      <c r="A1375" s="1">
        <v>83025077</v>
      </c>
      <c r="B1375" s="1" t="s">
        <v>2607</v>
      </c>
      <c r="C1375" s="1" t="s">
        <v>2608</v>
      </c>
      <c r="D1375" s="1" t="s">
        <v>2609</v>
      </c>
      <c r="E1375" s="1" t="s">
        <v>764</v>
      </c>
      <c r="F1375" s="1" t="s">
        <v>764</v>
      </c>
      <c r="G1375" s="1">
        <v>29.699010174400001</v>
      </c>
      <c r="H1375" s="1">
        <v>1.80957195706</v>
      </c>
      <c r="I1375" s="1">
        <f t="shared" si="21"/>
        <v>-16.412174193200801</v>
      </c>
    </row>
    <row r="1376" spans="1:9" x14ac:dyDescent="0.2">
      <c r="A1376" s="1">
        <v>181330836</v>
      </c>
      <c r="B1376" s="1" t="s">
        <v>2731</v>
      </c>
      <c r="C1376" s="1" t="s">
        <v>2732</v>
      </c>
      <c r="D1376" s="1" t="s">
        <v>2606</v>
      </c>
      <c r="E1376" s="1" t="s">
        <v>764</v>
      </c>
      <c r="F1376" s="1" t="s">
        <v>764</v>
      </c>
      <c r="G1376" s="1">
        <v>15.428057233500001</v>
      </c>
      <c r="H1376" s="1">
        <v>0.90478597853200005</v>
      </c>
      <c r="I1376" s="1">
        <f t="shared" si="21"/>
        <v>-17.051609551390001</v>
      </c>
    </row>
    <row r="1377" spans="1:9" x14ac:dyDescent="0.2">
      <c r="A1377" s="1">
        <v>55742600</v>
      </c>
      <c r="B1377" s="1" t="s">
        <v>2728</v>
      </c>
      <c r="C1377" s="1" t="s">
        <v>2729</v>
      </c>
      <c r="D1377" s="1" t="s">
        <v>2730</v>
      </c>
      <c r="E1377" s="1" t="s">
        <v>764</v>
      </c>
      <c r="F1377" s="1" t="s">
        <v>764</v>
      </c>
      <c r="G1377" s="1">
        <v>490.22651859299998</v>
      </c>
      <c r="H1377" s="1">
        <v>28.726954818399999</v>
      </c>
      <c r="I1377" s="1">
        <f t="shared" si="21"/>
        <v>-17.065036015547438</v>
      </c>
    </row>
    <row r="1378" spans="1:9" x14ac:dyDescent="0.2">
      <c r="A1378" s="1">
        <v>41055926</v>
      </c>
      <c r="B1378" s="1" t="s">
        <v>2725</v>
      </c>
      <c r="C1378" s="1" t="s">
        <v>2726</v>
      </c>
      <c r="D1378" s="1" t="s">
        <v>2727</v>
      </c>
      <c r="E1378" s="1" t="s">
        <v>2723</v>
      </c>
      <c r="F1378" s="1" t="s">
        <v>2724</v>
      </c>
      <c r="G1378" s="1">
        <v>411.15772527199999</v>
      </c>
      <c r="H1378" s="1">
        <v>23.524435441800001</v>
      </c>
      <c r="I1378" s="1">
        <f t="shared" si="21"/>
        <v>-17.47789979016558</v>
      </c>
    </row>
    <row r="1379" spans="1:9" x14ac:dyDescent="0.2">
      <c r="A1379" s="1">
        <v>169790921</v>
      </c>
      <c r="B1379" s="1" t="s">
        <v>2720</v>
      </c>
      <c r="C1379" s="1" t="s">
        <v>2721</v>
      </c>
      <c r="D1379" s="1" t="s">
        <v>2722</v>
      </c>
      <c r="E1379" s="1" t="s">
        <v>764</v>
      </c>
      <c r="F1379" s="1" t="s">
        <v>764</v>
      </c>
      <c r="G1379" s="1">
        <v>3421.5573929500001</v>
      </c>
      <c r="H1379" s="1">
        <v>190.457448481</v>
      </c>
      <c r="I1379" s="1">
        <f t="shared" si="21"/>
        <v>-17.964943982179484</v>
      </c>
    </row>
    <row r="1380" spans="1:9" x14ac:dyDescent="0.2">
      <c r="A1380" s="1">
        <v>47085884</v>
      </c>
      <c r="B1380" s="1" t="s">
        <v>2717</v>
      </c>
      <c r="C1380" s="1" t="s">
        <v>2718</v>
      </c>
      <c r="D1380" s="1" t="s">
        <v>2719</v>
      </c>
      <c r="E1380" s="1" t="s">
        <v>764</v>
      </c>
      <c r="F1380" s="1" t="s">
        <v>764</v>
      </c>
      <c r="G1380" s="1">
        <v>395.729668038</v>
      </c>
      <c r="H1380" s="1">
        <v>20.357684516999999</v>
      </c>
      <c r="I1380" s="1">
        <f t="shared" si="21"/>
        <v>-19.438834888493325</v>
      </c>
    </row>
    <row r="1381" spans="1:9" x14ac:dyDescent="0.2">
      <c r="A1381" s="1">
        <v>34098953</v>
      </c>
      <c r="B1381" s="1" t="s">
        <v>2714</v>
      </c>
      <c r="C1381" s="1" t="s">
        <v>2715</v>
      </c>
      <c r="D1381" s="1" t="s">
        <v>2716</v>
      </c>
      <c r="E1381" s="1" t="s">
        <v>2712</v>
      </c>
      <c r="F1381" s="1" t="s">
        <v>2713</v>
      </c>
      <c r="G1381" s="1">
        <v>18.127967249299999</v>
      </c>
      <c r="H1381" s="1">
        <v>0.90478597853200005</v>
      </c>
      <c r="I1381" s="1">
        <f t="shared" si="21"/>
        <v>-20.035641222814174</v>
      </c>
    </row>
    <row r="1382" spans="1:9" x14ac:dyDescent="0.2">
      <c r="A1382" s="1">
        <v>41054046</v>
      </c>
      <c r="B1382" s="1" t="s">
        <v>2709</v>
      </c>
      <c r="C1382" s="1" t="s">
        <v>2710</v>
      </c>
      <c r="D1382" s="1" t="s">
        <v>2711</v>
      </c>
      <c r="E1382" s="1" t="s">
        <v>2707</v>
      </c>
      <c r="F1382" s="1" t="s">
        <v>2708</v>
      </c>
      <c r="G1382" s="1">
        <v>2739.2515618000002</v>
      </c>
      <c r="H1382" s="1">
        <v>130.28918090900001</v>
      </c>
      <c r="I1382" s="1">
        <f t="shared" si="21"/>
        <v>-21.024397748829355</v>
      </c>
    </row>
    <row r="1383" spans="1:9" x14ac:dyDescent="0.2">
      <c r="A1383" s="1">
        <v>47086594</v>
      </c>
      <c r="B1383" s="1" t="s">
        <v>2704</v>
      </c>
      <c r="C1383" s="1" t="s">
        <v>2705</v>
      </c>
      <c r="D1383" s="1" t="s">
        <v>2706</v>
      </c>
      <c r="E1383" s="1" t="s">
        <v>2702</v>
      </c>
      <c r="F1383" s="1" t="s">
        <v>2703</v>
      </c>
      <c r="G1383" s="1">
        <v>230.26375420900001</v>
      </c>
      <c r="H1383" s="1">
        <v>10.405038753099999</v>
      </c>
      <c r="I1383" s="1">
        <f t="shared" si="21"/>
        <v>-22.130023700334316</v>
      </c>
    </row>
    <row r="1384" spans="1:9" x14ac:dyDescent="0.2">
      <c r="A1384" s="1">
        <v>225543277</v>
      </c>
      <c r="B1384" s="1" t="s">
        <v>2699</v>
      </c>
      <c r="C1384" s="1" t="s">
        <v>2700</v>
      </c>
      <c r="D1384" s="1" t="s">
        <v>2701</v>
      </c>
      <c r="E1384" s="1" t="s">
        <v>764</v>
      </c>
      <c r="F1384" s="1" t="s">
        <v>764</v>
      </c>
      <c r="G1384" s="1">
        <v>35.098830206099997</v>
      </c>
      <c r="H1384" s="1">
        <v>1.58337546243</v>
      </c>
      <c r="I1384" s="1">
        <f t="shared" si="21"/>
        <v>-22.167092416749949</v>
      </c>
    </row>
    <row r="1385" spans="1:9" x14ac:dyDescent="0.2">
      <c r="A1385" s="1">
        <v>50345091</v>
      </c>
      <c r="B1385" s="1" t="s">
        <v>2696</v>
      </c>
      <c r="C1385" s="1" t="s">
        <v>2697</v>
      </c>
      <c r="D1385" s="1" t="s">
        <v>2698</v>
      </c>
      <c r="E1385" s="1" t="s">
        <v>764</v>
      </c>
      <c r="F1385" s="1" t="s">
        <v>764</v>
      </c>
      <c r="G1385" s="1">
        <v>36.255934498599999</v>
      </c>
      <c r="H1385" s="1">
        <v>1.58337546243</v>
      </c>
      <c r="I1385" s="1">
        <f t="shared" si="21"/>
        <v>-22.897875683230659</v>
      </c>
    </row>
    <row r="1386" spans="1:9" x14ac:dyDescent="0.2">
      <c r="A1386" s="1">
        <v>303227936</v>
      </c>
      <c r="E1386" s="1" t="s">
        <v>764</v>
      </c>
      <c r="F1386" s="1" t="s">
        <v>764</v>
      </c>
      <c r="G1386" s="1">
        <v>10.413938632600001</v>
      </c>
      <c r="H1386" s="1">
        <v>0.45239298926600002</v>
      </c>
      <c r="I1386" s="1">
        <f t="shared" si="21"/>
        <v>-23.019672894348872</v>
      </c>
    </row>
    <row r="1387" spans="1:9" x14ac:dyDescent="0.2">
      <c r="A1387" s="1">
        <v>41054556</v>
      </c>
      <c r="B1387" s="1" t="s">
        <v>2693</v>
      </c>
      <c r="C1387" s="1" t="s">
        <v>2694</v>
      </c>
      <c r="D1387" s="1" t="s">
        <v>2695</v>
      </c>
      <c r="E1387" s="1" t="s">
        <v>764</v>
      </c>
      <c r="F1387" s="1" t="s">
        <v>764</v>
      </c>
      <c r="G1387" s="1">
        <v>10000.4666987</v>
      </c>
      <c r="H1387" s="1">
        <v>430.22573279199997</v>
      </c>
      <c r="I1387" s="1">
        <f t="shared" si="21"/>
        <v>-23.244696763721702</v>
      </c>
    </row>
    <row r="1388" spans="1:9" x14ac:dyDescent="0.2">
      <c r="A1388" s="1">
        <v>187608377</v>
      </c>
      <c r="B1388" s="1" t="s">
        <v>2690</v>
      </c>
      <c r="C1388" s="1" t="s">
        <v>2691</v>
      </c>
      <c r="D1388" s="1" t="s">
        <v>2692</v>
      </c>
      <c r="E1388" s="1" t="s">
        <v>764</v>
      </c>
      <c r="F1388" s="1" t="s">
        <v>764</v>
      </c>
      <c r="G1388" s="1">
        <v>10.7996400634</v>
      </c>
      <c r="H1388" s="1">
        <v>0.45239298926600002</v>
      </c>
      <c r="I1388" s="1">
        <f t="shared" si="21"/>
        <v>-23.872253371835477</v>
      </c>
    </row>
    <row r="1389" spans="1:9" x14ac:dyDescent="0.2">
      <c r="A1389" s="1">
        <v>62955446</v>
      </c>
      <c r="B1389" s="1" t="s">
        <v>2687</v>
      </c>
      <c r="C1389" s="1" t="s">
        <v>2688</v>
      </c>
      <c r="D1389" s="1" t="s">
        <v>2689</v>
      </c>
      <c r="E1389" s="1" t="s">
        <v>2685</v>
      </c>
      <c r="F1389" s="1" t="s">
        <v>2686</v>
      </c>
      <c r="G1389" s="1">
        <v>11.185341494299999</v>
      </c>
      <c r="H1389" s="1">
        <v>0.45239298926600002</v>
      </c>
      <c r="I1389" s="1">
        <f t="shared" si="21"/>
        <v>-24.724833849543131</v>
      </c>
    </row>
    <row r="1390" spans="1:9" x14ac:dyDescent="0.2">
      <c r="A1390" s="1">
        <v>164698418</v>
      </c>
      <c r="B1390" s="1" t="s">
        <v>2682</v>
      </c>
      <c r="C1390" s="1" t="s">
        <v>2683</v>
      </c>
      <c r="D1390" s="1" t="s">
        <v>2684</v>
      </c>
      <c r="E1390" s="1" t="s">
        <v>2680</v>
      </c>
      <c r="F1390" s="1" t="s">
        <v>2681</v>
      </c>
      <c r="G1390" s="1">
        <v>11.185341494299999</v>
      </c>
      <c r="H1390" s="1">
        <v>0.45239298926600002</v>
      </c>
      <c r="I1390" s="1">
        <f t="shared" si="21"/>
        <v>-24.724833849543131</v>
      </c>
    </row>
    <row r="1391" spans="1:9" x14ac:dyDescent="0.2">
      <c r="A1391" s="1">
        <v>51011032</v>
      </c>
      <c r="B1391" s="1" t="s">
        <v>2677</v>
      </c>
      <c r="C1391" s="1" t="s">
        <v>2678</v>
      </c>
      <c r="D1391" s="1" t="s">
        <v>2679</v>
      </c>
      <c r="E1391" s="1" t="s">
        <v>764</v>
      </c>
      <c r="F1391" s="1" t="s">
        <v>764</v>
      </c>
      <c r="G1391" s="1">
        <v>23.527787280999998</v>
      </c>
      <c r="H1391" s="1">
        <v>0.90478597853200005</v>
      </c>
      <c r="I1391" s="1">
        <f t="shared" si="21"/>
        <v>-26.003704565773042</v>
      </c>
    </row>
    <row r="1392" spans="1:9" x14ac:dyDescent="0.2">
      <c r="A1392" s="1">
        <v>56799380</v>
      </c>
      <c r="B1392" s="1" t="s">
        <v>2674</v>
      </c>
      <c r="C1392" s="1" t="s">
        <v>2675</v>
      </c>
      <c r="D1392" s="1" t="s">
        <v>2676</v>
      </c>
      <c r="E1392" s="1" t="s">
        <v>2672</v>
      </c>
      <c r="F1392" s="1" t="s">
        <v>2673</v>
      </c>
      <c r="G1392" s="1">
        <v>129.59568076100001</v>
      </c>
      <c r="H1392" s="1">
        <v>4.9763228819199998</v>
      </c>
      <c r="I1392" s="1">
        <f t="shared" si="21"/>
        <v>-26.042458223892115</v>
      </c>
    </row>
    <row r="1393" spans="1:9" x14ac:dyDescent="0.2">
      <c r="A1393" s="1">
        <v>150378484</v>
      </c>
      <c r="B1393" s="1" t="s">
        <v>2795</v>
      </c>
      <c r="C1393" s="1" t="s">
        <v>2796</v>
      </c>
      <c r="D1393" s="1" t="s">
        <v>2671</v>
      </c>
      <c r="E1393" s="1" t="s">
        <v>764</v>
      </c>
      <c r="F1393" s="1" t="s">
        <v>764</v>
      </c>
      <c r="G1393" s="1">
        <v>25.070593004399999</v>
      </c>
      <c r="H1393" s="1">
        <v>0.90478597853200005</v>
      </c>
      <c r="I1393" s="1">
        <f t="shared" ref="I1393:I1446" si="22">-G1393/H1393</f>
        <v>-27.708865520967304</v>
      </c>
    </row>
    <row r="1394" spans="1:9" x14ac:dyDescent="0.2">
      <c r="A1394" s="1">
        <v>130497557</v>
      </c>
      <c r="B1394" s="1" t="s">
        <v>2792</v>
      </c>
      <c r="C1394" s="1" t="s">
        <v>2793</v>
      </c>
      <c r="D1394" s="1" t="s">
        <v>2794</v>
      </c>
      <c r="E1394" s="1" t="s">
        <v>764</v>
      </c>
      <c r="F1394" s="1" t="s">
        <v>764</v>
      </c>
      <c r="G1394" s="1">
        <v>31.6275173286</v>
      </c>
      <c r="H1394" s="1">
        <v>1.13098247316</v>
      </c>
      <c r="I1394" s="1">
        <f t="shared" si="22"/>
        <v>-27.964639664336918</v>
      </c>
    </row>
    <row r="1395" spans="1:9" x14ac:dyDescent="0.2">
      <c r="A1395" s="1">
        <v>18858424</v>
      </c>
      <c r="B1395" s="1" t="s">
        <v>2789</v>
      </c>
      <c r="C1395" s="1" t="s">
        <v>2790</v>
      </c>
      <c r="D1395" s="1" t="s">
        <v>2791</v>
      </c>
      <c r="E1395" s="1" t="s">
        <v>764</v>
      </c>
      <c r="F1395" s="1" t="s">
        <v>764</v>
      </c>
      <c r="G1395" s="1">
        <v>686.93424832000005</v>
      </c>
      <c r="H1395" s="1">
        <v>24.203024925699999</v>
      </c>
      <c r="I1395" s="1">
        <f t="shared" si="22"/>
        <v>-28.38216505700403</v>
      </c>
    </row>
    <row r="1396" spans="1:9" x14ac:dyDescent="0.2">
      <c r="A1396" s="1">
        <v>292609375</v>
      </c>
      <c r="E1396" s="1" t="s">
        <v>764</v>
      </c>
      <c r="F1396" s="1" t="s">
        <v>764</v>
      </c>
      <c r="G1396" s="1">
        <v>20.056474403500001</v>
      </c>
      <c r="H1396" s="1">
        <v>0.67858948389899998</v>
      </c>
      <c r="I1396" s="1">
        <f t="shared" si="22"/>
        <v>-29.556123222335657</v>
      </c>
    </row>
    <row r="1397" spans="1:9" x14ac:dyDescent="0.2">
      <c r="A1397" s="1">
        <v>292610765</v>
      </c>
      <c r="E1397" s="1" t="s">
        <v>764</v>
      </c>
      <c r="F1397" s="1" t="s">
        <v>764</v>
      </c>
      <c r="G1397" s="1">
        <v>13.8852515101</v>
      </c>
      <c r="H1397" s="1">
        <v>0.45239298926600002</v>
      </c>
      <c r="I1397" s="1">
        <f t="shared" si="22"/>
        <v>-30.692897192391477</v>
      </c>
    </row>
    <row r="1398" spans="1:9" x14ac:dyDescent="0.2">
      <c r="A1398" s="1">
        <v>41055356</v>
      </c>
      <c r="B1398" s="1" t="s">
        <v>2786</v>
      </c>
      <c r="C1398" s="1" t="s">
        <v>2787</v>
      </c>
      <c r="D1398" s="1" t="s">
        <v>2788</v>
      </c>
      <c r="E1398" s="1" t="s">
        <v>2784</v>
      </c>
      <c r="F1398" s="1" t="s">
        <v>2785</v>
      </c>
      <c r="G1398" s="1">
        <v>14.6566543718</v>
      </c>
      <c r="H1398" s="1">
        <v>0.45239298926600002</v>
      </c>
      <c r="I1398" s="1">
        <f t="shared" si="22"/>
        <v>-32.398058147585736</v>
      </c>
    </row>
    <row r="1399" spans="1:9" x14ac:dyDescent="0.2">
      <c r="A1399" s="1">
        <v>129270106</v>
      </c>
      <c r="B1399" s="1" t="s">
        <v>2781</v>
      </c>
      <c r="C1399" s="1" t="s">
        <v>2782</v>
      </c>
      <c r="D1399" s="1" t="s">
        <v>2783</v>
      </c>
      <c r="E1399" s="1" t="s">
        <v>764</v>
      </c>
      <c r="F1399" s="1" t="s">
        <v>764</v>
      </c>
      <c r="G1399" s="1">
        <v>15.8137586643</v>
      </c>
      <c r="H1399" s="1">
        <v>0.45239298926600002</v>
      </c>
      <c r="I1399" s="1">
        <f t="shared" si="22"/>
        <v>-34.955799580266607</v>
      </c>
    </row>
    <row r="1400" spans="1:9" x14ac:dyDescent="0.2">
      <c r="A1400" s="1">
        <v>94536961</v>
      </c>
      <c r="B1400" s="1" t="s">
        <v>2775</v>
      </c>
      <c r="C1400" s="1" t="s">
        <v>2776</v>
      </c>
      <c r="D1400" s="1" t="s">
        <v>2777</v>
      </c>
      <c r="E1400" s="1" t="s">
        <v>764</v>
      </c>
      <c r="F1400" s="1" t="s">
        <v>764</v>
      </c>
      <c r="G1400" s="1">
        <v>16.199460095100001</v>
      </c>
      <c r="H1400" s="1">
        <v>0.45239298926600002</v>
      </c>
      <c r="I1400" s="1">
        <f t="shared" si="22"/>
        <v>-35.808380057753219</v>
      </c>
    </row>
    <row r="1401" spans="1:9" x14ac:dyDescent="0.2">
      <c r="A1401" s="1">
        <v>115496863</v>
      </c>
      <c r="B1401" s="1" t="s">
        <v>2778</v>
      </c>
      <c r="C1401" s="1" t="s">
        <v>2779</v>
      </c>
      <c r="D1401" s="1" t="s">
        <v>2780</v>
      </c>
      <c r="E1401" s="1" t="s">
        <v>764</v>
      </c>
      <c r="F1401" s="1" t="s">
        <v>764</v>
      </c>
      <c r="G1401" s="1">
        <v>16.199460095100001</v>
      </c>
      <c r="H1401" s="1">
        <v>0.45239298926600002</v>
      </c>
      <c r="I1401" s="1">
        <f t="shared" si="22"/>
        <v>-35.808380057753219</v>
      </c>
    </row>
    <row r="1402" spans="1:9" x14ac:dyDescent="0.2">
      <c r="A1402" s="1">
        <v>292622884</v>
      </c>
      <c r="E1402" s="1" t="s">
        <v>764</v>
      </c>
      <c r="F1402" s="1" t="s">
        <v>764</v>
      </c>
      <c r="G1402" s="1">
        <v>40.4986502378</v>
      </c>
      <c r="H1402" s="1">
        <v>1.13098247316</v>
      </c>
      <c r="I1402" s="1">
        <f t="shared" si="22"/>
        <v>-35.808380057955731</v>
      </c>
    </row>
    <row r="1403" spans="1:9" x14ac:dyDescent="0.2">
      <c r="A1403" s="1">
        <v>292627461</v>
      </c>
      <c r="E1403" s="1" t="s">
        <v>764</v>
      </c>
      <c r="F1403" s="1" t="s">
        <v>764</v>
      </c>
      <c r="G1403" s="1">
        <v>17.356564387599999</v>
      </c>
      <c r="H1403" s="1">
        <v>0.45239298926600002</v>
      </c>
      <c r="I1403" s="1">
        <f t="shared" si="22"/>
        <v>-38.366121490434082</v>
      </c>
    </row>
    <row r="1404" spans="1:9" x14ac:dyDescent="0.2">
      <c r="A1404" s="1">
        <v>162138997</v>
      </c>
      <c r="B1404" s="1" t="s">
        <v>2772</v>
      </c>
      <c r="C1404" s="1" t="s">
        <v>2773</v>
      </c>
      <c r="D1404" s="1" t="s">
        <v>2774</v>
      </c>
      <c r="E1404" s="1" t="s">
        <v>764</v>
      </c>
      <c r="F1404" s="1" t="s">
        <v>764</v>
      </c>
      <c r="G1404" s="1">
        <v>82.540106198999993</v>
      </c>
      <c r="H1404" s="1">
        <v>1.80957195706</v>
      </c>
      <c r="I1404" s="1">
        <f t="shared" si="22"/>
        <v>-45.61305554994474</v>
      </c>
    </row>
    <row r="1405" spans="1:9" x14ac:dyDescent="0.2">
      <c r="A1405" s="1">
        <v>45387792</v>
      </c>
      <c r="B1405" s="1" t="s">
        <v>2769</v>
      </c>
      <c r="C1405" s="1" t="s">
        <v>2770</v>
      </c>
      <c r="D1405" s="1" t="s">
        <v>2771</v>
      </c>
      <c r="E1405" s="1" t="s">
        <v>2767</v>
      </c>
      <c r="F1405" s="1" t="s">
        <v>2768</v>
      </c>
      <c r="G1405" s="1">
        <v>10.413938632600001</v>
      </c>
      <c r="H1405" s="1">
        <v>0.22619649463300001</v>
      </c>
      <c r="I1405" s="1">
        <f t="shared" si="22"/>
        <v>-46.039345788697744</v>
      </c>
    </row>
    <row r="1406" spans="1:9" x14ac:dyDescent="0.2">
      <c r="A1406" s="1">
        <v>50539795</v>
      </c>
      <c r="B1406" s="1" t="s">
        <v>2756</v>
      </c>
      <c r="C1406" s="1" t="s">
        <v>2757</v>
      </c>
      <c r="D1406" s="1" t="s">
        <v>2758</v>
      </c>
      <c r="E1406" s="1" t="s">
        <v>764</v>
      </c>
      <c r="F1406" s="1" t="s">
        <v>764</v>
      </c>
      <c r="G1406" s="1">
        <v>20.827877265200001</v>
      </c>
      <c r="H1406" s="1">
        <v>0.45239298926600002</v>
      </c>
      <c r="I1406" s="1">
        <f t="shared" si="22"/>
        <v>-46.039345788697744</v>
      </c>
    </row>
    <row r="1407" spans="1:9" x14ac:dyDescent="0.2">
      <c r="A1407" s="1">
        <v>41054737</v>
      </c>
      <c r="B1407" s="1" t="s">
        <v>2764</v>
      </c>
      <c r="C1407" s="1" t="s">
        <v>2765</v>
      </c>
      <c r="D1407" s="1" t="s">
        <v>2766</v>
      </c>
      <c r="E1407" s="1" t="s">
        <v>764</v>
      </c>
      <c r="F1407" s="1" t="s">
        <v>764</v>
      </c>
      <c r="G1407" s="1">
        <v>10.413938632600001</v>
      </c>
      <c r="H1407" s="1">
        <v>0.22619649463300001</v>
      </c>
      <c r="I1407" s="1">
        <f t="shared" si="22"/>
        <v>-46.039345788697744</v>
      </c>
    </row>
    <row r="1408" spans="1:9" x14ac:dyDescent="0.2">
      <c r="A1408" s="1">
        <v>40548319</v>
      </c>
      <c r="B1408" s="1" t="s">
        <v>2761</v>
      </c>
      <c r="C1408" s="1" t="s">
        <v>2762</v>
      </c>
      <c r="D1408" s="1" t="s">
        <v>2763</v>
      </c>
      <c r="E1408" s="1" t="s">
        <v>2759</v>
      </c>
      <c r="F1408" s="1" t="s">
        <v>2760</v>
      </c>
      <c r="G1408" s="1">
        <v>10.413938632600001</v>
      </c>
      <c r="H1408" s="1">
        <v>0.22619649463300001</v>
      </c>
      <c r="I1408" s="1">
        <f t="shared" si="22"/>
        <v>-46.039345788697744</v>
      </c>
    </row>
    <row r="1409" spans="1:9" x14ac:dyDescent="0.2">
      <c r="A1409" s="1">
        <v>194018727</v>
      </c>
      <c r="E1409" s="1" t="s">
        <v>764</v>
      </c>
      <c r="F1409" s="1" t="s">
        <v>764</v>
      </c>
      <c r="G1409" s="1">
        <v>10.7996400634</v>
      </c>
      <c r="H1409" s="1">
        <v>0.22619649463300001</v>
      </c>
      <c r="I1409" s="1">
        <f t="shared" si="22"/>
        <v>-47.744506743670954</v>
      </c>
    </row>
    <row r="1410" spans="1:9" x14ac:dyDescent="0.2">
      <c r="A1410" s="1">
        <v>70912383</v>
      </c>
      <c r="B1410" s="1" t="s">
        <v>2753</v>
      </c>
      <c r="C1410" s="1" t="s">
        <v>2754</v>
      </c>
      <c r="D1410" s="1" t="s">
        <v>2755</v>
      </c>
      <c r="E1410" s="1" t="s">
        <v>2751</v>
      </c>
      <c r="F1410" s="1" t="s">
        <v>2752</v>
      </c>
      <c r="G1410" s="1">
        <v>10.7996400634</v>
      </c>
      <c r="H1410" s="1">
        <v>0.22619649463300001</v>
      </c>
      <c r="I1410" s="1">
        <f t="shared" si="22"/>
        <v>-47.744506743670954</v>
      </c>
    </row>
    <row r="1411" spans="1:9" x14ac:dyDescent="0.2">
      <c r="A1411" s="1">
        <v>292614951</v>
      </c>
      <c r="E1411" s="1" t="s">
        <v>764</v>
      </c>
      <c r="F1411" s="1" t="s">
        <v>764</v>
      </c>
      <c r="G1411" s="1">
        <v>34.327427344500002</v>
      </c>
      <c r="H1411" s="1">
        <v>0.67858948389899998</v>
      </c>
      <c r="I1411" s="1">
        <f t="shared" si="22"/>
        <v>-50.586441669068414</v>
      </c>
    </row>
    <row r="1412" spans="1:9" x14ac:dyDescent="0.2">
      <c r="A1412" s="1">
        <v>221307520</v>
      </c>
      <c r="B1412" s="1" t="s">
        <v>2748</v>
      </c>
      <c r="C1412" s="1" t="s">
        <v>2749</v>
      </c>
      <c r="D1412" s="1" t="s">
        <v>2750</v>
      </c>
      <c r="E1412" s="1" t="s">
        <v>764</v>
      </c>
      <c r="F1412" s="1" t="s">
        <v>764</v>
      </c>
      <c r="G1412" s="1">
        <v>11.5710429251</v>
      </c>
      <c r="H1412" s="1">
        <v>0.22619649463300001</v>
      </c>
      <c r="I1412" s="1">
        <f t="shared" si="22"/>
        <v>-51.154828654059479</v>
      </c>
    </row>
    <row r="1413" spans="1:9" x14ac:dyDescent="0.2">
      <c r="A1413" s="1">
        <v>52219043</v>
      </c>
      <c r="B1413" s="1" t="s">
        <v>2743</v>
      </c>
      <c r="C1413" s="1" t="s">
        <v>2744</v>
      </c>
      <c r="D1413" s="1" t="s">
        <v>2745</v>
      </c>
      <c r="E1413" s="1" t="s">
        <v>2741</v>
      </c>
      <c r="F1413" s="1" t="s">
        <v>2742</v>
      </c>
      <c r="G1413" s="1">
        <v>10.413938632600001</v>
      </c>
      <c r="H1413" s="1">
        <v>0.2</v>
      </c>
      <c r="I1413" s="1">
        <f t="shared" si="22"/>
        <v>-52.069693163000004</v>
      </c>
    </row>
    <row r="1414" spans="1:9" x14ac:dyDescent="0.2">
      <c r="A1414" s="1">
        <v>54400609</v>
      </c>
      <c r="E1414" s="1" t="s">
        <v>2746</v>
      </c>
      <c r="F1414" s="1" t="s">
        <v>2747</v>
      </c>
      <c r="G1414" s="1">
        <v>10.413938632600001</v>
      </c>
      <c r="H1414" s="1">
        <v>0.2</v>
      </c>
      <c r="I1414" s="1">
        <f t="shared" si="22"/>
        <v>-52.069693163000004</v>
      </c>
    </row>
    <row r="1415" spans="1:9" x14ac:dyDescent="0.2">
      <c r="A1415" s="1">
        <v>82658189</v>
      </c>
      <c r="B1415" s="1" t="s">
        <v>2738</v>
      </c>
      <c r="C1415" s="1" t="s">
        <v>2739</v>
      </c>
      <c r="D1415" s="1" t="s">
        <v>2740</v>
      </c>
      <c r="E1415" s="1" t="s">
        <v>764</v>
      </c>
      <c r="F1415" s="1" t="s">
        <v>764</v>
      </c>
      <c r="G1415" s="1">
        <v>12.342445786800001</v>
      </c>
      <c r="H1415" s="1">
        <v>0.22619649463300001</v>
      </c>
      <c r="I1415" s="1">
        <f t="shared" si="22"/>
        <v>-54.565150564448004</v>
      </c>
    </row>
    <row r="1416" spans="1:9" x14ac:dyDescent="0.2">
      <c r="A1416" s="1">
        <v>292618137</v>
      </c>
      <c r="E1416" s="1" t="s">
        <v>764</v>
      </c>
      <c r="F1416" s="1" t="s">
        <v>764</v>
      </c>
      <c r="G1416" s="1">
        <v>12.342445786800001</v>
      </c>
      <c r="H1416" s="1">
        <v>0.22619649463300001</v>
      </c>
      <c r="I1416" s="1">
        <f t="shared" si="22"/>
        <v>-54.565150564448004</v>
      </c>
    </row>
    <row r="1417" spans="1:9" x14ac:dyDescent="0.2">
      <c r="A1417" s="1">
        <v>54400623</v>
      </c>
      <c r="E1417" s="1" t="s">
        <v>2734</v>
      </c>
      <c r="F1417" s="1" t="s">
        <v>2735</v>
      </c>
      <c r="G1417" s="1">
        <v>11.185341494299999</v>
      </c>
      <c r="H1417" s="1">
        <v>0.2</v>
      </c>
      <c r="I1417" s="1">
        <f t="shared" si="22"/>
        <v>-55.926707471499995</v>
      </c>
    </row>
    <row r="1418" spans="1:9" x14ac:dyDescent="0.2">
      <c r="A1418" s="1">
        <v>62955328</v>
      </c>
      <c r="B1418" s="1" t="s">
        <v>2867</v>
      </c>
      <c r="C1418" s="1" t="s">
        <v>2868</v>
      </c>
      <c r="D1418" s="1" t="s">
        <v>2733</v>
      </c>
      <c r="E1418" s="1" t="s">
        <v>764</v>
      </c>
      <c r="F1418" s="1" t="s">
        <v>764</v>
      </c>
      <c r="G1418" s="1">
        <v>11.185341494299999</v>
      </c>
      <c r="H1418" s="1">
        <v>0.2</v>
      </c>
      <c r="I1418" s="1">
        <f t="shared" si="22"/>
        <v>-55.926707471499995</v>
      </c>
    </row>
    <row r="1419" spans="1:9" x14ac:dyDescent="0.2">
      <c r="A1419" s="1">
        <v>189536928</v>
      </c>
      <c r="B1419" s="1" t="s">
        <v>2736</v>
      </c>
      <c r="D1419" s="1" t="s">
        <v>2737</v>
      </c>
      <c r="E1419" s="1" t="s">
        <v>764</v>
      </c>
      <c r="F1419" s="1" t="s">
        <v>764</v>
      </c>
      <c r="G1419" s="1">
        <v>11.185341494299999</v>
      </c>
      <c r="H1419" s="1">
        <v>0.2</v>
      </c>
      <c r="I1419" s="1">
        <f t="shared" si="22"/>
        <v>-55.926707471499995</v>
      </c>
    </row>
    <row r="1420" spans="1:9" x14ac:dyDescent="0.2">
      <c r="A1420" s="1">
        <v>50345117</v>
      </c>
      <c r="B1420" s="1" t="s">
        <v>2864</v>
      </c>
      <c r="C1420" s="1" t="s">
        <v>2865</v>
      </c>
      <c r="D1420" s="1" t="s">
        <v>2866</v>
      </c>
      <c r="E1420" s="1" t="s">
        <v>764</v>
      </c>
      <c r="F1420" s="1" t="s">
        <v>764</v>
      </c>
      <c r="G1420" s="1">
        <v>13.499550079300001</v>
      </c>
      <c r="H1420" s="1">
        <v>0.22619649463300001</v>
      </c>
      <c r="I1420" s="1">
        <f t="shared" si="22"/>
        <v>-59.680633429809745</v>
      </c>
    </row>
    <row r="1421" spans="1:9" x14ac:dyDescent="0.2">
      <c r="A1421" s="1">
        <v>51010988</v>
      </c>
      <c r="B1421" s="1" t="s">
        <v>2861</v>
      </c>
      <c r="C1421" s="1" t="s">
        <v>2862</v>
      </c>
      <c r="D1421" s="1" t="s">
        <v>2863</v>
      </c>
      <c r="E1421" s="1" t="s">
        <v>2859</v>
      </c>
      <c r="F1421" s="1" t="s">
        <v>2860</v>
      </c>
      <c r="G1421" s="1">
        <v>11.9567443559</v>
      </c>
      <c r="H1421" s="1">
        <v>0.2</v>
      </c>
      <c r="I1421" s="1">
        <f t="shared" si="22"/>
        <v>-59.783721779499999</v>
      </c>
    </row>
    <row r="1422" spans="1:9" x14ac:dyDescent="0.2">
      <c r="A1422" s="1">
        <v>292614365</v>
      </c>
      <c r="E1422" s="1" t="s">
        <v>764</v>
      </c>
      <c r="F1422" s="1" t="s">
        <v>764</v>
      </c>
      <c r="G1422" s="1">
        <v>11.9567443559</v>
      </c>
      <c r="H1422" s="1">
        <v>0.2</v>
      </c>
      <c r="I1422" s="1">
        <f t="shared" si="22"/>
        <v>-59.783721779499999</v>
      </c>
    </row>
    <row r="1423" spans="1:9" x14ac:dyDescent="0.2">
      <c r="A1423" s="1">
        <v>62955672</v>
      </c>
      <c r="B1423" s="1" t="s">
        <v>2856</v>
      </c>
      <c r="C1423" s="1" t="s">
        <v>2857</v>
      </c>
      <c r="D1423" s="1" t="s">
        <v>2858</v>
      </c>
      <c r="E1423" s="1" t="s">
        <v>764</v>
      </c>
      <c r="F1423" s="1" t="s">
        <v>764</v>
      </c>
      <c r="G1423" s="1">
        <v>12.342445786800001</v>
      </c>
      <c r="H1423" s="1">
        <v>0.2</v>
      </c>
      <c r="I1423" s="1">
        <f t="shared" si="22"/>
        <v>-61.712228934000002</v>
      </c>
    </row>
    <row r="1424" spans="1:9" x14ac:dyDescent="0.2">
      <c r="A1424" s="1">
        <v>255683532</v>
      </c>
      <c r="B1424" s="1" t="s">
        <v>2853</v>
      </c>
      <c r="C1424" s="1" t="s">
        <v>2854</v>
      </c>
      <c r="D1424" s="1" t="s">
        <v>2855</v>
      </c>
      <c r="E1424" s="1" t="s">
        <v>764</v>
      </c>
      <c r="F1424" s="1" t="s">
        <v>764</v>
      </c>
      <c r="G1424" s="1">
        <v>14.270952940999999</v>
      </c>
      <c r="H1424" s="1">
        <v>0.22619649463300001</v>
      </c>
      <c r="I1424" s="1">
        <f t="shared" si="22"/>
        <v>-63.090955340198263</v>
      </c>
    </row>
    <row r="1425" spans="1:9" x14ac:dyDescent="0.2">
      <c r="A1425" s="1">
        <v>45387574</v>
      </c>
      <c r="B1425" s="1" t="s">
        <v>2850</v>
      </c>
      <c r="C1425" s="1" t="s">
        <v>2851</v>
      </c>
      <c r="D1425" s="1" t="s">
        <v>2852</v>
      </c>
      <c r="E1425" s="1" t="s">
        <v>2848</v>
      </c>
      <c r="F1425" s="1" t="s">
        <v>2849</v>
      </c>
      <c r="G1425" s="1">
        <v>13.113848648399999</v>
      </c>
      <c r="H1425" s="1">
        <v>0.2</v>
      </c>
      <c r="I1425" s="1">
        <f t="shared" si="22"/>
        <v>-65.569243241999999</v>
      </c>
    </row>
    <row r="1426" spans="1:9" x14ac:dyDescent="0.2">
      <c r="A1426" s="1">
        <v>115497341</v>
      </c>
      <c r="B1426" s="1" t="s">
        <v>2845</v>
      </c>
      <c r="C1426" s="1" t="s">
        <v>2846</v>
      </c>
      <c r="D1426" s="1" t="s">
        <v>2847</v>
      </c>
      <c r="E1426" s="1" t="s">
        <v>764</v>
      </c>
      <c r="F1426" s="1" t="s">
        <v>764</v>
      </c>
      <c r="G1426" s="1">
        <v>15.042355802599999</v>
      </c>
      <c r="H1426" s="1">
        <v>0.22619649463300001</v>
      </c>
      <c r="I1426" s="1">
        <f t="shared" si="22"/>
        <v>-66.501277250144696</v>
      </c>
    </row>
    <row r="1427" spans="1:9" x14ac:dyDescent="0.2">
      <c r="A1427" s="1">
        <v>83025095</v>
      </c>
      <c r="B1427" s="1" t="s">
        <v>2842</v>
      </c>
      <c r="C1427" s="1" t="s">
        <v>2843</v>
      </c>
      <c r="D1427" s="1" t="s">
        <v>2844</v>
      </c>
      <c r="E1427" s="1" t="s">
        <v>2840</v>
      </c>
      <c r="F1427" s="1" t="s">
        <v>2841</v>
      </c>
      <c r="G1427" s="1">
        <v>13.8852515101</v>
      </c>
      <c r="H1427" s="1">
        <v>0.2</v>
      </c>
      <c r="I1427" s="1">
        <f t="shared" si="22"/>
        <v>-69.426257550499997</v>
      </c>
    </row>
    <row r="1428" spans="1:9" x14ac:dyDescent="0.2">
      <c r="A1428" s="1">
        <v>62122912</v>
      </c>
      <c r="B1428" s="1" t="s">
        <v>2837</v>
      </c>
      <c r="C1428" s="1" t="s">
        <v>2838</v>
      </c>
      <c r="D1428" s="1" t="s">
        <v>2839</v>
      </c>
      <c r="E1428" s="1" t="s">
        <v>764</v>
      </c>
      <c r="F1428" s="1" t="s">
        <v>764</v>
      </c>
      <c r="G1428" s="1">
        <v>16.199460095100001</v>
      </c>
      <c r="H1428" s="1">
        <v>0.22619649463300001</v>
      </c>
      <c r="I1428" s="1">
        <f t="shared" si="22"/>
        <v>-71.616760115506438</v>
      </c>
    </row>
    <row r="1429" spans="1:9" x14ac:dyDescent="0.2">
      <c r="A1429" s="1">
        <v>94536923</v>
      </c>
      <c r="B1429" s="1" t="s">
        <v>2834</v>
      </c>
      <c r="C1429" s="1" t="s">
        <v>2835</v>
      </c>
      <c r="D1429" s="1" t="s">
        <v>2836</v>
      </c>
      <c r="E1429" s="1" t="s">
        <v>764</v>
      </c>
      <c r="F1429" s="1" t="s">
        <v>764</v>
      </c>
      <c r="G1429" s="1">
        <v>14.6566543718</v>
      </c>
      <c r="H1429" s="1">
        <v>0.2</v>
      </c>
      <c r="I1429" s="1">
        <f t="shared" si="22"/>
        <v>-73.283271858999996</v>
      </c>
    </row>
    <row r="1430" spans="1:9" x14ac:dyDescent="0.2">
      <c r="A1430" s="1">
        <v>51571924</v>
      </c>
      <c r="B1430" s="1" t="s">
        <v>2827</v>
      </c>
      <c r="C1430" s="1" t="s">
        <v>2828</v>
      </c>
      <c r="D1430" s="1" t="s">
        <v>2829</v>
      </c>
      <c r="E1430" s="1" t="s">
        <v>2825</v>
      </c>
      <c r="F1430" s="1" t="s">
        <v>2826</v>
      </c>
      <c r="G1430" s="1">
        <v>17.356564387599999</v>
      </c>
      <c r="H1430" s="1">
        <v>0.22619649463300001</v>
      </c>
      <c r="I1430" s="1">
        <f t="shared" si="22"/>
        <v>-76.732242980868165</v>
      </c>
    </row>
    <row r="1431" spans="1:9" x14ac:dyDescent="0.2">
      <c r="A1431" s="1">
        <v>18858526</v>
      </c>
      <c r="B1431" s="1" t="s">
        <v>2831</v>
      </c>
      <c r="C1431" s="1" t="s">
        <v>2832</v>
      </c>
      <c r="D1431" s="1" t="s">
        <v>2833</v>
      </c>
      <c r="E1431" s="1" t="s">
        <v>2830</v>
      </c>
      <c r="F1431" s="1" t="s">
        <v>764</v>
      </c>
      <c r="G1431" s="1">
        <v>17.356564387599999</v>
      </c>
      <c r="H1431" s="1">
        <v>0.22619649463300001</v>
      </c>
      <c r="I1431" s="1">
        <f t="shared" si="22"/>
        <v>-76.732242980868165</v>
      </c>
    </row>
    <row r="1432" spans="1:9" x14ac:dyDescent="0.2">
      <c r="A1432" s="1">
        <v>130507339</v>
      </c>
      <c r="B1432" s="1" t="s">
        <v>2822</v>
      </c>
      <c r="C1432" s="1" t="s">
        <v>2823</v>
      </c>
      <c r="D1432" s="1" t="s">
        <v>2824</v>
      </c>
      <c r="E1432" s="1" t="s">
        <v>764</v>
      </c>
      <c r="F1432" s="1" t="s">
        <v>764</v>
      </c>
      <c r="G1432" s="1">
        <v>35.098830206099997</v>
      </c>
      <c r="H1432" s="1">
        <v>0.45239298926600002</v>
      </c>
      <c r="I1432" s="1">
        <f t="shared" si="22"/>
        <v>-77.584823458575812</v>
      </c>
    </row>
    <row r="1433" spans="1:9" x14ac:dyDescent="0.2">
      <c r="A1433" s="1">
        <v>82658195</v>
      </c>
      <c r="B1433" s="1" t="s">
        <v>2819</v>
      </c>
      <c r="C1433" s="1" t="s">
        <v>2820</v>
      </c>
      <c r="D1433" s="1" t="s">
        <v>2821</v>
      </c>
      <c r="E1433" s="1" t="s">
        <v>2817</v>
      </c>
      <c r="F1433" s="1" t="s">
        <v>2818</v>
      </c>
      <c r="G1433" s="1">
        <v>17.742265818500002</v>
      </c>
      <c r="H1433" s="1">
        <v>0.22619649463300001</v>
      </c>
      <c r="I1433" s="1">
        <f t="shared" si="22"/>
        <v>-78.437403936283488</v>
      </c>
    </row>
    <row r="1434" spans="1:9" x14ac:dyDescent="0.2">
      <c r="A1434" s="1">
        <v>94536666</v>
      </c>
      <c r="E1434" s="1" t="s">
        <v>2815</v>
      </c>
      <c r="F1434" s="1" t="s">
        <v>2816</v>
      </c>
      <c r="G1434" s="1">
        <v>15.8137586643</v>
      </c>
      <c r="H1434" s="1">
        <v>0.2</v>
      </c>
      <c r="I1434" s="1">
        <f t="shared" si="22"/>
        <v>-79.068793321499996</v>
      </c>
    </row>
    <row r="1435" spans="1:9" x14ac:dyDescent="0.2">
      <c r="A1435" s="1">
        <v>292619501</v>
      </c>
      <c r="E1435" s="1" t="s">
        <v>764</v>
      </c>
      <c r="F1435" s="1" t="s">
        <v>764</v>
      </c>
      <c r="G1435" s="1">
        <v>129.20997933000001</v>
      </c>
      <c r="H1435" s="1">
        <v>1.58337546243</v>
      </c>
      <c r="I1435" s="1">
        <f t="shared" si="22"/>
        <v>-81.604131424205576</v>
      </c>
    </row>
    <row r="1436" spans="1:9" x14ac:dyDescent="0.2">
      <c r="A1436" s="1">
        <v>45387754</v>
      </c>
      <c r="B1436" s="1" t="s">
        <v>2812</v>
      </c>
      <c r="C1436" s="1" t="s">
        <v>2813</v>
      </c>
      <c r="D1436" s="1" t="s">
        <v>2814</v>
      </c>
      <c r="E1436" s="1" t="s">
        <v>2810</v>
      </c>
      <c r="F1436" s="1" t="s">
        <v>2811</v>
      </c>
      <c r="G1436" s="1">
        <v>16.585161526</v>
      </c>
      <c r="H1436" s="1">
        <v>0.2</v>
      </c>
      <c r="I1436" s="1">
        <f t="shared" si="22"/>
        <v>-82.925807629999994</v>
      </c>
    </row>
    <row r="1437" spans="1:9" x14ac:dyDescent="0.2">
      <c r="A1437" s="1">
        <v>66472619</v>
      </c>
      <c r="E1437" s="1" t="s">
        <v>764</v>
      </c>
      <c r="F1437" s="1" t="s">
        <v>764</v>
      </c>
      <c r="G1437" s="1">
        <v>18.899370111</v>
      </c>
      <c r="H1437" s="1">
        <v>0.22619649463300001</v>
      </c>
      <c r="I1437" s="1">
        <f t="shared" si="22"/>
        <v>-83.552886801645215</v>
      </c>
    </row>
    <row r="1438" spans="1:9" x14ac:dyDescent="0.2">
      <c r="A1438" s="1">
        <v>55925316</v>
      </c>
      <c r="B1438" s="1" t="s">
        <v>2807</v>
      </c>
      <c r="C1438" s="1" t="s">
        <v>2808</v>
      </c>
      <c r="D1438" s="1" t="s">
        <v>2809</v>
      </c>
      <c r="E1438" s="1" t="s">
        <v>2805</v>
      </c>
      <c r="F1438" s="1" t="s">
        <v>2806</v>
      </c>
      <c r="G1438" s="1">
        <v>42.427157391999998</v>
      </c>
      <c r="H1438" s="1">
        <v>0.45239298926600002</v>
      </c>
      <c r="I1438" s="1">
        <f t="shared" si="22"/>
        <v>-93.783852532368684</v>
      </c>
    </row>
    <row r="1439" spans="1:9" x14ac:dyDescent="0.2">
      <c r="A1439" s="1">
        <v>292611994</v>
      </c>
      <c r="E1439" s="1" t="s">
        <v>764</v>
      </c>
      <c r="F1439" s="1" t="s">
        <v>764</v>
      </c>
      <c r="G1439" s="1">
        <v>19.6707729727</v>
      </c>
      <c r="H1439" s="1">
        <v>0.2</v>
      </c>
      <c r="I1439" s="1">
        <f t="shared" si="22"/>
        <v>-98.353864863499993</v>
      </c>
    </row>
    <row r="1440" spans="1:9" x14ac:dyDescent="0.2">
      <c r="A1440" s="1">
        <v>169646802</v>
      </c>
      <c r="B1440" s="1" t="s">
        <v>2802</v>
      </c>
      <c r="C1440" s="1" t="s">
        <v>2803</v>
      </c>
      <c r="D1440" s="1" t="s">
        <v>2804</v>
      </c>
      <c r="E1440" s="1" t="s">
        <v>2800</v>
      </c>
      <c r="F1440" s="1" t="s">
        <v>2801</v>
      </c>
      <c r="G1440" s="1">
        <v>44.741365977000001</v>
      </c>
      <c r="H1440" s="1">
        <v>0.45239298926600002</v>
      </c>
      <c r="I1440" s="1">
        <f t="shared" si="22"/>
        <v>-98.899335397730439</v>
      </c>
    </row>
    <row r="1441" spans="1:9" x14ac:dyDescent="0.2">
      <c r="A1441" s="1">
        <v>169403987</v>
      </c>
      <c r="B1441" s="1" t="s">
        <v>2797</v>
      </c>
      <c r="C1441" s="1" t="s">
        <v>2798</v>
      </c>
      <c r="D1441" s="1" t="s">
        <v>2799</v>
      </c>
      <c r="E1441" s="1" t="s">
        <v>2932</v>
      </c>
      <c r="F1441" s="1" t="s">
        <v>2933</v>
      </c>
      <c r="G1441" s="1">
        <v>22.3706829885</v>
      </c>
      <c r="H1441" s="1">
        <v>0.2</v>
      </c>
      <c r="I1441" s="1">
        <f t="shared" si="22"/>
        <v>-111.8534149425</v>
      </c>
    </row>
    <row r="1442" spans="1:9" x14ac:dyDescent="0.2">
      <c r="A1442" s="1">
        <v>186910331</v>
      </c>
      <c r="B1442" s="1" t="s">
        <v>2929</v>
      </c>
      <c r="C1442" s="1" t="s">
        <v>2930</v>
      </c>
      <c r="D1442" s="1" t="s">
        <v>2931</v>
      </c>
      <c r="E1442" s="1" t="s">
        <v>764</v>
      </c>
      <c r="F1442" s="1" t="s">
        <v>764</v>
      </c>
      <c r="G1442" s="1">
        <v>340.96006485999999</v>
      </c>
      <c r="H1442" s="1">
        <v>2.9405544302300002</v>
      </c>
      <c r="I1442" s="1">
        <f t="shared" si="22"/>
        <v>-115.95094494929354</v>
      </c>
    </row>
    <row r="1443" spans="1:9" x14ac:dyDescent="0.2">
      <c r="A1443" s="1">
        <v>157954501</v>
      </c>
      <c r="B1443" s="1" t="s">
        <v>2926</v>
      </c>
      <c r="C1443" s="1" t="s">
        <v>2927</v>
      </c>
      <c r="D1443" s="1" t="s">
        <v>2928</v>
      </c>
      <c r="E1443" s="1" t="s">
        <v>764</v>
      </c>
      <c r="F1443" s="1" t="s">
        <v>764</v>
      </c>
      <c r="G1443" s="1">
        <v>27.384801589399999</v>
      </c>
      <c r="H1443" s="1">
        <v>0.22619649463300001</v>
      </c>
      <c r="I1443" s="1">
        <f t="shared" si="22"/>
        <v>-121.06642781459269</v>
      </c>
    </row>
    <row r="1444" spans="1:9" x14ac:dyDescent="0.2">
      <c r="A1444" s="1">
        <v>50539781</v>
      </c>
      <c r="B1444" s="1" t="s">
        <v>2923</v>
      </c>
      <c r="C1444" s="1" t="s">
        <v>2924</v>
      </c>
      <c r="D1444" s="1" t="s">
        <v>2925</v>
      </c>
      <c r="E1444" s="1" t="s">
        <v>2921</v>
      </c>
      <c r="F1444" s="1" t="s">
        <v>2922</v>
      </c>
      <c r="G1444" s="1">
        <v>43.198560253700002</v>
      </c>
      <c r="H1444" s="1">
        <v>0.22619649463300001</v>
      </c>
      <c r="I1444" s="1">
        <f t="shared" si="22"/>
        <v>-190.97802697512591</v>
      </c>
    </row>
    <row r="1445" spans="1:9" x14ac:dyDescent="0.2">
      <c r="A1445" s="1">
        <v>292627637</v>
      </c>
      <c r="E1445" s="1" t="s">
        <v>764</v>
      </c>
      <c r="F1445" s="1" t="s">
        <v>764</v>
      </c>
      <c r="G1445" s="1">
        <v>41.655754530400003</v>
      </c>
      <c r="H1445" s="1">
        <v>0.2</v>
      </c>
      <c r="I1445" s="1">
        <f t="shared" si="22"/>
        <v>-208.27877265200001</v>
      </c>
    </row>
    <row r="1446" spans="1:9" x14ac:dyDescent="0.2">
      <c r="A1446" s="1">
        <v>241982723</v>
      </c>
      <c r="B1446" s="1" t="s">
        <v>2918</v>
      </c>
      <c r="C1446" s="1" t="s">
        <v>2919</v>
      </c>
      <c r="D1446" s="1" t="s">
        <v>2920</v>
      </c>
      <c r="E1446" s="1" t="s">
        <v>764</v>
      </c>
      <c r="F1446" s="1" t="s">
        <v>764</v>
      </c>
      <c r="G1446" s="1">
        <v>171.25143529100001</v>
      </c>
      <c r="H1446" s="1">
        <v>0.45239298926600002</v>
      </c>
      <c r="I1446" s="1">
        <f t="shared" si="22"/>
        <v>-378.54573203897911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University of Singapo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Yan</dc:creator>
  <cp:lastModifiedBy>Gong Zhiyuan</cp:lastModifiedBy>
  <dcterms:created xsi:type="dcterms:W3CDTF">2013-02-23T10:29:20Z</dcterms:created>
  <dcterms:modified xsi:type="dcterms:W3CDTF">2013-02-26T07:31:49Z</dcterms:modified>
</cp:coreProperties>
</file>